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faniwen1/Desktop/SSY文章/投稿/250809/0911/251011/1125/"/>
    </mc:Choice>
  </mc:AlternateContent>
  <xr:revisionPtr revIDLastSave="0" documentId="13_ncr:1_{4D2C3DE4-7B70-EF4C-90A8-342A57362A01}" xr6:coauthVersionLast="47" xr6:coauthVersionMax="47" xr10:uidLastSave="{00000000-0000-0000-0000-000000000000}"/>
  <bookViews>
    <workbookView xWindow="7600" yWindow="780" windowWidth="25600" windowHeight="14640" activeTab="3" xr2:uid="{34B791E7-2897-E346-BDC6-8E98D96544D7}"/>
  </bookViews>
  <sheets>
    <sheet name="1F vs 1N" sheetId="1" r:id="rId1"/>
    <sheet name="3F vs 3N" sheetId="2" r:id="rId2"/>
    <sheet name="3N vs 1N" sheetId="3" r:id="rId3"/>
    <sheet name="3F vs 1F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234" uniqueCount="3682">
  <si>
    <t>Table S3. Gene transcript level changes between the starting strain FM-1 cultivated in CGXII minimal medium with 0.8 mM formaldehyde vs. FM-1 cultivated without formaldehyde, and 10 g/L glucose was supplemented as the carbon source.</t>
  </si>
  <si>
    <t>Locus tag</t>
  </si>
  <si>
    <t>Gene name</t>
  </si>
  <si>
    <t>Gene product</t>
  </si>
  <si>
    <t>log2(Foldchange1F vs.1N )</t>
  </si>
  <si>
    <t>FDR</t>
  </si>
  <si>
    <t>Cgl0015</t>
  </si>
  <si>
    <t>putative membrane protein</t>
  </si>
  <si>
    <t>Cgl0035</t>
  </si>
  <si>
    <t>putative membrane protein ( of Drosophila rhomboid)</t>
  </si>
  <si>
    <t>Cgl0082</t>
  </si>
  <si>
    <t>Hypothetical protein</t>
  </si>
  <si>
    <t>Cgl0084</t>
  </si>
  <si>
    <t>ureA</t>
  </si>
  <si>
    <t>Urea amidohydrolase (urease) gamma subunit</t>
  </si>
  <si>
    <t>Cgl0085</t>
  </si>
  <si>
    <t>ureB</t>
  </si>
  <si>
    <t>Urea amidohydrolase (urease) beta subunit</t>
  </si>
  <si>
    <t>Cgl0086</t>
  </si>
  <si>
    <t>ureC</t>
  </si>
  <si>
    <t>Urea amidohydrolase (urease) alpha subunit</t>
  </si>
  <si>
    <t>Cgl0087</t>
  </si>
  <si>
    <t>ureE</t>
  </si>
  <si>
    <t>Urease accessory protein UreE</t>
  </si>
  <si>
    <t>Cgl0088</t>
  </si>
  <si>
    <t>ureF</t>
  </si>
  <si>
    <t>Urease accessory protein UreF</t>
  </si>
  <si>
    <t>Cgl0091</t>
  </si>
  <si>
    <t>putative hydrolases or acyltransferases (alpha/beta hydrolase superfamily)</t>
  </si>
  <si>
    <t>Cgl0096</t>
  </si>
  <si>
    <t>Cgl0109</t>
  </si>
  <si>
    <t>mtlD</t>
  </si>
  <si>
    <t>Mannitol-1-phosphate/altronate dehydrogenases</t>
  </si>
  <si>
    <t>Cgl0121</t>
  </si>
  <si>
    <t>Transcriptional regulators</t>
  </si>
  <si>
    <t>Cgl0140</t>
  </si>
  <si>
    <t>Cgl0153</t>
  </si>
  <si>
    <t>Cgl0184</t>
  </si>
  <si>
    <t>gltB</t>
  </si>
  <si>
    <t>Glutamine 2-oxoglutarate aminotransferase large subunit</t>
  </si>
  <si>
    <t>Cgl0185</t>
  </si>
  <si>
    <t>gltD</t>
  </si>
  <si>
    <t>Glutamine 2-oxoglutarate aminotransferase small subunit</t>
  </si>
  <si>
    <t>Cgl0300</t>
  </si>
  <si>
    <t>Cgl0301</t>
  </si>
  <si>
    <t>putative ATPases involved in pili and flagella biosynthesis%2C VirB11 family</t>
  </si>
  <si>
    <t>Cgl0303</t>
  </si>
  <si>
    <t>Cgl0338</t>
  </si>
  <si>
    <t>Hypothetical membrane protein</t>
  </si>
  <si>
    <t>Cgl0385</t>
  </si>
  <si>
    <t>putative BCR</t>
  </si>
  <si>
    <t>Cgl0386</t>
  </si>
  <si>
    <t>ctpA</t>
  </si>
  <si>
    <t>Cation transport ATPases</t>
  </si>
  <si>
    <t>Cgl0398</t>
  </si>
  <si>
    <t>Cgl0405</t>
  </si>
  <si>
    <t>Cgl0474</t>
  </si>
  <si>
    <t>secE</t>
  </si>
  <si>
    <t>Preprotein translocase subunit SecE</t>
  </si>
  <si>
    <t>Cgl0479</t>
  </si>
  <si>
    <t>gabT</t>
  </si>
  <si>
    <t>PLP-dependent aminotransferases</t>
  </si>
  <si>
    <t>Cgl0482</t>
  </si>
  <si>
    <t>Cgl0494</t>
  </si>
  <si>
    <t>rpsG</t>
  </si>
  <si>
    <t>Ribosomal protein S7</t>
  </si>
  <si>
    <t>Cgl0534</t>
  </si>
  <si>
    <t>Cgl0545</t>
  </si>
  <si>
    <t>Cgl0553</t>
  </si>
  <si>
    <t>cytP</t>
  </si>
  <si>
    <t>Cytochrome P450</t>
  </si>
  <si>
    <t>Cgl0577</t>
  </si>
  <si>
    <t>DNA segregation ATPase FtsK/SpoIIIE</t>
  </si>
  <si>
    <t>Cgl0590</t>
  </si>
  <si>
    <t>putative permease</t>
  </si>
  <si>
    <t>Cgl0616</t>
  </si>
  <si>
    <t>Cgl0617</t>
  </si>
  <si>
    <t>Cgl0618</t>
  </si>
  <si>
    <t>Cgl0622</t>
  </si>
  <si>
    <t>crtYe</t>
  </si>
  <si>
    <t>C50 carotenoid epsilon cyclase</t>
  </si>
  <si>
    <t>Cgl0638</t>
  </si>
  <si>
    <t>dnaE2</t>
  </si>
  <si>
    <t>DNA polymerase III alpha subunit</t>
  </si>
  <si>
    <t>Cgl0658</t>
  </si>
  <si>
    <t>prpB2</t>
  </si>
  <si>
    <t>PEP phosphonomutase</t>
  </si>
  <si>
    <t>Cgl0659</t>
  </si>
  <si>
    <t>prpC2</t>
  </si>
  <si>
    <t>Citrate synthase</t>
  </si>
  <si>
    <t>Cgl0668</t>
  </si>
  <si>
    <t>ABC-type transporter%2C permease components</t>
  </si>
  <si>
    <t>Cgl0693</t>
  </si>
  <si>
    <t>Thioredoxin reductase</t>
  </si>
  <si>
    <t>Cgl0706</t>
  </si>
  <si>
    <t>Cgl0708</t>
  </si>
  <si>
    <t>dtsR1</t>
  </si>
  <si>
    <t>Detergent sensitivity rescuer dtsR1</t>
  </si>
  <si>
    <t>Cgl0717</t>
  </si>
  <si>
    <t>ntaA</t>
  </si>
  <si>
    <t>Coenzyme F420-dependent N5%2CN10-methylene tetrahydromethanopterin reductase-dependent oxidoreductases</t>
  </si>
  <si>
    <t>Cgl0719</t>
  </si>
  <si>
    <t>Dehydrogenases with different specificities (related to short-chain alcohol dehydrogenases)</t>
  </si>
  <si>
    <t>Cgl0763</t>
  </si>
  <si>
    <t>putative GTPases</t>
  </si>
  <si>
    <t>Cgl0766</t>
  </si>
  <si>
    <t>Cgl0806</t>
  </si>
  <si>
    <t>tnp18a(ISCg18a)</t>
  </si>
  <si>
    <t>Cgl0836</t>
  </si>
  <si>
    <t>fas-IB</t>
  </si>
  <si>
    <t>3-oxoacyl-(acyl-carrier-protein) synthase</t>
  </si>
  <si>
    <t>Cgl0850</t>
  </si>
  <si>
    <t>Cyanate permease</t>
  </si>
  <si>
    <t>Cgl0870</t>
  </si>
  <si>
    <t>Sulfate permease (MFS superfamily)</t>
  </si>
  <si>
    <t>Cgl0895</t>
  </si>
  <si>
    <t>putative ACR%2C predicted metal-dependent hydrolases</t>
  </si>
  <si>
    <t>Cgl0907</t>
  </si>
  <si>
    <t>Cgl0924</t>
  </si>
  <si>
    <t>mmpL2</t>
  </si>
  <si>
    <t>putative drug exporters of the RND superfamily protein</t>
  </si>
  <si>
    <t>Cgl0928</t>
  </si>
  <si>
    <t>Cgl0930</t>
  </si>
  <si>
    <t>ABC-type transporter%2C periplasmic component</t>
  </si>
  <si>
    <t>Cgl0932</t>
  </si>
  <si>
    <t>Cgl0934</t>
  </si>
  <si>
    <t>ABC-type transporter%2C ATPase component</t>
  </si>
  <si>
    <t>Cgl0941</t>
  </si>
  <si>
    <t>Cgl0950</t>
  </si>
  <si>
    <t>Cgl0955</t>
  </si>
  <si>
    <t>Cgl0975</t>
  </si>
  <si>
    <t>Cgl0990</t>
  </si>
  <si>
    <t>aroF</t>
  </si>
  <si>
    <t>3-Deoxy-D-arabino-heptulosonate 7-phosphate (DAHP) synthase</t>
  </si>
  <si>
    <t>Cgl1001</t>
  </si>
  <si>
    <t>Sortase</t>
  </si>
  <si>
    <t>Cgl1017</t>
  </si>
  <si>
    <t>ssiG</t>
  </si>
  <si>
    <t>Acyl-CoA dehydrogenases</t>
  </si>
  <si>
    <t>Cgl1031</t>
  </si>
  <si>
    <t>cmt5</t>
  </si>
  <si>
    <t>Cgl1038</t>
  </si>
  <si>
    <t>Diguanylate cyclase/phosphodiesterase domain 2 (EAL)</t>
  </si>
  <si>
    <t>Cgl1078</t>
  </si>
  <si>
    <t>Cgl1079</t>
  </si>
  <si>
    <t>ABC-type transporter%2C duplicated ATPase component</t>
  </si>
  <si>
    <t>Cgl1080</t>
  </si>
  <si>
    <t>Cgl1081</t>
  </si>
  <si>
    <t>Adenylate kinase</t>
  </si>
  <si>
    <t>Cgl1082</t>
  </si>
  <si>
    <t>chaA</t>
  </si>
  <si>
    <t>Ca2+/H+ antiporter</t>
  </si>
  <si>
    <t>Cgl1083</t>
  </si>
  <si>
    <t>putative proteins%2C LmbE homologs</t>
  </si>
  <si>
    <t>Cgl1138</t>
  </si>
  <si>
    <t>Permeases of the major facilitator superfamily protein</t>
  </si>
  <si>
    <t>Cgl1139</t>
  </si>
  <si>
    <t>metE</t>
  </si>
  <si>
    <t>Methionine synthase II (cobalamin-independent)</t>
  </si>
  <si>
    <t>Cgl1141</t>
  </si>
  <si>
    <t>putative flavoprotein involved in K+ transport</t>
  </si>
  <si>
    <t>Cgl1142</t>
  </si>
  <si>
    <t>Cgl1145</t>
  </si>
  <si>
    <t>Non-ribosomal peptide synthetase modules</t>
  </si>
  <si>
    <t>Cgl1193</t>
  </si>
  <si>
    <t>putative CBS domain-containing proteins</t>
  </si>
  <si>
    <t>Cgl1195</t>
  </si>
  <si>
    <t>mob</t>
  </si>
  <si>
    <t>Molybdopterin-guanine dinucleotide biosynthesis protein A</t>
  </si>
  <si>
    <t>Cgl1200</t>
  </si>
  <si>
    <t>prfA</t>
  </si>
  <si>
    <t>Protein chain release factor A</t>
  </si>
  <si>
    <t>Cgl1201</t>
  </si>
  <si>
    <t>putative rRNA or tRNA methylase</t>
  </si>
  <si>
    <t>Cgl1228</t>
  </si>
  <si>
    <t>Cgl1258</t>
  </si>
  <si>
    <t>putative Na+-dependent transporter</t>
  </si>
  <si>
    <t>Cgl1271</t>
  </si>
  <si>
    <t>ilvB</t>
  </si>
  <si>
    <t>Thiamine pyrophosphate-requiring enzymes [acetolactate synthase%2C pyruvate dehydrogenase (cytochrome)%2Cglyoxylate carboligase%2C phosphonopyruvate decarboxylase]</t>
  </si>
  <si>
    <t>Cgl1304</t>
  </si>
  <si>
    <t>Cgl1305</t>
  </si>
  <si>
    <t>thiC</t>
  </si>
  <si>
    <t>Thiamine biosynthesis protein ThiC</t>
  </si>
  <si>
    <t>Cgl1311</t>
  </si>
  <si>
    <t>putative permeases</t>
  </si>
  <si>
    <t>Cgl1314</t>
  </si>
  <si>
    <t>Transcriptional regulator</t>
  </si>
  <si>
    <t>Cgl1315</t>
  </si>
  <si>
    <t>leuC</t>
  </si>
  <si>
    <t>3-isopropylmalate dehydratase large subunit</t>
  </si>
  <si>
    <t>Cgl1316</t>
  </si>
  <si>
    <t>leuD</t>
  </si>
  <si>
    <t>3-isopropylmalate dehydratase small subunit</t>
  </si>
  <si>
    <t>Cgl1347</t>
  </si>
  <si>
    <t>Cgl1381</t>
  </si>
  <si>
    <t>Cgl1394</t>
  </si>
  <si>
    <t>argC</t>
  </si>
  <si>
    <t>Acetylglutamate semialdehyde dehydrogenase or N-acetylglutamate-5-semialdehyde dehydrogenase</t>
  </si>
  <si>
    <t>Cgl1395</t>
  </si>
  <si>
    <t>argJ</t>
  </si>
  <si>
    <t>Ornithine acetyltransferase</t>
  </si>
  <si>
    <t>Cgl1396</t>
  </si>
  <si>
    <t>argB</t>
  </si>
  <si>
    <t>N-acetylglutamate kinas</t>
  </si>
  <si>
    <t>Cgl1397</t>
  </si>
  <si>
    <t>argD</t>
  </si>
  <si>
    <t>PLP-dependent aminotransferases or acetylornithine aminotransferase</t>
  </si>
  <si>
    <t>Cgl1398</t>
  </si>
  <si>
    <t>argF</t>
  </si>
  <si>
    <t>Ornithine carbamoyltransferase</t>
  </si>
  <si>
    <t>Cgl1399</t>
  </si>
  <si>
    <t>argR</t>
  </si>
  <si>
    <t>Arginine repressor</t>
  </si>
  <si>
    <t>Cgl1414</t>
  </si>
  <si>
    <t>recN</t>
  </si>
  <si>
    <t>ATPases involved in DNA repair</t>
  </si>
  <si>
    <t>Cgl1438</t>
  </si>
  <si>
    <t>Cgl1474</t>
  </si>
  <si>
    <t>Cgl1569</t>
  </si>
  <si>
    <t>ctaA</t>
  </si>
  <si>
    <t>putative protein required for cytochrome oxidase assembly</t>
  </si>
  <si>
    <t>Cgl1581</t>
  </si>
  <si>
    <t>soxA'</t>
  </si>
  <si>
    <t>Glycine/D-amino acid oxidases (deaminating) or sarcosine oxidase</t>
  </si>
  <si>
    <t>Cgl1582</t>
  </si>
  <si>
    <t>ocd</t>
  </si>
  <si>
    <t>putative ornithine cyclodeaminase%2C mu-crystallin</t>
  </si>
  <si>
    <t>Cgl1583</t>
  </si>
  <si>
    <t>amt</t>
  </si>
  <si>
    <t>Ammonia permeases</t>
  </si>
  <si>
    <t>Cgl1587</t>
  </si>
  <si>
    <t>pgk</t>
  </si>
  <si>
    <t>3-phosphoglycerate kinase</t>
  </si>
  <si>
    <t>Cgl1588</t>
  </si>
  <si>
    <t>gap</t>
  </si>
  <si>
    <t>Glyceraldehyde-3-phosphate dehydrogenase/erythrose-4-phosphate dehydrogenase</t>
  </si>
  <si>
    <t>Cgl1626</t>
  </si>
  <si>
    <t>Cgl1627</t>
  </si>
  <si>
    <t>Cgl1644</t>
  </si>
  <si>
    <t>putative flavoprotein</t>
  </si>
  <si>
    <t>Cgl1658</t>
  </si>
  <si>
    <t>secD</t>
  </si>
  <si>
    <t>Preprotein translocase subunit SecD</t>
  </si>
  <si>
    <t>Cgl1663</t>
  </si>
  <si>
    <t>putative ACR</t>
  </si>
  <si>
    <t>Cgl1669</t>
  </si>
  <si>
    <t>pgsA1</t>
  </si>
  <si>
    <t>Phosphatidylglycerophosphate synthase</t>
  </si>
  <si>
    <t>Cgl1676</t>
  </si>
  <si>
    <t>Cgl1681</t>
  </si>
  <si>
    <t>Cgl1682</t>
  </si>
  <si>
    <t>Cgl1686</t>
  </si>
  <si>
    <t>Cgl1691</t>
  </si>
  <si>
    <t>Cgl1692</t>
  </si>
  <si>
    <t>Phosphopantothenoylcysteine synthetase/decarboxylase</t>
  </si>
  <si>
    <t>Cgl1693</t>
  </si>
  <si>
    <t>Cgl1694</t>
  </si>
  <si>
    <t>Cgl1722</t>
  </si>
  <si>
    <t>Cgl1753</t>
  </si>
  <si>
    <t>Cgl1755</t>
  </si>
  <si>
    <t>Cgl1756</t>
  </si>
  <si>
    <t>Cgl1757</t>
  </si>
  <si>
    <t>Cgl1758</t>
  </si>
  <si>
    <t>Cgl1778</t>
  </si>
  <si>
    <t>cglIIR</t>
  </si>
  <si>
    <t>Stress-sensitive restriction system protein 2</t>
  </si>
  <si>
    <t>Cgl1781</t>
  </si>
  <si>
    <t>Cgl1793</t>
  </si>
  <si>
    <t>Cgl1794</t>
  </si>
  <si>
    <t>Cgl1802</t>
  </si>
  <si>
    <t>Cgl1843</t>
  </si>
  <si>
    <t>Topoisomerase IA</t>
  </si>
  <si>
    <t>Cgl1891</t>
  </si>
  <si>
    <t>int2'</t>
  </si>
  <si>
    <t>Cgl1929</t>
  </si>
  <si>
    <t>Cgl1933</t>
  </si>
  <si>
    <t>ptsI</t>
  </si>
  <si>
    <t>Phosphoenolpyruvate-protein kinase (PTS system EI component in bacteria)</t>
  </si>
  <si>
    <t>Cgl1990</t>
  </si>
  <si>
    <t>Cgl1991</t>
  </si>
  <si>
    <t>Cgl2038</t>
  </si>
  <si>
    <t>thiE</t>
  </si>
  <si>
    <t>Thiamine monophosphate synthase</t>
  </si>
  <si>
    <t>Cgl2039</t>
  </si>
  <si>
    <t>thiO</t>
  </si>
  <si>
    <t>Glycine/D-amino acid oxidases (deaminating)</t>
  </si>
  <si>
    <t>Cgl2040</t>
  </si>
  <si>
    <t>thiS</t>
  </si>
  <si>
    <t>Sulfur transfer protein involved in thiamine biosynthesis</t>
  </si>
  <si>
    <t>Cgl2041</t>
  </si>
  <si>
    <t>thiG</t>
  </si>
  <si>
    <t>putative enzyme of thiazol biosynthesis</t>
  </si>
  <si>
    <t>Cgl2042</t>
  </si>
  <si>
    <t>thiF</t>
  </si>
  <si>
    <t>Dinucleotide-utilizing enzymes involved in molybdopterin and thiamine biosynthesis family 2</t>
  </si>
  <si>
    <t>Cgl2060</t>
  </si>
  <si>
    <t>glnK</t>
  </si>
  <si>
    <t>Nitrogen regulatory protein PII</t>
  </si>
  <si>
    <t>Cgl2061</t>
  </si>
  <si>
    <t>amtB</t>
  </si>
  <si>
    <t>Cgl2079</t>
  </si>
  <si>
    <t>gdh</t>
  </si>
  <si>
    <t>Glutamate dehydrogenase/leucine dehydrogenase</t>
  </si>
  <si>
    <t>Cgl2112</t>
  </si>
  <si>
    <t>Cgl2169</t>
  </si>
  <si>
    <t>Cgl2178</t>
  </si>
  <si>
    <t>aroG</t>
  </si>
  <si>
    <t>Cgl2193</t>
  </si>
  <si>
    <t>Cgl2220</t>
  </si>
  <si>
    <t>thrC</t>
  </si>
  <si>
    <t>Threonine synthase</t>
  </si>
  <si>
    <t>Cgl2223</t>
  </si>
  <si>
    <t>Cgl2230</t>
  </si>
  <si>
    <t>Cgl2266</t>
  </si>
  <si>
    <t>Cgl2306</t>
  </si>
  <si>
    <t>Cgl2329</t>
  </si>
  <si>
    <t>aceB</t>
  </si>
  <si>
    <t>Malate synthase</t>
  </si>
  <si>
    <t>Cgl2331</t>
  </si>
  <si>
    <t>aceA</t>
  </si>
  <si>
    <t>Isocitrate lyase</t>
  </si>
  <si>
    <t>Cgl2377</t>
  </si>
  <si>
    <t>ABC-type dipeptide/oligopeptide/nickel transport systems%2C periplasmic components</t>
  </si>
  <si>
    <t>Cgl2379</t>
  </si>
  <si>
    <t>putative Rossmann fold nucleotide-binding protein</t>
  </si>
  <si>
    <t>Cgl2418</t>
  </si>
  <si>
    <t>Cgl2442</t>
  </si>
  <si>
    <t>Cgl2462</t>
  </si>
  <si>
    <t>Cgl2474</t>
  </si>
  <si>
    <t>Cgl2485</t>
  </si>
  <si>
    <t>gntV</t>
  </si>
  <si>
    <t>Gluconate kinase</t>
  </si>
  <si>
    <t>Cgl2486</t>
  </si>
  <si>
    <t>Cgl2497</t>
  </si>
  <si>
    <t>Membrane proteins related to metalloendopeptidases</t>
  </si>
  <si>
    <t>Cgl2526</t>
  </si>
  <si>
    <t>ftn</t>
  </si>
  <si>
    <t>Ferritin-like protein</t>
  </si>
  <si>
    <t>Cgl2544</t>
  </si>
  <si>
    <t>Cgl2551</t>
  </si>
  <si>
    <t>Na+/H+-dicarboxylate symporters</t>
  </si>
  <si>
    <t>Cgl2557</t>
  </si>
  <si>
    <t>Cgl2562</t>
  </si>
  <si>
    <t>cysK</t>
  </si>
  <si>
    <t>Cysteine synthase</t>
  </si>
  <si>
    <t>Cgl2565</t>
  </si>
  <si>
    <t>sucD</t>
  </si>
  <si>
    <t>Succinyl-CoA synthetase alpha subunit</t>
  </si>
  <si>
    <t>Cgl2566</t>
  </si>
  <si>
    <t>sucC</t>
  </si>
  <si>
    <t>Succinyl-CoA synthetase beta subunit</t>
  </si>
  <si>
    <t>Cgl2573</t>
  </si>
  <si>
    <t>pstA</t>
  </si>
  <si>
    <t>Cgl2574</t>
  </si>
  <si>
    <t>pstC</t>
  </si>
  <si>
    <t>Cgl2575</t>
  </si>
  <si>
    <t>pstS</t>
  </si>
  <si>
    <t>Cgl2606</t>
  </si>
  <si>
    <t>cgtS3</t>
  </si>
  <si>
    <t>Two-component system%2C sensory transduction histidine kinases</t>
  </si>
  <si>
    <t>Cgl2637</t>
  </si>
  <si>
    <t>Cgl2642</t>
  </si>
  <si>
    <t>ptsS</t>
  </si>
  <si>
    <t>Phosphotransferase system IIC components%2C glucose/maltose/N-acetylglucosamine-specific</t>
  </si>
  <si>
    <t>Cgl2659</t>
  </si>
  <si>
    <t>ispF</t>
  </si>
  <si>
    <t>2C-methyl-D-erythritol 2%2C4-cyclodiphosphate synthase</t>
  </si>
  <si>
    <t>Cgl2664</t>
  </si>
  <si>
    <t>Cgl2675</t>
  </si>
  <si>
    <t>Cgl2734</t>
  </si>
  <si>
    <t>mrpG</t>
  </si>
  <si>
    <t>Multisubunit Na+/H+ antiporter</t>
  </si>
  <si>
    <t>Cgl2756</t>
  </si>
  <si>
    <t>Cgl2799</t>
  </si>
  <si>
    <t>grpE</t>
  </si>
  <si>
    <t>Molecular chaperone GrpE (heat shock protein)</t>
  </si>
  <si>
    <t>Cgl2808</t>
  </si>
  <si>
    <t>Cgl2812</t>
  </si>
  <si>
    <t>Cgl2813</t>
  </si>
  <si>
    <t>Cgl2817</t>
  </si>
  <si>
    <t>cysI</t>
  </si>
  <si>
    <t>Sulfite reductase hemoprotein beta-component</t>
  </si>
  <si>
    <t>Cgl2818</t>
  </si>
  <si>
    <t>cysJ</t>
  </si>
  <si>
    <t>NADPH-dependent glutamate synthase beta chain</t>
  </si>
  <si>
    <t>Cgl2831</t>
  </si>
  <si>
    <t>Cgl2834</t>
  </si>
  <si>
    <t>Nitroreductase</t>
  </si>
  <si>
    <t>Cgl2835</t>
  </si>
  <si>
    <t>iunH1</t>
  </si>
  <si>
    <t>Inosine-uridine nucleoside N-ribohydrolase</t>
  </si>
  <si>
    <t>Cgl2836</t>
  </si>
  <si>
    <t>Membrane protease subunits%2C stomatin/prohibitin homologs</t>
  </si>
  <si>
    <t>Cgl2837</t>
  </si>
  <si>
    <t>tagA1</t>
  </si>
  <si>
    <t>3-Methyladenine DNA glycosylase</t>
  </si>
  <si>
    <t>Cgl2883</t>
  </si>
  <si>
    <t>Cgl2910</t>
  </si>
  <si>
    <t>Pyruvate kinase</t>
  </si>
  <si>
    <t>Cgl2911</t>
  </si>
  <si>
    <t>ldh</t>
  </si>
  <si>
    <t>Malate/lactate dehydrogenases</t>
  </si>
  <si>
    <t>Cgl2923</t>
  </si>
  <si>
    <t>Cgl2962</t>
  </si>
  <si>
    <t>Cgl2994</t>
  </si>
  <si>
    <t>Cgl2996</t>
  </si>
  <si>
    <t>Myo-inositol-1-phosphate synthase</t>
  </si>
  <si>
    <t>Cgl3001</t>
  </si>
  <si>
    <t>Cgl3002</t>
  </si>
  <si>
    <t>Cgl3029</t>
  </si>
  <si>
    <t>Anthranilate/para-aminobenzoate synthases component I</t>
  </si>
  <si>
    <t>Cgl3031</t>
  </si>
  <si>
    <t>trpG</t>
  </si>
  <si>
    <t>Anthranilate/para-aminobenzoate synthases component II</t>
  </si>
  <si>
    <t>Cgl3035</t>
  </si>
  <si>
    <t>trpA</t>
  </si>
  <si>
    <t>Tryptophan synthase alpha chain</t>
  </si>
  <si>
    <t>Cgl3045</t>
  </si>
  <si>
    <t>NADH:flavin oxidoreductases%2C Old Yellow Enzyme family</t>
  </si>
  <si>
    <t>Cgl3049</t>
  </si>
  <si>
    <t>Cgl3070</t>
  </si>
  <si>
    <t>Cgl3082</t>
  </si>
  <si>
    <t>azlD</t>
  </si>
  <si>
    <t>Table S3. Gene transcript level changes between the evolved mutant FM-3 was cultivated in CGXII minimal medium with 0.8 mM formaldehyde vs. FM-3 cultivated without formaldehyde, and 10 g/L glucose was supplemented as the carbon source.</t>
  </si>
  <si>
    <t>log2(Foldchange 3F vs 3N)</t>
  </si>
  <si>
    <t>Cgl0014</t>
  </si>
  <si>
    <t>Cgl0026</t>
  </si>
  <si>
    <t>Cgl0027</t>
  </si>
  <si>
    <t>Cgl0033</t>
  </si>
  <si>
    <t>Cgl0034</t>
  </si>
  <si>
    <t>ppiA</t>
  </si>
  <si>
    <t>Peptidyl-prolyl cis-trans isomerase (rotamase) - cyclophilin family protein</t>
  </si>
  <si>
    <t>Cgl0059</t>
  </si>
  <si>
    <t>Cgl0107</t>
  </si>
  <si>
    <t>Lactoylglutathione lyase</t>
  </si>
  <si>
    <t>Cgl0148</t>
  </si>
  <si>
    <t>putative enzyme related to lactoylglutathione lyase</t>
  </si>
  <si>
    <t>Cgl0174</t>
  </si>
  <si>
    <t>cspA</t>
  </si>
  <si>
    <t>Cold shock proteins</t>
  </si>
  <si>
    <t>Cgl0189</t>
  </si>
  <si>
    <t>Cgl0190</t>
  </si>
  <si>
    <t>FAD/FMN-containing dehydrogenases</t>
  </si>
  <si>
    <t>Cgl0194</t>
  </si>
  <si>
    <t>Cgl0195</t>
  </si>
  <si>
    <t>Cgl0243</t>
  </si>
  <si>
    <t>Cgl0251</t>
  </si>
  <si>
    <t>lysC</t>
  </si>
  <si>
    <t>Aspartokinases</t>
  </si>
  <si>
    <t>Cgl0252</t>
  </si>
  <si>
    <t>asd</t>
  </si>
  <si>
    <t>Aspartate-semialdehyde dehydrogenase</t>
  </si>
  <si>
    <t>Cgl0255</t>
  </si>
  <si>
    <t>katA</t>
  </si>
  <si>
    <t>Catalase</t>
  </si>
  <si>
    <t>Cgl0260</t>
  </si>
  <si>
    <t>Cgl0290</t>
  </si>
  <si>
    <t>Zn-dependent hydrolases%2C including glyoxylases</t>
  </si>
  <si>
    <t>Cgl0291</t>
  </si>
  <si>
    <t>cAMP-binding domains - Catabolite gene activator and regulatory subunit of cAMP-dependent protein kinases</t>
  </si>
  <si>
    <t>Cgl0292</t>
  </si>
  <si>
    <t>Cgl0308</t>
  </si>
  <si>
    <t>cspA2</t>
  </si>
  <si>
    <t>Cgl0319</t>
  </si>
  <si>
    <t>adhE</t>
  </si>
  <si>
    <t>Zn-dependent alcohol dehydrogenases%2C class III</t>
  </si>
  <si>
    <t>Cgl0320</t>
  </si>
  <si>
    <t>Cgl0328</t>
  </si>
  <si>
    <t>5'-nucleotidase/2'%2C3'-cyclic phosphodiesterase</t>
  </si>
  <si>
    <t>Cgl0329</t>
  </si>
  <si>
    <t>Cgl0330</t>
  </si>
  <si>
    <t>Cgl0331</t>
  </si>
  <si>
    <t>adhC</t>
  </si>
  <si>
    <t>Zn-dependent alcohol dehydrogenases</t>
  </si>
  <si>
    <t>Cgl0347</t>
  </si>
  <si>
    <t>capD</t>
  </si>
  <si>
    <t>putative nucleoside-diphosphate sugar epimerases</t>
  </si>
  <si>
    <t>Cgl0348</t>
  </si>
  <si>
    <t>putative pyridoxal phosphate-dependent enzyme apparently involved in regulation of cell wall biogenesis</t>
  </si>
  <si>
    <t>Cgl0349</t>
  </si>
  <si>
    <t>Sugar transferases involved in lipopolysaccharide synthesis</t>
  </si>
  <si>
    <t>Cgl0352</t>
  </si>
  <si>
    <t>murA</t>
  </si>
  <si>
    <t>UDP-N-acetylglucosamine enolpyruvyl transferase</t>
  </si>
  <si>
    <t>Cgl0354</t>
  </si>
  <si>
    <t>Glycosyltransferases involved in cell wall biogenesis</t>
  </si>
  <si>
    <t>Cgl0362</t>
  </si>
  <si>
    <t>Cgl0363</t>
  </si>
  <si>
    <t>Cgl0366</t>
  </si>
  <si>
    <t>lpd</t>
  </si>
  <si>
    <t>Dihydrolipoamide dehydrogenase/glutathione oxidoreductase</t>
  </si>
  <si>
    <t>Cgl0370</t>
  </si>
  <si>
    <t>sdhCD</t>
  </si>
  <si>
    <t>Cgl0371</t>
  </si>
  <si>
    <t>sdhA</t>
  </si>
  <si>
    <t>Succinate dehydrogenase/fumarate reductase%2C flavoprotein subunits</t>
  </si>
  <si>
    <t>Cgl0372</t>
  </si>
  <si>
    <t>sdhA/sdhB</t>
  </si>
  <si>
    <t>Succinate dehydrogenase/fumarate reductase Fe-S protein</t>
  </si>
  <si>
    <t>Cgl0373</t>
  </si>
  <si>
    <t>Cgl0377</t>
  </si>
  <si>
    <t>Cgl0378</t>
  </si>
  <si>
    <t>Cgl0396</t>
  </si>
  <si>
    <t>Cgl0400</t>
  </si>
  <si>
    <t>fadD5</t>
  </si>
  <si>
    <t>Acyl-CoA synthetases (AMP-forming)/AMP-acid ligases II</t>
  </si>
  <si>
    <t>Cgl0402</t>
  </si>
  <si>
    <t>gpmA</t>
  </si>
  <si>
    <t>Phosphoglycerate mutase 1</t>
  </si>
  <si>
    <t>Cgl0410</t>
  </si>
  <si>
    <t>proC</t>
  </si>
  <si>
    <t>Pyrroline-5-carboxylate reductase</t>
  </si>
  <si>
    <t>Cgl0411</t>
  </si>
  <si>
    <t>Cgl0413</t>
  </si>
  <si>
    <t>Cgl0433</t>
  </si>
  <si>
    <t>Cgl0445</t>
  </si>
  <si>
    <t>putative transcriptional regulators</t>
  </si>
  <si>
    <t>Cgl0446</t>
  </si>
  <si>
    <t>Cgl0455</t>
  </si>
  <si>
    <t>Cgl0476</t>
  </si>
  <si>
    <t>rplK</t>
  </si>
  <si>
    <t>Ribosomal protein L11</t>
  </si>
  <si>
    <t>Cgl0485</t>
  </si>
  <si>
    <t>rplJ</t>
  </si>
  <si>
    <t>Ribosomal protein L10</t>
  </si>
  <si>
    <t>Cgl0486</t>
  </si>
  <si>
    <t>rplL</t>
  </si>
  <si>
    <t>Ribosomal protein L7/L12</t>
  </si>
  <si>
    <t>Cgl0488</t>
  </si>
  <si>
    <t>rpoB</t>
  </si>
  <si>
    <t>DNA-directed RNA polymerase beta subunit/140 kD subunit (split gene in Mjan%2C Mthe%2C Aful)</t>
  </si>
  <si>
    <t>Cgl0489</t>
  </si>
  <si>
    <t>rpoC</t>
  </si>
  <si>
    <t>DNA-directed RNA polymerase beta' subunit/160 kD subunit (split gene in archaea and Syn)</t>
  </si>
  <si>
    <t>Cgl0492</t>
  </si>
  <si>
    <t>Cgl0493</t>
  </si>
  <si>
    <t>rpsL</t>
  </si>
  <si>
    <t>Ribosomal protein S12</t>
  </si>
  <si>
    <t>Cgl0495</t>
  </si>
  <si>
    <t>Translation elongation and release factors (GTPases)</t>
  </si>
  <si>
    <t>Cgl0497</t>
  </si>
  <si>
    <t>GTPases - translation elongation factors</t>
  </si>
  <si>
    <t>Cgl0504</t>
  </si>
  <si>
    <t>Ribosomal protein S10</t>
  </si>
  <si>
    <t>Cgl0505</t>
  </si>
  <si>
    <t>rplC</t>
  </si>
  <si>
    <t>Ribosomal protein L3</t>
  </si>
  <si>
    <t>Cgl0507</t>
  </si>
  <si>
    <t>rplD</t>
  </si>
  <si>
    <t>Ribosomal protein L4</t>
  </si>
  <si>
    <t>Cgl0508</t>
  </si>
  <si>
    <t>rplW</t>
  </si>
  <si>
    <t>Ribosomal protein L23</t>
  </si>
  <si>
    <t>Cgl0510</t>
  </si>
  <si>
    <t>rplB</t>
  </si>
  <si>
    <t>Ribosomal protein L2</t>
  </si>
  <si>
    <t>Cgl0511</t>
  </si>
  <si>
    <t>rpsS</t>
  </si>
  <si>
    <t>Ribosomal protein S19</t>
  </si>
  <si>
    <t>Cgl0513</t>
  </si>
  <si>
    <t>rplV</t>
  </si>
  <si>
    <t>Ribosomal protein L22</t>
  </si>
  <si>
    <t>Cgl0514</t>
  </si>
  <si>
    <t>rpsC</t>
  </si>
  <si>
    <t>Ribosomal protein S3</t>
  </si>
  <si>
    <t>Cgl0515</t>
  </si>
  <si>
    <t>rplP</t>
  </si>
  <si>
    <t>Ribosomal protein L16/L10E</t>
  </si>
  <si>
    <t>Cgl0516</t>
  </si>
  <si>
    <t>rpmC</t>
  </si>
  <si>
    <t>Ribosomal protein L29</t>
  </si>
  <si>
    <t>Cgl0517</t>
  </si>
  <si>
    <t>rpsQ</t>
  </si>
  <si>
    <t>Ribosomal protein S17</t>
  </si>
  <si>
    <t>Cgl0519</t>
  </si>
  <si>
    <t>Cgl0521</t>
  </si>
  <si>
    <t>rplN</t>
  </si>
  <si>
    <t>Ribosomal protein L14</t>
  </si>
  <si>
    <t>Cgl0522</t>
  </si>
  <si>
    <t>rplX</t>
  </si>
  <si>
    <t>Ribosomal protein L24</t>
  </si>
  <si>
    <t>Cgl0523</t>
  </si>
  <si>
    <t>rplE</t>
  </si>
  <si>
    <t>Ribosomal protein L5</t>
  </si>
  <si>
    <t>Cgl0529</t>
  </si>
  <si>
    <t>fdhF</t>
  </si>
  <si>
    <t>Anaerobic dehydrogenases%2C typically selenocysteine-containing</t>
  </si>
  <si>
    <t>Cgl0537</t>
  </si>
  <si>
    <t>rpsH</t>
  </si>
  <si>
    <t>Ribosomal protein S8</t>
  </si>
  <si>
    <t>Cgl0538</t>
  </si>
  <si>
    <t>rplF</t>
  </si>
  <si>
    <t>Ribosomal protein L6</t>
  </si>
  <si>
    <t>Cgl0539</t>
  </si>
  <si>
    <t>rplR</t>
  </si>
  <si>
    <t>Ribosomal protein L18</t>
  </si>
  <si>
    <t>Cgl0540</t>
  </si>
  <si>
    <t>rpsE</t>
  </si>
  <si>
    <t>Ribosomal protein S5</t>
  </si>
  <si>
    <t>Cgl0541</t>
  </si>
  <si>
    <t>rpmD</t>
  </si>
  <si>
    <t>Ribosomal protein L30/L7E</t>
  </si>
  <si>
    <t>Cgl0556</t>
  </si>
  <si>
    <t>adk</t>
  </si>
  <si>
    <t>Cgl0559</t>
  </si>
  <si>
    <t>Cgl0560</t>
  </si>
  <si>
    <t>infA</t>
  </si>
  <si>
    <t>Translation initiation factor IF-1</t>
  </si>
  <si>
    <t>Cgl0561</t>
  </si>
  <si>
    <t>rpsM</t>
  </si>
  <si>
    <t>Ribosomal protein S13</t>
  </si>
  <si>
    <t>Cgl0562</t>
  </si>
  <si>
    <t>rpsK</t>
  </si>
  <si>
    <t>Ribosomal protein S11</t>
  </si>
  <si>
    <t>Cgl0563</t>
  </si>
  <si>
    <t>rpsD</t>
  </si>
  <si>
    <t>Ribosomal protein S4</t>
  </si>
  <si>
    <t>Cgl0564</t>
  </si>
  <si>
    <t>rpoA</t>
  </si>
  <si>
    <t>DNA-directed RNA polymerase alpha subunit/40 kD subunit</t>
  </si>
  <si>
    <t>Cgl0566</t>
  </si>
  <si>
    <t>rplQ</t>
  </si>
  <si>
    <t>Ribosomal protein L17</t>
  </si>
  <si>
    <t>Cgl0569</t>
  </si>
  <si>
    <t>Cgl0580</t>
  </si>
  <si>
    <t>Cgl0581</t>
  </si>
  <si>
    <t>rplM</t>
  </si>
  <si>
    <t>Ribosomal protein L13</t>
  </si>
  <si>
    <t>Cgl0582</t>
  </si>
  <si>
    <t>rpsI</t>
  </si>
  <si>
    <t>Ribosomal protein S9</t>
  </si>
  <si>
    <t>Cgl0591</t>
  </si>
  <si>
    <t>papA</t>
  </si>
  <si>
    <t>Cgl0597</t>
  </si>
  <si>
    <t>groES</t>
  </si>
  <si>
    <t>Co-chaperonin GroES (HSP10)</t>
  </si>
  <si>
    <t>Cgl0598</t>
  </si>
  <si>
    <t>groEL'</t>
  </si>
  <si>
    <t>Chaperonin GroEL (HSP60 family)</t>
  </si>
  <si>
    <t>Cgl0601</t>
  </si>
  <si>
    <t>Cgl0602</t>
  </si>
  <si>
    <t>Cgl0607</t>
  </si>
  <si>
    <t>guaA</t>
  </si>
  <si>
    <t>GMP synthase - PP-ATPase domain protein</t>
  </si>
  <si>
    <t>Cgl0610</t>
  </si>
  <si>
    <t>Cgl0649</t>
  </si>
  <si>
    <t>Cgl0654</t>
  </si>
  <si>
    <t>cstA</t>
  </si>
  <si>
    <t>Carbon starvation protein%2C predicted membrane protein</t>
  </si>
  <si>
    <t>Cgl0664</t>
  </si>
  <si>
    <t>icd</t>
  </si>
  <si>
    <t>Monomeric isocitrate dehydrogenase (NADP+)</t>
  </si>
  <si>
    <t>Cgl0679</t>
  </si>
  <si>
    <t>Cgl0700</t>
  </si>
  <si>
    <t>accBC</t>
  </si>
  <si>
    <t>Acyl coenzyme A carboxylase</t>
  </si>
  <si>
    <t>Cgl0701</t>
  </si>
  <si>
    <t>thtR</t>
  </si>
  <si>
    <t>Thiosulfate sulfurtransferase</t>
  </si>
  <si>
    <t>Cgl0703</t>
  </si>
  <si>
    <t>Cgl0707</t>
  </si>
  <si>
    <t>dtsR2</t>
  </si>
  <si>
    <t>Detergent sensitivity rescuer dtsR2</t>
  </si>
  <si>
    <t>Cgl0713</t>
  </si>
  <si>
    <t>Cgl0715</t>
  </si>
  <si>
    <t>Cgl0720</t>
  </si>
  <si>
    <t>Cgl0732</t>
  </si>
  <si>
    <t>Cgl0733</t>
  </si>
  <si>
    <t>Cgl0734</t>
  </si>
  <si>
    <t>Cgl0759</t>
  </si>
  <si>
    <t>Ribosome-associated protein Y (PSrp-1)</t>
  </si>
  <si>
    <t>Cgl0764</t>
  </si>
  <si>
    <t>aroA</t>
  </si>
  <si>
    <t>5-enolpyruvylshikimate-3-phosphate synthase</t>
  </si>
  <si>
    <t>Cgl0767</t>
  </si>
  <si>
    <t>sigH</t>
  </si>
  <si>
    <t>DNA-directed RNA polymerase specialized sigma subunits%2C sigma24 homologs</t>
  </si>
  <si>
    <t>Cgl0768</t>
  </si>
  <si>
    <t>whiB1</t>
  </si>
  <si>
    <t>Cgl0772</t>
  </si>
  <si>
    <t>Cgl0782</t>
  </si>
  <si>
    <t>Cgl0786</t>
  </si>
  <si>
    <t>Cgl0795</t>
  </si>
  <si>
    <t>Cgl0804</t>
  </si>
  <si>
    <t>smpB</t>
  </si>
  <si>
    <t>tmRNA-binding protein</t>
  </si>
  <si>
    <t>Cgl0818</t>
  </si>
  <si>
    <t>Cgl0819</t>
  </si>
  <si>
    <t>Cgl0820</t>
  </si>
  <si>
    <t>Cgl0821</t>
  </si>
  <si>
    <t>Cgl0827</t>
  </si>
  <si>
    <t>Cgl0828</t>
  </si>
  <si>
    <t>serC</t>
  </si>
  <si>
    <t>Phosphoserine aminotransferase</t>
  </si>
  <si>
    <t>Cgl0829</t>
  </si>
  <si>
    <t>gltA</t>
  </si>
  <si>
    <t>Cgl0840</t>
  </si>
  <si>
    <t>Cgl0841</t>
  </si>
  <si>
    <t>Cgl0842</t>
  </si>
  <si>
    <t>Cgl0845</t>
  </si>
  <si>
    <t>cysQ</t>
  </si>
  <si>
    <t>3'-Phosphoadenosine 5'-phosphosulfate (PAPS) 3'-phosphatase</t>
  </si>
  <si>
    <t>Cgl0851</t>
  </si>
  <si>
    <t>pgi</t>
  </si>
  <si>
    <t>Glucose-6-phosphate isomerase</t>
  </si>
  <si>
    <t>Cgl0858</t>
  </si>
  <si>
    <t>Cgl0861</t>
  </si>
  <si>
    <t>purH</t>
  </si>
  <si>
    <t>AICAR transformylase/IMP cyclohydrolase PurH (only IMP cyclohydrolase domain in Aful)</t>
  </si>
  <si>
    <t>Cgl0866</t>
  </si>
  <si>
    <t>rpsR</t>
  </si>
  <si>
    <t>Ribosomal protein S18</t>
  </si>
  <si>
    <t>Cgl0867</t>
  </si>
  <si>
    <t>rpsN</t>
  </si>
  <si>
    <t>Ribosomal protein S14</t>
  </si>
  <si>
    <t>Cgl0868</t>
  </si>
  <si>
    <t>rpmG</t>
  </si>
  <si>
    <t>Ribosomal protein L33</t>
  </si>
  <si>
    <t>Cgl0869</t>
  </si>
  <si>
    <t>rpmB</t>
  </si>
  <si>
    <t>Ribosomal protein L28</t>
  </si>
  <si>
    <t>Cgl0872</t>
  </si>
  <si>
    <t>rpmE</t>
  </si>
  <si>
    <t>Ribosomal protein L31</t>
  </si>
  <si>
    <t>Cgl0874</t>
  </si>
  <si>
    <t>cgtR2</t>
  </si>
  <si>
    <t>Two-component system%2C response regulators consisting of a CheY-like receiver domain and a HTH DNA-binding domain</t>
  </si>
  <si>
    <t>Cgl0879</t>
  </si>
  <si>
    <t>mscL</t>
  </si>
  <si>
    <t>Large-conductance mechanosensitive channel</t>
  </si>
  <si>
    <t>Cgl0881</t>
  </si>
  <si>
    <t>5-formyltetrahydrofolate cyclo-ligase</t>
  </si>
  <si>
    <t>Cgl0889</t>
  </si>
  <si>
    <t>Glycosidases</t>
  </si>
  <si>
    <t>Cgl0892</t>
  </si>
  <si>
    <t>betP</t>
  </si>
  <si>
    <t>Choline-glycine betaine transporter</t>
  </si>
  <si>
    <t>Cgl0909</t>
  </si>
  <si>
    <t>Cgl0910</t>
  </si>
  <si>
    <t>ksgA</t>
  </si>
  <si>
    <t>Dimethyladenosine transferase (rRNA methylation)</t>
  </si>
  <si>
    <t>Cgl0915</t>
  </si>
  <si>
    <t>Cgl0916</t>
  </si>
  <si>
    <t>Cgl0917</t>
  </si>
  <si>
    <t>pvdS1</t>
  </si>
  <si>
    <t>Cgl0937</t>
  </si>
  <si>
    <t>gapX</t>
  </si>
  <si>
    <t>Cgl0939</t>
  </si>
  <si>
    <t>rplY</t>
  </si>
  <si>
    <t>Ribosomal protein L25 (general stress protein Ctc)</t>
  </si>
  <si>
    <t>Cgl0960</t>
  </si>
  <si>
    <t>Cgl0969</t>
  </si>
  <si>
    <t>Cgl0974</t>
  </si>
  <si>
    <t>eno</t>
  </si>
  <si>
    <t>Enolase</t>
  </si>
  <si>
    <t>Cgl0976</t>
  </si>
  <si>
    <t>Cgl0977</t>
  </si>
  <si>
    <t>ppx2</t>
  </si>
  <si>
    <t>Exopolyphosphatase</t>
  </si>
  <si>
    <t>Cgl0985</t>
  </si>
  <si>
    <t>Cgl0996</t>
  </si>
  <si>
    <t>glyA</t>
  </si>
  <si>
    <t>Glycine hydroxymethyltransferase</t>
  </si>
  <si>
    <t>Cgl1010</t>
  </si>
  <si>
    <t>fum</t>
  </si>
  <si>
    <t>Fumarase</t>
  </si>
  <si>
    <t>Cgl1019</t>
  </si>
  <si>
    <t>glpX</t>
  </si>
  <si>
    <t>Fructose-1%2C6-bisphosphatase/sedoheptulose 1%2C7-bisphosphatase</t>
  </si>
  <si>
    <t>Cgl1026</t>
  </si>
  <si>
    <t>Penicillin tolerance protein</t>
  </si>
  <si>
    <t>Cgl1029</t>
  </si>
  <si>
    <t>Cgl1046</t>
  </si>
  <si>
    <t>Cgl1067</t>
  </si>
  <si>
    <t>Cysteine sulfinate desulfinase/cysteine desulfurase</t>
  </si>
  <si>
    <t>Cgl1068</t>
  </si>
  <si>
    <t>nadC</t>
  </si>
  <si>
    <t>Nicotinate-nucleotide pyrophosphorylase</t>
  </si>
  <si>
    <t>Cgl1069</t>
  </si>
  <si>
    <t>nadA</t>
  </si>
  <si>
    <t>Quinolinate synthase</t>
  </si>
  <si>
    <t>Cgl1073</t>
  </si>
  <si>
    <t>Cgl1086</t>
  </si>
  <si>
    <t>tpx</t>
  </si>
  <si>
    <t>Peroxiredoxin</t>
  </si>
  <si>
    <t>Cgl1102</t>
  </si>
  <si>
    <t>fdxC</t>
  </si>
  <si>
    <t>Ferredoxin 3</t>
  </si>
  <si>
    <t>Cgl1104</t>
  </si>
  <si>
    <t>Cgl1110</t>
  </si>
  <si>
    <t>Cgl1118</t>
  </si>
  <si>
    <t>glgC</t>
  </si>
  <si>
    <t>ADP-glucose pyrophosphorylase</t>
  </si>
  <si>
    <t>Cgl1121</t>
  </si>
  <si>
    <t>Cgl1123</t>
  </si>
  <si>
    <t>mrp</t>
  </si>
  <si>
    <t>ATPases involved in chromosome partitioning</t>
  </si>
  <si>
    <t>Cgl1128</t>
  </si>
  <si>
    <t>Cgl1129</t>
  </si>
  <si>
    <t>odhA</t>
  </si>
  <si>
    <t>Pyruvate and 2-oxoglutarate dehydrogenases%2C E1 component</t>
  </si>
  <si>
    <t>Cgl1132</t>
  </si>
  <si>
    <t>aroE2</t>
  </si>
  <si>
    <t>Shikimate 5-dehydrogenase</t>
  </si>
  <si>
    <t>Cgl1135</t>
  </si>
  <si>
    <t>Cgl1150</t>
  </si>
  <si>
    <t>cydA</t>
  </si>
  <si>
    <t>Cytochrome bd-type quinol oxidase%2C subunit 1</t>
  </si>
  <si>
    <t>Cgl1156</t>
  </si>
  <si>
    <t>Superfamily II DNA and RNA helicases</t>
  </si>
  <si>
    <t>Cgl1170</t>
  </si>
  <si>
    <t>Cgl1173</t>
  </si>
  <si>
    <t>Cgl1174</t>
  </si>
  <si>
    <t>Cgl1175</t>
  </si>
  <si>
    <t>Copper chaperone</t>
  </si>
  <si>
    <t>Cgl1177</t>
  </si>
  <si>
    <t>Cgl1206</t>
  </si>
  <si>
    <t>atpB</t>
  </si>
  <si>
    <t>F0F1-type ATP synthase a subunit</t>
  </si>
  <si>
    <t>Cgl1207</t>
  </si>
  <si>
    <t>atpE</t>
  </si>
  <si>
    <t>F0F1-type ATP synthase c subunit/Archaeal/vacuolar-type H+-ATPase subunit K</t>
  </si>
  <si>
    <t>Cgl1208</t>
  </si>
  <si>
    <t>atpF</t>
  </si>
  <si>
    <t>F0F1-type ATP synthase b subunit</t>
  </si>
  <si>
    <t>Cgl1209</t>
  </si>
  <si>
    <t>atpH</t>
  </si>
  <si>
    <t>F0F1-type ATP synthase delta subunit (mitochondrial oligomycin sensitivity protein)</t>
  </si>
  <si>
    <t>Cgl1210</t>
  </si>
  <si>
    <t>atpA</t>
  </si>
  <si>
    <t>F0F1-type ATP synthase alpha subunit</t>
  </si>
  <si>
    <t>Cgl1211</t>
  </si>
  <si>
    <t>atpG</t>
  </si>
  <si>
    <t>F0F1-type ATP synthase gamma subunit</t>
  </si>
  <si>
    <t>Cgl1212</t>
  </si>
  <si>
    <t>atpD</t>
  </si>
  <si>
    <t>F0F1-type ATP synthase beta subunit</t>
  </si>
  <si>
    <t>Cgl1213</t>
  </si>
  <si>
    <t>atpC</t>
  </si>
  <si>
    <t>F0F1-type ATP synthase epsilon subunit (mitochondrial delta subunit)</t>
  </si>
  <si>
    <t>Cgl1224</t>
  </si>
  <si>
    <t>glgB</t>
  </si>
  <si>
    <t>1%2C4-alpha-glucan branching enzyme</t>
  </si>
  <si>
    <t>Cgl1225</t>
  </si>
  <si>
    <t>glgE</t>
  </si>
  <si>
    <t>Cgl1230</t>
  </si>
  <si>
    <t>fixA</t>
  </si>
  <si>
    <t>Electron transfer flavoprotein beta-subunit</t>
  </si>
  <si>
    <t>Cgl1249</t>
  </si>
  <si>
    <t>Cgl1250</t>
  </si>
  <si>
    <t>pfkA</t>
  </si>
  <si>
    <t>6-phosphofructokinase</t>
  </si>
  <si>
    <t>Cgl1268</t>
  </si>
  <si>
    <t>ilvD</t>
  </si>
  <si>
    <t>Dihydroxyacid dehydratase/phosphogluconate dehydratase</t>
  </si>
  <si>
    <t>Cgl1269</t>
  </si>
  <si>
    <t>Cgl1272</t>
  </si>
  <si>
    <t>ilvN</t>
  </si>
  <si>
    <t>Acetolactate synthase%2C small subunit</t>
  </si>
  <si>
    <t>Cgl1276</t>
  </si>
  <si>
    <t>ABC-type nitrate/sulfonate/taurine/bicarbonate transport systems%2C ATPase components</t>
  </si>
  <si>
    <t>Cgl1284</t>
  </si>
  <si>
    <t>serA</t>
  </si>
  <si>
    <t>Phosphoglycerate dehydrogenase or D-3-phosphoglycerate dehydrogenase</t>
  </si>
  <si>
    <t>Cgl1339</t>
  </si>
  <si>
    <t>Cgl1340</t>
  </si>
  <si>
    <t>Cgl1359</t>
  </si>
  <si>
    <t>rpsA</t>
  </si>
  <si>
    <t>Ribosomal protein S1</t>
  </si>
  <si>
    <t>Cgl1360</t>
  </si>
  <si>
    <t>ptsG</t>
  </si>
  <si>
    <t>Cgl1361</t>
  </si>
  <si>
    <t>Dephospho-CoA kinase</t>
  </si>
  <si>
    <t>Cgl1367</t>
  </si>
  <si>
    <t>ccpA1</t>
  </si>
  <si>
    <t>Cgl1370</t>
  </si>
  <si>
    <t>uspA1</t>
  </si>
  <si>
    <t>Universal stress protein UspA-binding proteins</t>
  </si>
  <si>
    <t>Cgl1374</t>
  </si>
  <si>
    <t>Cgl1378</t>
  </si>
  <si>
    <t>infC</t>
  </si>
  <si>
    <t>Translation initiation factor IF3</t>
  </si>
  <si>
    <t>Cgl1380</t>
  </si>
  <si>
    <t>rplT</t>
  </si>
  <si>
    <t>Ribosomal protein L20</t>
  </si>
  <si>
    <t>Cgl1383</t>
  </si>
  <si>
    <t>ugpA</t>
  </si>
  <si>
    <t>Cgl1400</t>
  </si>
  <si>
    <t>argG</t>
  </si>
  <si>
    <t>Argininosuccinate synthase</t>
  </si>
  <si>
    <t>Cgl1405</t>
  </si>
  <si>
    <t>Cgl1429</t>
  </si>
  <si>
    <t>putative low-complexity proteins</t>
  </si>
  <si>
    <t>Cgl1430</t>
  </si>
  <si>
    <t>Cgl1441</t>
  </si>
  <si>
    <t>FHA-domain-containing proteins</t>
  </si>
  <si>
    <t>Cgl1442</t>
  </si>
  <si>
    <t>Cgl1443</t>
  </si>
  <si>
    <t>Cgl1444</t>
  </si>
  <si>
    <t>Cgl1452</t>
  </si>
  <si>
    <t>gnd</t>
  </si>
  <si>
    <t>6-phosphogluconate dehydrogenase%2C family 1</t>
  </si>
  <si>
    <t>Cgl1463</t>
  </si>
  <si>
    <t>thiD1</t>
  </si>
  <si>
    <t>Hydroxymethylpyrimidine/phosphomethylpyrimidine kinase</t>
  </si>
  <si>
    <t>Cgl1475</t>
  </si>
  <si>
    <t>Cgl1477</t>
  </si>
  <si>
    <t>Cgl1491</t>
  </si>
  <si>
    <t>tatX</t>
  </si>
  <si>
    <t>Cgl1494</t>
  </si>
  <si>
    <t>Cgl1495</t>
  </si>
  <si>
    <t>Cgl1501</t>
  </si>
  <si>
    <t>Plasmid maintenance system antidote protein</t>
  </si>
  <si>
    <t>Cgl1511</t>
  </si>
  <si>
    <t>Protein-tyrosine-phosphatase</t>
  </si>
  <si>
    <t>Cgl1513</t>
  </si>
  <si>
    <t>Cgl1522</t>
  </si>
  <si>
    <t>Cgl1523</t>
  </si>
  <si>
    <t>Phospholipid-binding protein</t>
  </si>
  <si>
    <t>Cgl1533</t>
  </si>
  <si>
    <t>Cgl1534</t>
  </si>
  <si>
    <t>Membrane protein implicated in regulation of membrane protease activity</t>
  </si>
  <si>
    <t>Cgl1540</t>
  </si>
  <si>
    <t>acn</t>
  </si>
  <si>
    <t>Aconitase A</t>
  </si>
  <si>
    <t>Cgl1543</t>
  </si>
  <si>
    <t>putative nucleoside-diphosphate-sugar epimerases</t>
  </si>
  <si>
    <t>Cgl1546</t>
  </si>
  <si>
    <t>pacL</t>
  </si>
  <si>
    <t>Cgl1548</t>
  </si>
  <si>
    <t>Cgl1559</t>
  </si>
  <si>
    <t>Putative aromatic ring hydroxylating enzyme</t>
  </si>
  <si>
    <t>Cgl1560</t>
  </si>
  <si>
    <t>NifU homologs involved in Fe-S cluster formation</t>
  </si>
  <si>
    <t>Cgl1561</t>
  </si>
  <si>
    <t>nifS2</t>
  </si>
  <si>
    <t>Selenocysteine lyase</t>
  </si>
  <si>
    <t>Cgl1562</t>
  </si>
  <si>
    <t>sufC</t>
  </si>
  <si>
    <t>Cgl1563</t>
  </si>
  <si>
    <t>sufD</t>
  </si>
  <si>
    <t>putative membrane components of an uncharacterized iron-regulated ABC-type transporter SufB</t>
  </si>
  <si>
    <t>Cgl1564</t>
  </si>
  <si>
    <t>sufB</t>
  </si>
  <si>
    <t>Cgl1565</t>
  </si>
  <si>
    <t>putative transcriptional regulator</t>
  </si>
  <si>
    <t>Cgl1574</t>
  </si>
  <si>
    <t>tkt</t>
  </si>
  <si>
    <t>Transketolase</t>
  </si>
  <si>
    <t>Cgl1575</t>
  </si>
  <si>
    <t>tal</t>
  </si>
  <si>
    <t>Transaldolase</t>
  </si>
  <si>
    <t>Cgl1584</t>
  </si>
  <si>
    <t>secG</t>
  </si>
  <si>
    <t>Preprotein translocase subunit</t>
  </si>
  <si>
    <t>Cgl1585</t>
  </si>
  <si>
    <t>ppc</t>
  </si>
  <si>
    <t>Phosphoenolpyruvate carboxylase</t>
  </si>
  <si>
    <t>Cgl1586</t>
  </si>
  <si>
    <t>tpi</t>
  </si>
  <si>
    <t>Triosephosphate isomerase</t>
  </si>
  <si>
    <t>Cgl1591</t>
  </si>
  <si>
    <t>putative P-loop-containing kinase</t>
  </si>
  <si>
    <t>Cgl1593</t>
  </si>
  <si>
    <t>ribX</t>
  </si>
  <si>
    <t>Cgl1598</t>
  </si>
  <si>
    <t>rpe</t>
  </si>
  <si>
    <t>Pentose-5-phosphate-3-epimerase</t>
  </si>
  <si>
    <t>Cgl1606</t>
  </si>
  <si>
    <t>gmk</t>
  </si>
  <si>
    <t>Guanylate kinase</t>
  </si>
  <si>
    <t>Cgl1613</t>
  </si>
  <si>
    <t>pyrR</t>
  </si>
  <si>
    <t>Pyrimidine operon attenuation protein/uracil phosphoribosyltransferase</t>
  </si>
  <si>
    <t>Cgl1615</t>
  </si>
  <si>
    <t>Cgl1634</t>
  </si>
  <si>
    <t>Cgl1651</t>
  </si>
  <si>
    <t>Cgl1670</t>
  </si>
  <si>
    <t>Diadenosine tetraphosphate (Ap4A) hydrolase and other HIT family hydrolases</t>
  </si>
  <si>
    <t>Cgl1671</t>
  </si>
  <si>
    <t>thrS</t>
  </si>
  <si>
    <t>Threonyl-tRNA synthetase</t>
  </si>
  <si>
    <t>Cgl1673</t>
  </si>
  <si>
    <t>Cgl1674</t>
  </si>
  <si>
    <t>putative protein%2C  of Cu resistance protein CopC</t>
  </si>
  <si>
    <t>Cgl1687</t>
  </si>
  <si>
    <t>Cgl1688</t>
  </si>
  <si>
    <t>Cgl1690</t>
  </si>
  <si>
    <t>Cgl1696</t>
  </si>
  <si>
    <t>Cgl1702</t>
  </si>
  <si>
    <t>Cgl1714</t>
  </si>
  <si>
    <t>Cgl1715</t>
  </si>
  <si>
    <t>Cgl1718</t>
  </si>
  <si>
    <t>Cgl1746</t>
  </si>
  <si>
    <t>Cgl1805</t>
  </si>
  <si>
    <t>Cgl1806</t>
  </si>
  <si>
    <t>Cgl1814</t>
  </si>
  <si>
    <t>Cgl1817</t>
  </si>
  <si>
    <t>Cgl1820</t>
  </si>
  <si>
    <t>Cgl1830</t>
  </si>
  <si>
    <t>Cgl1832</t>
  </si>
  <si>
    <t>Cgl1840</t>
  </si>
  <si>
    <t>psp3</t>
  </si>
  <si>
    <t>Cgl1899</t>
  </si>
  <si>
    <t>Cgl1908</t>
  </si>
  <si>
    <t>Cgl1909</t>
  </si>
  <si>
    <t>suhB</t>
  </si>
  <si>
    <t>Archaeal fructose-1%2C6-bisphosphatase of inositol monophosphatase family</t>
  </si>
  <si>
    <t>Cgl1916</t>
  </si>
  <si>
    <t>Cgl1920</t>
  </si>
  <si>
    <t>dtxR</t>
  </si>
  <si>
    <t>Mn-dependent transcriptional regulator</t>
  </si>
  <si>
    <t>Cgl1930</t>
  </si>
  <si>
    <t>lexA</t>
  </si>
  <si>
    <t>SOS-response transcriptional repressors (RecA-mediated autopeptidases)</t>
  </si>
  <si>
    <t>Cgl1934</t>
  </si>
  <si>
    <t>Transcriptional regulators of sugar metabolism</t>
  </si>
  <si>
    <t>Cgl1935</t>
  </si>
  <si>
    <t>pfkB</t>
  </si>
  <si>
    <t>Fructose-1-phosphate kinase-6-phosphate kinase (PfkB)</t>
  </si>
  <si>
    <t>Cgl1936</t>
  </si>
  <si>
    <t>ptsF</t>
  </si>
  <si>
    <t>Phosphotransferase system%2C fructose-specific IIC component</t>
  </si>
  <si>
    <t>Cgl1937</t>
  </si>
  <si>
    <t>ptsH</t>
  </si>
  <si>
    <t>Cgl1955</t>
  </si>
  <si>
    <t>recA</t>
  </si>
  <si>
    <t>RecA/RadA recombinase</t>
  </si>
  <si>
    <t>Cgl1970</t>
  </si>
  <si>
    <t>putative hydrolase of the metallo-beta-lactamase superfamily protein</t>
  </si>
  <si>
    <t>Cgl1971</t>
  </si>
  <si>
    <t>dapA</t>
  </si>
  <si>
    <t>Dihydrodipicolinate synthase/N-acetylneuraminate lyase</t>
  </si>
  <si>
    <t>Cgl1972</t>
  </si>
  <si>
    <t>putative alternative thymidylate synthase or 2%2C3-dihydrodipicolinate N-C6-lyase</t>
  </si>
  <si>
    <t>Cgl1976</t>
  </si>
  <si>
    <t>rpsO</t>
  </si>
  <si>
    <t>Ribosomal protein S15P/S13E</t>
  </si>
  <si>
    <t>Cgl1983</t>
  </si>
  <si>
    <t>Exopolyphosphatase-related proteins</t>
  </si>
  <si>
    <t>Cgl1984</t>
  </si>
  <si>
    <t>rbfA</t>
  </si>
  <si>
    <t>Ribosome-binding factor A</t>
  </si>
  <si>
    <t>Cgl1985</t>
  </si>
  <si>
    <t>infB</t>
  </si>
  <si>
    <t>Translation initiation factor 2 (GTPase)</t>
  </si>
  <si>
    <t>Cgl1986</t>
  </si>
  <si>
    <t>putative nucleic-acid-binding protein implicated in transcription termination</t>
  </si>
  <si>
    <t>Cgl2001</t>
  </si>
  <si>
    <t>mqo</t>
  </si>
  <si>
    <t>putative dehydrogenase or malate:quinone oxidoreductase%2C malate dehydrogenase [acceptor]</t>
  </si>
  <si>
    <t>Cgl2004</t>
  </si>
  <si>
    <t>Cgl2005</t>
  </si>
  <si>
    <t>Cgl2017</t>
  </si>
  <si>
    <t>Cgl2023</t>
  </si>
  <si>
    <t>frr</t>
  </si>
  <si>
    <t>Ribosome recycling factor</t>
  </si>
  <si>
    <t>Cgl2024</t>
  </si>
  <si>
    <t>pyrH</t>
  </si>
  <si>
    <t>Uridylate kinase</t>
  </si>
  <si>
    <t>Cgl2026</t>
  </si>
  <si>
    <t>rpsB</t>
  </si>
  <si>
    <t>Ribosomal protein S2</t>
  </si>
  <si>
    <t>Cgl2051</t>
  </si>
  <si>
    <t>Cgl2081</t>
  </si>
  <si>
    <t>Cgl2082</t>
  </si>
  <si>
    <t>Cgl2088</t>
  </si>
  <si>
    <t>putative ring-cleavage extradiol dioxygenase</t>
  </si>
  <si>
    <t>Cgl2089</t>
  </si>
  <si>
    <t>pyk</t>
  </si>
  <si>
    <t>Cgl2100</t>
  </si>
  <si>
    <t>hisB</t>
  </si>
  <si>
    <t>Imidazoleglycerol-phosphate dehydratase</t>
  </si>
  <si>
    <t>Cgl2114</t>
  </si>
  <si>
    <t>Cgl2124</t>
  </si>
  <si>
    <t>Cgl2129</t>
  </si>
  <si>
    <t>Cgl2134</t>
  </si>
  <si>
    <t>Cgl2148</t>
  </si>
  <si>
    <t>ileS</t>
  </si>
  <si>
    <t>Isoleucyl-tRNA synthetase</t>
  </si>
  <si>
    <t>Cgl2149</t>
  </si>
  <si>
    <t>Cgl2150</t>
  </si>
  <si>
    <t>Cell division initiation protein</t>
  </si>
  <si>
    <t>Cgl2151</t>
  </si>
  <si>
    <t>Cgl2165</t>
  </si>
  <si>
    <t>Cgl2166</t>
  </si>
  <si>
    <t>mraW</t>
  </si>
  <si>
    <t>putative S-adenosylmethionine-dependent methyltransferase involved in cell envelope biogenesis</t>
  </si>
  <si>
    <t>Cgl2167</t>
  </si>
  <si>
    <t>mraZ</t>
  </si>
  <si>
    <t>Cgl2184</t>
  </si>
  <si>
    <t>plsC</t>
  </si>
  <si>
    <t>1-acyl-sn-glycerol-3-phosphate acyltransferase</t>
  </si>
  <si>
    <t>Cgl2188</t>
  </si>
  <si>
    <t>Cell wall-associated hydrolases (invasion-associated proteins)</t>
  </si>
  <si>
    <t>Cgl2189</t>
  </si>
  <si>
    <t>qcrB</t>
  </si>
  <si>
    <t>Cytochrome b subunit of the bc complex</t>
  </si>
  <si>
    <t>Cgl2190</t>
  </si>
  <si>
    <t>qcrA1</t>
  </si>
  <si>
    <t>Rieske Fe-S protein</t>
  </si>
  <si>
    <t>Cgl2191</t>
  </si>
  <si>
    <t>qcrC</t>
  </si>
  <si>
    <t>Cytochrome c%2C mono- and diheme variants</t>
  </si>
  <si>
    <t>Cgl2192</t>
  </si>
  <si>
    <t>ctaE</t>
  </si>
  <si>
    <t>Heme/copper-type cytochrome/quinol oxidase%2C subunit 3</t>
  </si>
  <si>
    <t>Cgl2194</t>
  </si>
  <si>
    <t>Cgl2195</t>
  </si>
  <si>
    <t>ctaC</t>
  </si>
  <si>
    <t>Heme/copper-type cytochrome/quinol oxidases%2C subunit 2</t>
  </si>
  <si>
    <t>Cgl2197</t>
  </si>
  <si>
    <t>Cgl2204</t>
  </si>
  <si>
    <t>ilvE</t>
  </si>
  <si>
    <t>Branched-chain amino acid aminotransferase/4-amino-4-deoxychorismate lyase</t>
  </si>
  <si>
    <t>Cgl2207</t>
  </si>
  <si>
    <t>sucB</t>
  </si>
  <si>
    <t>Dihydrolipoamide acyltransferases</t>
  </si>
  <si>
    <t>Cgl2210</t>
  </si>
  <si>
    <t>Cgl2211</t>
  </si>
  <si>
    <t>Cgl2214</t>
  </si>
  <si>
    <t>glnA</t>
  </si>
  <si>
    <t>Glutamine synthase</t>
  </si>
  <si>
    <t>Cgl2215</t>
  </si>
  <si>
    <t>Cgl2226</t>
  </si>
  <si>
    <t>Cgl2229</t>
  </si>
  <si>
    <t>glnA2</t>
  </si>
  <si>
    <t>Cgl2239</t>
  </si>
  <si>
    <t>pgp2</t>
  </si>
  <si>
    <t>putative phosphatases</t>
  </si>
  <si>
    <t>Cgl2240</t>
  </si>
  <si>
    <t>ptpA</t>
  </si>
  <si>
    <t>Cgl2241</t>
  </si>
  <si>
    <t>Cgl2248</t>
  </si>
  <si>
    <t>aceE</t>
  </si>
  <si>
    <t>Pyruvate dehydrogenase%2C decarboxylase component</t>
  </si>
  <si>
    <t>Cgl2256</t>
  </si>
  <si>
    <t>nagD</t>
  </si>
  <si>
    <t>putative sugar phosphatases of the HAD superfamily protein</t>
  </si>
  <si>
    <t>Cgl2258</t>
  </si>
  <si>
    <t>Cgl2278</t>
  </si>
  <si>
    <t>glyS</t>
  </si>
  <si>
    <t>Glycyl-tRNA synthetase%2C class II</t>
  </si>
  <si>
    <t>Cgl2279</t>
  </si>
  <si>
    <t>Cgl2280</t>
  </si>
  <si>
    <t>fur</t>
  </si>
  <si>
    <t>Fe2+/Zn2+ uptake regulation proteins</t>
  </si>
  <si>
    <t>Cgl2285</t>
  </si>
  <si>
    <t>GTPases</t>
  </si>
  <si>
    <t>Cgl2293</t>
  </si>
  <si>
    <t>Cgl2296</t>
  </si>
  <si>
    <t>fadD15</t>
  </si>
  <si>
    <t>Long-chain acyl-CoA synthetases (AMP-forming)</t>
  </si>
  <si>
    <t>Cgl2297</t>
  </si>
  <si>
    <t>malQ</t>
  </si>
  <si>
    <t>4-alpha-glucanotransferase</t>
  </si>
  <si>
    <t>Cgl2300</t>
  </si>
  <si>
    <t>Cgl2309</t>
  </si>
  <si>
    <t>aecD</t>
  </si>
  <si>
    <t>PLP-dependent aminotransferase and cystathionine beta-lyase</t>
  </si>
  <si>
    <t>Cgl2328</t>
  </si>
  <si>
    <t>putative enzymes related to aldose 1-epimerase</t>
  </si>
  <si>
    <t>Cgl2343</t>
  </si>
  <si>
    <t>rpsT</t>
  </si>
  <si>
    <t>Ribosomal protein S20</t>
  </si>
  <si>
    <t>Cgl2351</t>
  </si>
  <si>
    <t>putative ACR ( of plant Iojap proteins)</t>
  </si>
  <si>
    <t>Cgl2362</t>
  </si>
  <si>
    <t>rpmA</t>
  </si>
  <si>
    <t>Ribosomal protein L27</t>
  </si>
  <si>
    <t>Cgl2363</t>
  </si>
  <si>
    <t>rplU</t>
  </si>
  <si>
    <t>Ribosomal protein L21</t>
  </si>
  <si>
    <t>Cgl2380</t>
  </si>
  <si>
    <t>mdh</t>
  </si>
  <si>
    <t>Cgl2387</t>
  </si>
  <si>
    <t>clpX</t>
  </si>
  <si>
    <t>ATP-dependent protease Clp%2C ATPase subunit</t>
  </si>
  <si>
    <t>Cgl2411</t>
  </si>
  <si>
    <t>clpP2</t>
  </si>
  <si>
    <t>Protease subunit of ATP-dependent Clp proteases</t>
  </si>
  <si>
    <t>Cgl2412</t>
  </si>
  <si>
    <t>clpP1</t>
  </si>
  <si>
    <t>Cgl2445</t>
  </si>
  <si>
    <t>Cgl2459</t>
  </si>
  <si>
    <t>Cgl2460</t>
  </si>
  <si>
    <t>Cgl2461</t>
  </si>
  <si>
    <t>amyE</t>
  </si>
  <si>
    <t>Cgl2463</t>
  </si>
  <si>
    <t>msiK1</t>
  </si>
  <si>
    <t>Cgl2487</t>
  </si>
  <si>
    <t>pncA</t>
  </si>
  <si>
    <t>Amidases related to nicotinamidase</t>
  </si>
  <si>
    <t>Cgl2489</t>
  </si>
  <si>
    <t>bcp</t>
  </si>
  <si>
    <t>Cgl2498</t>
  </si>
  <si>
    <t>Cgl2512</t>
  </si>
  <si>
    <t>Cgl2523</t>
  </si>
  <si>
    <t>ctaD</t>
  </si>
  <si>
    <t>Heme/copper-type cytochrome/quinol oxidases%2C subunit 1</t>
  </si>
  <si>
    <t>Cgl2525</t>
  </si>
  <si>
    <t>nrdF</t>
  </si>
  <si>
    <t>Ribonucleotide reductase beta subunit</t>
  </si>
  <si>
    <t>Cgl2530</t>
  </si>
  <si>
    <t>nrdE</t>
  </si>
  <si>
    <t>Ribonucleotide reductase alpha subunit</t>
  </si>
  <si>
    <t>Cgl2531</t>
  </si>
  <si>
    <t>nrdI</t>
  </si>
  <si>
    <t>Protein involved in ribonucleotide reduction</t>
  </si>
  <si>
    <t>Cgl2533</t>
  </si>
  <si>
    <t>Ribosomal protein L36</t>
  </si>
  <si>
    <t>Cgl2536</t>
  </si>
  <si>
    <t>Cgl2538</t>
  </si>
  <si>
    <t>putative protein involved in propionate catabolism</t>
  </si>
  <si>
    <t>Cgl2539</t>
  </si>
  <si>
    <t>Cgl2540</t>
  </si>
  <si>
    <t>pknE</t>
  </si>
  <si>
    <t>Cgl2553</t>
  </si>
  <si>
    <t>Cgl2559</t>
  </si>
  <si>
    <t>pduO</t>
  </si>
  <si>
    <t>Cgl2560</t>
  </si>
  <si>
    <t>Cgl2564</t>
  </si>
  <si>
    <t>putative acetyltransferase</t>
  </si>
  <si>
    <t>Cgl2569</t>
  </si>
  <si>
    <t>actA</t>
  </si>
  <si>
    <t>Acetyl-CoA hydrolase</t>
  </si>
  <si>
    <t>Cgl2576</t>
  </si>
  <si>
    <t>Histone acetyltransferase HPA2</t>
  </si>
  <si>
    <t>Cgl2579</t>
  </si>
  <si>
    <t>Cgl2581</t>
  </si>
  <si>
    <t>putative aminomethyltransferase related to GcvT</t>
  </si>
  <si>
    <t>Cgl2582</t>
  </si>
  <si>
    <t>Cgl2588</t>
  </si>
  <si>
    <t>purL</t>
  </si>
  <si>
    <t>Phosphoribosylformylglycinamidine (FGAM) synthase%2C synthetase domain</t>
  </si>
  <si>
    <t>Cgl2589</t>
  </si>
  <si>
    <t>purQ</t>
  </si>
  <si>
    <t>Phosphoribosylformylglycinamidine (FGAM) synthase%2C glutamine amidotransferase domain</t>
  </si>
  <si>
    <t>Cgl2590</t>
  </si>
  <si>
    <t>purS</t>
  </si>
  <si>
    <t>Phosphoribosylformylglycinamidine (FGAM) synthase%2C PurS component</t>
  </si>
  <si>
    <t>Cgl2591</t>
  </si>
  <si>
    <t>gpx</t>
  </si>
  <si>
    <t>Glutathione peroxidase</t>
  </si>
  <si>
    <t>Cgl2592</t>
  </si>
  <si>
    <t>nuc</t>
  </si>
  <si>
    <t>putative extracellular nuclease</t>
  </si>
  <si>
    <t>Cgl2609</t>
  </si>
  <si>
    <t>poxB</t>
  </si>
  <si>
    <t>Cgl2610</t>
  </si>
  <si>
    <t>Cgl2619</t>
  </si>
  <si>
    <t>putative hydrolases of the HAD superfamily protein</t>
  </si>
  <si>
    <t>Cgl2623</t>
  </si>
  <si>
    <t>Cgl2626</t>
  </si>
  <si>
    <t>otsB</t>
  </si>
  <si>
    <t>Trehalose-6-phosphatase</t>
  </si>
  <si>
    <t>Cgl2628</t>
  </si>
  <si>
    <t>Cgl2629</t>
  </si>
  <si>
    <t>Cgl2630</t>
  </si>
  <si>
    <t>Cgl2641</t>
  </si>
  <si>
    <t>cysS</t>
  </si>
  <si>
    <t>Cysteinyl-tRNA synthetase</t>
  </si>
  <si>
    <t>Cgl2667</t>
  </si>
  <si>
    <t>Cgl2668</t>
  </si>
  <si>
    <t>xylC</t>
  </si>
  <si>
    <t>NAD-dependent aldehyde dehydrogenases</t>
  </si>
  <si>
    <t>Cgl2670</t>
  </si>
  <si>
    <t>cynT</t>
  </si>
  <si>
    <t>Carbonic anhydrase</t>
  </si>
  <si>
    <t>Cgl2674</t>
  </si>
  <si>
    <t>butA</t>
  </si>
  <si>
    <t>L-2.3-butanediol dehydrogenase</t>
  </si>
  <si>
    <t>Cgl2676</t>
  </si>
  <si>
    <t>Cgl2677</t>
  </si>
  <si>
    <t>putative enzyme involved in biosynthesis of extracellular polysaccharides</t>
  </si>
  <si>
    <t>Cgl2678</t>
  </si>
  <si>
    <t>clpC</t>
  </si>
  <si>
    <t>ATPases with chaperone activity%2C ATP-binding subunit</t>
  </si>
  <si>
    <t>Cgl2683</t>
  </si>
  <si>
    <t>Cgl2697</t>
  </si>
  <si>
    <t>hpt</t>
  </si>
  <si>
    <t>Hypoxanthine-guanine phosphoribosyltransferase</t>
  </si>
  <si>
    <t>Cgl2709</t>
  </si>
  <si>
    <t>putative NAD(FAD)-dependent dehydrogenases</t>
  </si>
  <si>
    <t>Cgl2714</t>
  </si>
  <si>
    <t>pvdS2</t>
  </si>
  <si>
    <t>Cgl2715</t>
  </si>
  <si>
    <t>porin</t>
  </si>
  <si>
    <t>Cgl2716</t>
  </si>
  <si>
    <t>groEL</t>
  </si>
  <si>
    <t>Cgl2770</t>
  </si>
  <si>
    <t>fda</t>
  </si>
  <si>
    <t>Fructose/tagatose bisphosphate aldolase</t>
  </si>
  <si>
    <t>Cgl2771</t>
  </si>
  <si>
    <t>Cgl2790</t>
  </si>
  <si>
    <t>Cgl2800</t>
  </si>
  <si>
    <t>dnaK</t>
  </si>
  <si>
    <t>Molecular chaperone and 70 kDa heat shock chaperonin protein dnaK</t>
  </si>
  <si>
    <t>Cgl2814</t>
  </si>
  <si>
    <t>cysN</t>
  </si>
  <si>
    <t>GTPases - Sulfate adenylate transferase subunit 1</t>
  </si>
  <si>
    <t>Cgl2815</t>
  </si>
  <si>
    <t>cysD</t>
  </si>
  <si>
    <t>3'-phosphoadenosine 5'-phosphosulfate sulfotransferase (PAPS reductase)/FAD synthetase</t>
  </si>
  <si>
    <t>Cgl2819</t>
  </si>
  <si>
    <t>Cgl2839</t>
  </si>
  <si>
    <t>Cgl2863</t>
  </si>
  <si>
    <t>pck</t>
  </si>
  <si>
    <t>Phosphoenolpyruvate carboxykinase (GTP)</t>
  </si>
  <si>
    <t>Cgl2878</t>
  </si>
  <si>
    <t>cmt2</t>
  </si>
  <si>
    <t>putative esterase</t>
  </si>
  <si>
    <t>Cgl2895</t>
  </si>
  <si>
    <t>Cgl2914</t>
  </si>
  <si>
    <t>Cgl2918</t>
  </si>
  <si>
    <t>lldA</t>
  </si>
  <si>
    <t>L-lactate dehydrogenase (FMN-dependent)-hydroxy acid dehydrogenases</t>
  </si>
  <si>
    <t>Cgl2927</t>
  </si>
  <si>
    <t>sod</t>
  </si>
  <si>
    <t>Superoxide dismutase</t>
  </si>
  <si>
    <t>Cgl2932</t>
  </si>
  <si>
    <t>Cgl2943</t>
  </si>
  <si>
    <t>uspA3</t>
  </si>
  <si>
    <t>Cgl2948</t>
  </si>
  <si>
    <t>Cgl2949</t>
  </si>
  <si>
    <t>Phage shock protein A (IM30)%2C suppresses sigma54-dependent transcription</t>
  </si>
  <si>
    <t>Cgl2976</t>
  </si>
  <si>
    <t>trxB1</t>
  </si>
  <si>
    <t>Thiol-disulfide isomerase and thioredoxins</t>
  </si>
  <si>
    <t>Cgl2981</t>
  </si>
  <si>
    <t>rplI</t>
  </si>
  <si>
    <t>Ribosomal protein L9</t>
  </si>
  <si>
    <t>Cgl2982</t>
  </si>
  <si>
    <t>ssb</t>
  </si>
  <si>
    <t>Single-stranded DNA-binding protein</t>
  </si>
  <si>
    <t>Cgl2983</t>
  </si>
  <si>
    <t>rpsF</t>
  </si>
  <si>
    <t>Ribosomal protein S6</t>
  </si>
  <si>
    <t>Cgl2988</t>
  </si>
  <si>
    <t>Cgl2989</t>
  </si>
  <si>
    <t>Cgl2990</t>
  </si>
  <si>
    <t>Cgl2991</t>
  </si>
  <si>
    <t>Cgl2992</t>
  </si>
  <si>
    <t>putative enzyme related to sulfurtransferases</t>
  </si>
  <si>
    <t>Cgl3015</t>
  </si>
  <si>
    <t>Cgl3040</t>
  </si>
  <si>
    <t>qcrA2</t>
  </si>
  <si>
    <t>Cgl3095</t>
  </si>
  <si>
    <t>parA1</t>
  </si>
  <si>
    <t>Cgl3096</t>
  </si>
  <si>
    <t>gidB</t>
  </si>
  <si>
    <t>putative S-adenosylmethionine-dependent methyltransferase involved in bacterial cell division</t>
  </si>
  <si>
    <t>Cgl3099</t>
  </si>
  <si>
    <t>rpmH</t>
  </si>
  <si>
    <t>Ribosomal protein L34</t>
  </si>
  <si>
    <t xml:space="preserve">Table S3. Gene transcript level changes between the evolved mutant FM-3 vs. the starting strain FM-1 cultivated in CGXII minimal medium with 10 g/L glucose </t>
  </si>
  <si>
    <t>log2(Foldchange 3N vs.1N )</t>
  </si>
  <si>
    <t>Cgl0004</t>
  </si>
  <si>
    <t>recF</t>
  </si>
  <si>
    <t>Recombinational DNA repair ATPase</t>
  </si>
  <si>
    <t>Cgl0005</t>
  </si>
  <si>
    <t>Cgl0006</t>
  </si>
  <si>
    <t>gyrB</t>
  </si>
  <si>
    <t>DNA gyrase (topoisomerase II) B subunit</t>
  </si>
  <si>
    <t>Cgl0007</t>
  </si>
  <si>
    <t>Cgl0009</t>
  </si>
  <si>
    <t>Cgl0010</t>
  </si>
  <si>
    <t>Cgl0011</t>
  </si>
  <si>
    <t>Cgl0012</t>
  </si>
  <si>
    <t>Cgl0013</t>
  </si>
  <si>
    <t>gyrA</t>
  </si>
  <si>
    <t>DNA gyrase (topoisomerase II) A subunit</t>
  </si>
  <si>
    <t>Cgl0016</t>
  </si>
  <si>
    <t>Cgl0017</t>
  </si>
  <si>
    <t>Cgl0018</t>
  </si>
  <si>
    <t>Cytochrome c biogenesis protein</t>
  </si>
  <si>
    <t>Cgl0019</t>
  </si>
  <si>
    <t>Protein-disulfide isomerase</t>
  </si>
  <si>
    <t>Cgl0020</t>
  </si>
  <si>
    <t>Cgl0021</t>
  </si>
  <si>
    <t>Zn-dependent protease with chaperone function</t>
  </si>
  <si>
    <t>Cgl0022</t>
  </si>
  <si>
    <t>Cgl0023</t>
  </si>
  <si>
    <t>Cgl0024</t>
  </si>
  <si>
    <t>Stress-induced protein</t>
  </si>
  <si>
    <t>Cgl0025</t>
  </si>
  <si>
    <t>putative transcriptional regulator containing an HTH domain and an uncharacterized domain shared with the mammalian protein Schlafen</t>
  </si>
  <si>
    <t>Cgl0028</t>
  </si>
  <si>
    <t>Cgl0029</t>
  </si>
  <si>
    <t>Cgl0036</t>
  </si>
  <si>
    <t>Cgl0037</t>
  </si>
  <si>
    <t>AraC-type DNA-binding domain-containing proteins</t>
  </si>
  <si>
    <t>Cgl0038</t>
  </si>
  <si>
    <t>Cgl0039</t>
  </si>
  <si>
    <t>Siderophore-interacting protein</t>
  </si>
  <si>
    <t>Cgl0040</t>
  </si>
  <si>
    <t>Cgl0046</t>
  </si>
  <si>
    <t>Cgl0047</t>
  </si>
  <si>
    <t>Cgl0048</t>
  </si>
  <si>
    <t>Cgl0049</t>
  </si>
  <si>
    <t>Cgl0050</t>
  </si>
  <si>
    <t>Cgl0052</t>
  </si>
  <si>
    <t>Cgl0053</t>
  </si>
  <si>
    <t>Cgl0054</t>
  </si>
  <si>
    <t>Rhodanese-related sulfurtransferases</t>
  </si>
  <si>
    <t>Cgl0055</t>
  </si>
  <si>
    <t>Cgl0056</t>
  </si>
  <si>
    <t>Cgl0057</t>
  </si>
  <si>
    <t>Cgl0058</t>
  </si>
  <si>
    <t>Cgl0060</t>
  </si>
  <si>
    <t>Cgl0061</t>
  </si>
  <si>
    <t>Mg2+ and Co2+ transporters</t>
  </si>
  <si>
    <t>Cgl0063</t>
  </si>
  <si>
    <t>Cgl0064</t>
  </si>
  <si>
    <t>Nicotinamide mononucleotide transporter</t>
  </si>
  <si>
    <t>Cgl0065</t>
  </si>
  <si>
    <t>phoH1</t>
  </si>
  <si>
    <t>putative ATPase related to phosphate starvation-inducible protein PhoH</t>
  </si>
  <si>
    <t>Cgl0067</t>
  </si>
  <si>
    <t>citP</t>
  </si>
  <si>
    <t>H+/citrate symporter</t>
  </si>
  <si>
    <t>Cgl0068</t>
  </si>
  <si>
    <t>citA</t>
  </si>
  <si>
    <t>Cgl0073</t>
  </si>
  <si>
    <t>Cgl0075</t>
  </si>
  <si>
    <t>Cgl0076</t>
  </si>
  <si>
    <t>codA</t>
  </si>
  <si>
    <t>Cytosine deaminase-dependent hydrolases</t>
  </si>
  <si>
    <t>Cgl0078</t>
  </si>
  <si>
    <t>Cgl0079</t>
  </si>
  <si>
    <t>NAD-dependent protein deacetylases%2C SIR2 family</t>
  </si>
  <si>
    <t>Cgl0081</t>
  </si>
  <si>
    <t>putative acetyltransferases and hydrolases with the alpha/beta hydrolase fold protein</t>
  </si>
  <si>
    <t>Cgl0083</t>
  </si>
  <si>
    <t>ureR</t>
  </si>
  <si>
    <t>Cgl0090</t>
  </si>
  <si>
    <t>ureD</t>
  </si>
  <si>
    <t>Urease accessory protein UreH</t>
  </si>
  <si>
    <t>Cgl0092</t>
  </si>
  <si>
    <t>Cgl0094</t>
  </si>
  <si>
    <t>Molecular chaperone%2C HSP90 family</t>
  </si>
  <si>
    <t>Cgl0097</t>
  </si>
  <si>
    <t>Cgl0100</t>
  </si>
  <si>
    <t>putative oxidoreductases (related to aryl-alcohol dehydrogenases)</t>
  </si>
  <si>
    <t>Cgl0102</t>
  </si>
  <si>
    <t>Metal-dependent amidase/aminoacylase/carboxypeptidase</t>
  </si>
  <si>
    <t>Cgl0103</t>
  </si>
  <si>
    <t>Cgl0104</t>
  </si>
  <si>
    <t>Cgl0106</t>
  </si>
  <si>
    <t>Cgl0108</t>
  </si>
  <si>
    <t>sixA</t>
  </si>
  <si>
    <t>Phosphohistidine phosphatase SixA</t>
  </si>
  <si>
    <t>Cgl0110</t>
  </si>
  <si>
    <t>rbtT</t>
  </si>
  <si>
    <t>Cgl0111</t>
  </si>
  <si>
    <t>Cgl0112</t>
  </si>
  <si>
    <t>xylB</t>
  </si>
  <si>
    <t>Sugar (pentulose and hexulose) kinases</t>
  </si>
  <si>
    <t>Cgl0117</t>
  </si>
  <si>
    <t>Cgl0118</t>
  </si>
  <si>
    <t>hde</t>
  </si>
  <si>
    <t>Esterase/lipase</t>
  </si>
  <si>
    <t>Cgl0122</t>
  </si>
  <si>
    <t>Cgl0123</t>
  </si>
  <si>
    <t>Cgl0124</t>
  </si>
  <si>
    <t>Cgl0125</t>
  </si>
  <si>
    <t>Cgl0131</t>
  </si>
  <si>
    <t>Cgl0132</t>
  </si>
  <si>
    <t>Cgl0133</t>
  </si>
  <si>
    <t>Cgl0136</t>
  </si>
  <si>
    <t>Cgl0137</t>
  </si>
  <si>
    <t>Putative ammonia monooxygenase</t>
  </si>
  <si>
    <t>Cgl0138</t>
  </si>
  <si>
    <t>Cgl0144</t>
  </si>
  <si>
    <t>Alkylated DNA repair protein</t>
  </si>
  <si>
    <t>Cgl0145</t>
  </si>
  <si>
    <t>tagA2</t>
  </si>
  <si>
    <t>Cgl0146</t>
  </si>
  <si>
    <t>Putative threonine efflux protein</t>
  </si>
  <si>
    <t>Cgl0149</t>
  </si>
  <si>
    <t>putative methylated DNA-protein cysteine methyltransferase</t>
  </si>
  <si>
    <t>Cgl0152</t>
  </si>
  <si>
    <t>Putative translation initiation inhibitor</t>
  </si>
  <si>
    <t>Cgl0156</t>
  </si>
  <si>
    <t>Cgl0158</t>
  </si>
  <si>
    <t>iolC</t>
  </si>
  <si>
    <t>Sugar kinases%2C ribokinase family</t>
  </si>
  <si>
    <t>Cgl0159</t>
  </si>
  <si>
    <t>Cgl0160</t>
  </si>
  <si>
    <t>msmA</t>
  </si>
  <si>
    <t>Cgl0161</t>
  </si>
  <si>
    <t>iolB</t>
  </si>
  <si>
    <t>Cgl0162</t>
  </si>
  <si>
    <t>iolD</t>
  </si>
  <si>
    <t>Cgl0163</t>
  </si>
  <si>
    <t>iolE</t>
  </si>
  <si>
    <t>Cgl0164</t>
  </si>
  <si>
    <t>iolG</t>
  </si>
  <si>
    <t>putative dehydrogenases</t>
  </si>
  <si>
    <t>Cgl0166</t>
  </si>
  <si>
    <t>Cgl0167</t>
  </si>
  <si>
    <t>Cgl0170</t>
  </si>
  <si>
    <t>Cgl0171</t>
  </si>
  <si>
    <t>Cgl0172</t>
  </si>
  <si>
    <t>Sugar phosphate isomerases/epimerases</t>
  </si>
  <si>
    <t>Cgl0175</t>
  </si>
  <si>
    <t>Cgl0176</t>
  </si>
  <si>
    <t>Cgl0180</t>
  </si>
  <si>
    <t>Cgl0181</t>
  </si>
  <si>
    <t>Cgl0186</t>
  </si>
  <si>
    <t>Cgl0187</t>
  </si>
  <si>
    <t>embC</t>
  </si>
  <si>
    <t>Cgl0192</t>
  </si>
  <si>
    <t>Cgl0193</t>
  </si>
  <si>
    <t>Cgl0198</t>
  </si>
  <si>
    <t>putative glycosyltransferases</t>
  </si>
  <si>
    <t>Cgl0199</t>
  </si>
  <si>
    <t>Cgl0201</t>
  </si>
  <si>
    <t>Cgl0202</t>
  </si>
  <si>
    <t>Cgl0204</t>
  </si>
  <si>
    <t>Cgl0206</t>
  </si>
  <si>
    <t>Na+/alanine symporter</t>
  </si>
  <si>
    <t>Cgl0207</t>
  </si>
  <si>
    <t>Cgl0208</t>
  </si>
  <si>
    <t>Cgl0213</t>
  </si>
  <si>
    <t>modB</t>
  </si>
  <si>
    <t>Cgl0215</t>
  </si>
  <si>
    <t>Cgl0218</t>
  </si>
  <si>
    <t>pat</t>
  </si>
  <si>
    <t>Histidinol-phosphate aminotransferase/Tyrosine aminotransferase</t>
  </si>
  <si>
    <t>Cgl0219</t>
  </si>
  <si>
    <t>Cgl0222</t>
  </si>
  <si>
    <t>Cgl0223</t>
  </si>
  <si>
    <t>Monoamine oxidase</t>
  </si>
  <si>
    <t>Cgl0224</t>
  </si>
  <si>
    <t>mgtE2</t>
  </si>
  <si>
    <t>Mg/Co/Ni transporter MgtE (contains CBS domain)</t>
  </si>
  <si>
    <t>Cgl0227</t>
  </si>
  <si>
    <t>Cgl0228</t>
  </si>
  <si>
    <t>Cytosine/adenosine deaminases</t>
  </si>
  <si>
    <t>Cgl0229</t>
  </si>
  <si>
    <t>Cgl0231</t>
  </si>
  <si>
    <t>Cgl0234</t>
  </si>
  <si>
    <t>Cgl0235</t>
  </si>
  <si>
    <t>ABC-type multidrug/protein/lipid transport system%2C ATPase component</t>
  </si>
  <si>
    <t>Cgl0236</t>
  </si>
  <si>
    <t>gltX</t>
  </si>
  <si>
    <t>Glutamyl- and glutaminyl-tRNA synthetases</t>
  </si>
  <si>
    <t>Cgl0237</t>
  </si>
  <si>
    <t>Cgl0238</t>
  </si>
  <si>
    <t>tnp16a(ISCg16a)</t>
  </si>
  <si>
    <t>Putative transposase</t>
  </si>
  <si>
    <t>Cgl0239</t>
  </si>
  <si>
    <t>Cgl0240</t>
  </si>
  <si>
    <t>aspB</t>
  </si>
  <si>
    <t>Aspartate transaminase</t>
  </si>
  <si>
    <t>Cgl0244</t>
  </si>
  <si>
    <t>recR</t>
  </si>
  <si>
    <t>Recombinational DNA repair protein</t>
  </si>
  <si>
    <t>Cgl0245</t>
  </si>
  <si>
    <t>cobQ</t>
  </si>
  <si>
    <t>putative glutamine amidotransferase</t>
  </si>
  <si>
    <t>Cgl0246</t>
  </si>
  <si>
    <t>UDP-N-acetylmuramyl tripeptide synthase</t>
  </si>
  <si>
    <t>Cgl0248</t>
  </si>
  <si>
    <t>leuA</t>
  </si>
  <si>
    <t>Isopropylmalate/homocitrate/citramalate synthases</t>
  </si>
  <si>
    <t>Cgl0253</t>
  </si>
  <si>
    <t>Cgl0258</t>
  </si>
  <si>
    <t>brnF</t>
  </si>
  <si>
    <t>putative branched-chain amino acid permease (azaleucine resistance)</t>
  </si>
  <si>
    <t>Cgl0261</t>
  </si>
  <si>
    <t>Cgl0262</t>
  </si>
  <si>
    <t>arsC1</t>
  </si>
  <si>
    <t>Arsenite efflux pump ACR3</t>
  </si>
  <si>
    <t>Cgl0263</t>
  </si>
  <si>
    <t>arsX</t>
  </si>
  <si>
    <t>Cgl0265</t>
  </si>
  <si>
    <t>Cgl0268</t>
  </si>
  <si>
    <t>Cgl0271</t>
  </si>
  <si>
    <t>Cgl0272</t>
  </si>
  <si>
    <t>cgtR1</t>
  </si>
  <si>
    <t>Cgl0273</t>
  </si>
  <si>
    <t>cgtS1</t>
  </si>
  <si>
    <t>Cgl0274</t>
  </si>
  <si>
    <t>putative membrane-associated protein</t>
  </si>
  <si>
    <t>Cgl0275</t>
  </si>
  <si>
    <t>Cgl0277</t>
  </si>
  <si>
    <t>Cgl0281</t>
  </si>
  <si>
    <t>Cgl0282</t>
  </si>
  <si>
    <t>Cgl0283</t>
  </si>
  <si>
    <t>Cgl0284</t>
  </si>
  <si>
    <t>fadD1</t>
  </si>
  <si>
    <t>Cgl0286</t>
  </si>
  <si>
    <t>fabG1</t>
  </si>
  <si>
    <t>Cgl0287</t>
  </si>
  <si>
    <t>putative metal-dependent hydrolase of the TIM-barrel fold protein</t>
  </si>
  <si>
    <t>Cgl0288</t>
  </si>
  <si>
    <t>fadE</t>
  </si>
  <si>
    <t>Cgl0289</t>
  </si>
  <si>
    <t>putative acyl dehydratase</t>
  </si>
  <si>
    <t>Cgl0293</t>
  </si>
  <si>
    <t>nth</t>
  </si>
  <si>
    <t>putative EndoIII-related endonuclease</t>
  </si>
  <si>
    <t>Cgl0294</t>
  </si>
  <si>
    <t>Cgl0295</t>
  </si>
  <si>
    <t>NTP pyrophosphohydrolases including oxidative damage repair enzymes</t>
  </si>
  <si>
    <t>Cgl0297</t>
  </si>
  <si>
    <t>Cgl0298</t>
  </si>
  <si>
    <t>Cgl0302</t>
  </si>
  <si>
    <t>Cgl0304</t>
  </si>
  <si>
    <t>Cgl0305</t>
  </si>
  <si>
    <t>Cgl0306</t>
  </si>
  <si>
    <t>Cgl0310</t>
  </si>
  <si>
    <t>Cgl0311</t>
  </si>
  <si>
    <t>cyaB</t>
  </si>
  <si>
    <t>Adenylate cyclase%2C family 3 (some proteins contain HAMP domain)</t>
  </si>
  <si>
    <t>Cgl0315</t>
  </si>
  <si>
    <t>Cgl0316</t>
  </si>
  <si>
    <t>rluC1</t>
  </si>
  <si>
    <t>Pseudouridylate synthases%2C 23S RNA-specific</t>
  </si>
  <si>
    <t>Cgl0317</t>
  </si>
  <si>
    <t>bglS'</t>
  </si>
  <si>
    <t>Beta-glucosidase-related glycosidases</t>
  </si>
  <si>
    <t>Cgl0318</t>
  </si>
  <si>
    <t>bglS</t>
  </si>
  <si>
    <t>Cgl0321</t>
  </si>
  <si>
    <t>Cgl0322</t>
  </si>
  <si>
    <t>Cgl0323</t>
  </si>
  <si>
    <t>rmlB2</t>
  </si>
  <si>
    <t>Nucleoside-diphosphate-sugar epimerases</t>
  </si>
  <si>
    <t>Cgl0324</t>
  </si>
  <si>
    <t>Cgl0326</t>
  </si>
  <si>
    <t>Cgl0334</t>
  </si>
  <si>
    <t>rmlB1</t>
  </si>
  <si>
    <t>dTDP-D-glucose 4%2C6-dehydratase</t>
  </si>
  <si>
    <t>Cgl0336</t>
  </si>
  <si>
    <t>ABC-type Fe3+-siderophores transport systems%2C periplasmic components</t>
  </si>
  <si>
    <t>Cgl0337</t>
  </si>
  <si>
    <t>Cgl0340</t>
  </si>
  <si>
    <t>Serine proteases of the peptidase family S9A</t>
  </si>
  <si>
    <t>Cgl0342</t>
  </si>
  <si>
    <t>Cgl0343</t>
  </si>
  <si>
    <t>cmt1</t>
  </si>
  <si>
    <t>Cgl0344</t>
  </si>
  <si>
    <t>wzz</t>
  </si>
  <si>
    <t>Cgl0345</t>
  </si>
  <si>
    <t>ptpA2</t>
  </si>
  <si>
    <t>Cgl0346</t>
  </si>
  <si>
    <t>Cgl0350</t>
  </si>
  <si>
    <t>Cgl0356</t>
  </si>
  <si>
    <t>Cgl0359</t>
  </si>
  <si>
    <t>putative acyltransferases</t>
  </si>
  <si>
    <t>Cgl0360</t>
  </si>
  <si>
    <t>udgA1</t>
  </si>
  <si>
    <t>putative UDP-glucose 6-dehydrogenase</t>
  </si>
  <si>
    <t>Cgl0367</t>
  </si>
  <si>
    <t>galU2</t>
  </si>
  <si>
    <t>UDP-glucose pyrophosphorylase</t>
  </si>
  <si>
    <t>Cgl0368</t>
  </si>
  <si>
    <t>Cgl0369</t>
  </si>
  <si>
    <t>Cgl0374</t>
  </si>
  <si>
    <t>Cgl0376</t>
  </si>
  <si>
    <t>Cgl0380</t>
  </si>
  <si>
    <t>Cgl0381</t>
  </si>
  <si>
    <t>Cgl0382</t>
  </si>
  <si>
    <t>purU</t>
  </si>
  <si>
    <t>Formyltetrahydrofolate hydrolase</t>
  </si>
  <si>
    <t>Cgl0383</t>
  </si>
  <si>
    <t>deoC</t>
  </si>
  <si>
    <t>Deoxyribose-phosphate aldolase</t>
  </si>
  <si>
    <t>Cgl0384</t>
  </si>
  <si>
    <t>Cgl0387</t>
  </si>
  <si>
    <t>Cgl0388</t>
  </si>
  <si>
    <t>Cgl0389</t>
  </si>
  <si>
    <t>Cgl0390</t>
  </si>
  <si>
    <t>Cgl0391</t>
  </si>
  <si>
    <t>Cgl0392</t>
  </si>
  <si>
    <t>Cgl0393</t>
  </si>
  <si>
    <t>Cgl0394</t>
  </si>
  <si>
    <t>Cgl0401</t>
  </si>
  <si>
    <t>Cgl0403</t>
  </si>
  <si>
    <t>cgtS4</t>
  </si>
  <si>
    <t>Cgl0407</t>
  </si>
  <si>
    <t>Cgl0408</t>
  </si>
  <si>
    <t>ppx1</t>
  </si>
  <si>
    <t>Cgl0418</t>
  </si>
  <si>
    <t>hemC</t>
  </si>
  <si>
    <t>Porphobilinogen deaminase</t>
  </si>
  <si>
    <t>Cgl0421</t>
  </si>
  <si>
    <t>Cgl0422</t>
  </si>
  <si>
    <t>Cgl0423</t>
  </si>
  <si>
    <t>aroD</t>
  </si>
  <si>
    <t>3-dehydroquinate dehydratase</t>
  </si>
  <si>
    <t>Cgl0425</t>
  </si>
  <si>
    <t>Cgl0426</t>
  </si>
  <si>
    <t>Cgl0427</t>
  </si>
  <si>
    <t>Cgl0430</t>
  </si>
  <si>
    <t>Cgl0432</t>
  </si>
  <si>
    <t>Cgl0436</t>
  </si>
  <si>
    <t>hemY</t>
  </si>
  <si>
    <t>Protoporphyrinogen oxidase</t>
  </si>
  <si>
    <t>Cgl0439</t>
  </si>
  <si>
    <t>Cgl0440</t>
  </si>
  <si>
    <t>ccsA</t>
  </si>
  <si>
    <t>Cgl0443</t>
  </si>
  <si>
    <t>Cgl0444</t>
  </si>
  <si>
    <t>Cgl0448</t>
  </si>
  <si>
    <t>menA</t>
  </si>
  <si>
    <t>1%2C4-dihydroxy-2-naphthoate octaprenyltransferase</t>
  </si>
  <si>
    <t>Cgl0449</t>
  </si>
  <si>
    <t>Cgl0450</t>
  </si>
  <si>
    <t>menE</t>
  </si>
  <si>
    <t>Cgl0451</t>
  </si>
  <si>
    <t>Cgl0452</t>
  </si>
  <si>
    <t>Cgl0454</t>
  </si>
  <si>
    <t>Cgl0456</t>
  </si>
  <si>
    <t>Cgl0457</t>
  </si>
  <si>
    <t>Cgl0459</t>
  </si>
  <si>
    <t>Cgl0460</t>
  </si>
  <si>
    <t>pitA</t>
  </si>
  <si>
    <t>Phosphate/sulphate permeases</t>
  </si>
  <si>
    <t>Cgl0466</t>
  </si>
  <si>
    <t>menC</t>
  </si>
  <si>
    <t>O-succinylbenzoate synthase</t>
  </si>
  <si>
    <t>Cgl0468</t>
  </si>
  <si>
    <t>Cgl0469</t>
  </si>
  <si>
    <t>Cgl0470</t>
  </si>
  <si>
    <t>Gamma-aminobutyrate permease</t>
  </si>
  <si>
    <t>Cgl0472</t>
  </si>
  <si>
    <t>Dehydrogenases (flavoproteins)</t>
  </si>
  <si>
    <t>Cgl0473</t>
  </si>
  <si>
    <t>ispB</t>
  </si>
  <si>
    <t>Geranylgeranyl pyrophosphate synthase</t>
  </si>
  <si>
    <t>Cgl0477</t>
  </si>
  <si>
    <t>rplA</t>
  </si>
  <si>
    <t>Ribosomal protein L1</t>
  </si>
  <si>
    <t>Cgl0478</t>
  </si>
  <si>
    <t>Regulator of polyketide synthase expression</t>
  </si>
  <si>
    <t>Cgl0480</t>
  </si>
  <si>
    <t>gabD2</t>
  </si>
  <si>
    <t>Cgl0481</t>
  </si>
  <si>
    <t>Amino acid permeases</t>
  </si>
  <si>
    <t>Cgl0490</t>
  </si>
  <si>
    <t>Cgl0491</t>
  </si>
  <si>
    <t>Cgl0498</t>
  </si>
  <si>
    <t>Cgl0499</t>
  </si>
  <si>
    <t>Cgl0500</t>
  </si>
  <si>
    <t>Cgl0501</t>
  </si>
  <si>
    <t>Cgl0502</t>
  </si>
  <si>
    <t>Cgl0503</t>
  </si>
  <si>
    <t>Cgl0520</t>
  </si>
  <si>
    <t>Cgl0524</t>
  </si>
  <si>
    <t>Cgl0528</t>
  </si>
  <si>
    <t>Cgl0530</t>
  </si>
  <si>
    <t>Cgl0535</t>
  </si>
  <si>
    <t>Cgl0536</t>
  </si>
  <si>
    <t>Cgl0542</t>
  </si>
  <si>
    <t>rplO</t>
  </si>
  <si>
    <t>Ribosomal protein L15</t>
  </si>
  <si>
    <t>Cgl0546</t>
  </si>
  <si>
    <t>betB</t>
  </si>
  <si>
    <t>Cgl0547</t>
  </si>
  <si>
    <t>Cgl0548</t>
  </si>
  <si>
    <t>Cgl0549</t>
  </si>
  <si>
    <t>fdxB</t>
  </si>
  <si>
    <t>Ferredoxin</t>
  </si>
  <si>
    <t>Cgl0550</t>
  </si>
  <si>
    <t>fabG2</t>
  </si>
  <si>
    <t>Cgl0551</t>
  </si>
  <si>
    <t>Phosphoenolpyruvate synthase/pyruvate phosphate dikinase</t>
  </si>
  <si>
    <t>Cgl0552</t>
  </si>
  <si>
    <t>Cgl0555</t>
  </si>
  <si>
    <t>secY</t>
  </si>
  <si>
    <t>Preprotein translocase subunit SecY</t>
  </si>
  <si>
    <t>Cgl0567</t>
  </si>
  <si>
    <t>Pseudouridylate synthase (tRNA psi55)</t>
  </si>
  <si>
    <t>Cgl0568</t>
  </si>
  <si>
    <t>Cgl0570</t>
  </si>
  <si>
    <t>Cgl0571</t>
  </si>
  <si>
    <t>Cgl0573</t>
  </si>
  <si>
    <t>cma</t>
  </si>
  <si>
    <t>Cyclopropane fatty acid synthase</t>
  </si>
  <si>
    <t>Cgl0575</t>
  </si>
  <si>
    <t>Subtilisin-like serine proteases</t>
  </si>
  <si>
    <t>Cgl0576</t>
  </si>
  <si>
    <t>Cgl0578</t>
  </si>
  <si>
    <t>Cgl0579</t>
  </si>
  <si>
    <t>Cgl0584</t>
  </si>
  <si>
    <t>Cgl0585</t>
  </si>
  <si>
    <t>Cgl0586</t>
  </si>
  <si>
    <t>Cgl0587</t>
  </si>
  <si>
    <t>Cgl0588</t>
  </si>
  <si>
    <t>alr</t>
  </si>
  <si>
    <t>Alanine racemase</t>
  </si>
  <si>
    <t>Cgl0589</t>
  </si>
  <si>
    <t>putative ATPase or kinase</t>
  </si>
  <si>
    <t>Cgl0594</t>
  </si>
  <si>
    <t>Metal-dependent proteases with possible chaperone activity</t>
  </si>
  <si>
    <t>Cgl0595</t>
  </si>
  <si>
    <t>putative sugar kinase</t>
  </si>
  <si>
    <t>Cgl0596</t>
  </si>
  <si>
    <t>Cgl0599</t>
  </si>
  <si>
    <t>whiB3</t>
  </si>
  <si>
    <t>Cgl0603</t>
  </si>
  <si>
    <t>guaB2</t>
  </si>
  <si>
    <t>IMP dehydrogenase/GMP reductase</t>
  </si>
  <si>
    <t>Cgl0605</t>
  </si>
  <si>
    <t>Permeases of the drug/metabolite transporter (DMT) superfamily protein</t>
  </si>
  <si>
    <t>Cgl0606</t>
  </si>
  <si>
    <t>Cgl0611</t>
  </si>
  <si>
    <t>cgtS7</t>
  </si>
  <si>
    <t>Cgl0613</t>
  </si>
  <si>
    <t>Cgl0621</t>
  </si>
  <si>
    <t>crtYf</t>
  </si>
  <si>
    <t>Cgl0624</t>
  </si>
  <si>
    <t>crtB2</t>
  </si>
  <si>
    <t>Phytoene/squalene synthetase</t>
  </si>
  <si>
    <t>Cgl0628</t>
  </si>
  <si>
    <t>Bacterial lipocalin</t>
  </si>
  <si>
    <t>Cgl0630</t>
  </si>
  <si>
    <t>phr</t>
  </si>
  <si>
    <t>Deoxyribodipyrimidine photolyase</t>
  </si>
  <si>
    <t>Cgl0632</t>
  </si>
  <si>
    <t>Cgl0635</t>
  </si>
  <si>
    <t>Cgl0639</t>
  </si>
  <si>
    <t>Cgl0640</t>
  </si>
  <si>
    <t>Cgl0641</t>
  </si>
  <si>
    <t>sirR</t>
  </si>
  <si>
    <t>Cgl0642</t>
  </si>
  <si>
    <t>Cgl0661</t>
  </si>
  <si>
    <t>mdh2</t>
  </si>
  <si>
    <t>Malate/L-lactate dehydrogenases</t>
  </si>
  <si>
    <t>Cgl0665</t>
  </si>
  <si>
    <t>Cgl0666</t>
  </si>
  <si>
    <t>Cgl0667</t>
  </si>
  <si>
    <t>Cgl0670</t>
  </si>
  <si>
    <t>Arabinose efflux permease</t>
  </si>
  <si>
    <t>Cgl0675</t>
  </si>
  <si>
    <t>Cgl0677</t>
  </si>
  <si>
    <t>trpS</t>
  </si>
  <si>
    <t>Tryptophanyl-tRNA synthetase</t>
  </si>
  <si>
    <t>Cgl0680</t>
  </si>
  <si>
    <t>dac</t>
  </si>
  <si>
    <t>D-alanyl-D-alanine carboxypeptidase</t>
  </si>
  <si>
    <t>Cgl0681</t>
  </si>
  <si>
    <t>Cgl0682</t>
  </si>
  <si>
    <t>Cgl0683</t>
  </si>
  <si>
    <t>Cgl0685</t>
  </si>
  <si>
    <t>Cgl0688</t>
  </si>
  <si>
    <t>lpdA</t>
  </si>
  <si>
    <t>Cgl0689</t>
  </si>
  <si>
    <t>pyc</t>
  </si>
  <si>
    <t>Pyruvate carboxylase</t>
  </si>
  <si>
    <t>Cgl0690</t>
  </si>
  <si>
    <t>Cgl0692</t>
  </si>
  <si>
    <t>Putative GTPases (G3E family)</t>
  </si>
  <si>
    <t>Cgl0694</t>
  </si>
  <si>
    <t>prpD1</t>
  </si>
  <si>
    <t>Cgl0695</t>
  </si>
  <si>
    <t>prpB1</t>
  </si>
  <si>
    <t>Cgl0697</t>
  </si>
  <si>
    <t>Cgl0698</t>
  </si>
  <si>
    <t>Cgl0699</t>
  </si>
  <si>
    <t>Cgl0702</t>
  </si>
  <si>
    <t>Cgl0705</t>
  </si>
  <si>
    <t>Nucleotide-binding protein implicated in inhibition of septum formation</t>
  </si>
  <si>
    <t>Cgl0714</t>
  </si>
  <si>
    <t>purE</t>
  </si>
  <si>
    <t>Phosphoribosylcarboxyaminoimidazole (NCAIR) mutase</t>
  </si>
  <si>
    <t>Cgl0716</t>
  </si>
  <si>
    <t>Cgl0722</t>
  </si>
  <si>
    <t>Cgl0723</t>
  </si>
  <si>
    <t>Cgl0724</t>
  </si>
  <si>
    <t>Cgl0725</t>
  </si>
  <si>
    <t>Cgl0727</t>
  </si>
  <si>
    <t>Cgl0728</t>
  </si>
  <si>
    <t>Cgl0729</t>
  </si>
  <si>
    <t>msiK2</t>
  </si>
  <si>
    <t>Cgl0738</t>
  </si>
  <si>
    <t>Type II restriction enzyme%2C methylase subunits</t>
  </si>
  <si>
    <t>Cgl0739</t>
  </si>
  <si>
    <t>Superfamily II DNA/RNA helicases%2C SNF2 family</t>
  </si>
  <si>
    <t>Cgl0741</t>
  </si>
  <si>
    <t>wbbL</t>
  </si>
  <si>
    <t>Cgl0743</t>
  </si>
  <si>
    <t>whiB2</t>
  </si>
  <si>
    <t>Cgl0745</t>
  </si>
  <si>
    <t>Cgl0748</t>
  </si>
  <si>
    <t>manA</t>
  </si>
  <si>
    <t>Phosphomannose isomerase</t>
  </si>
  <si>
    <t>Cgl0751</t>
  </si>
  <si>
    <t>Cgl0752</t>
  </si>
  <si>
    <t>sahH</t>
  </si>
  <si>
    <t>S-adenosylhomocysteine hydrolase</t>
  </si>
  <si>
    <t>Cgl0753</t>
  </si>
  <si>
    <t>tmk</t>
  </si>
  <si>
    <t>Thymidylate kinase</t>
  </si>
  <si>
    <t>Cgl0754</t>
  </si>
  <si>
    <t>mtrA</t>
  </si>
  <si>
    <t>Cgl0756</t>
  </si>
  <si>
    <t>Cgl0757</t>
  </si>
  <si>
    <t>putative amidophosphoribosyltransferases</t>
  </si>
  <si>
    <t>Cgl0760</t>
  </si>
  <si>
    <t>Preprotein translocase subunit SecA (ATPase%2C RNA helicase)</t>
  </si>
  <si>
    <t>Cgl0762</t>
  </si>
  <si>
    <t>Cgl0765</t>
  </si>
  <si>
    <t>Cgl0771</t>
  </si>
  <si>
    <t>rhlE</t>
  </si>
  <si>
    <t>Cgl0773</t>
  </si>
  <si>
    <t>Cgl0774</t>
  </si>
  <si>
    <t>Cgl0775</t>
  </si>
  <si>
    <t>Superfamily I DNA and RNA helicases</t>
  </si>
  <si>
    <t>Cgl0779</t>
  </si>
  <si>
    <t>Cgl0780</t>
  </si>
  <si>
    <t>putative metal-dependent hydrolase</t>
  </si>
  <si>
    <t>Cgl0781</t>
  </si>
  <si>
    <t>Cgl0783</t>
  </si>
  <si>
    <t>putative secreted protein containing a PDZ domain protein</t>
  </si>
  <si>
    <t>Cgl0787</t>
  </si>
  <si>
    <t>pdxR</t>
  </si>
  <si>
    <t>Transcriptional regulators containing a DNA-binding HTH domain and an aminotransferase domain (MocR family) and their eukaryotic orthologs</t>
  </si>
  <si>
    <t>Cgl0788</t>
  </si>
  <si>
    <t>Pyridoxine biosynthesis enzyme</t>
  </si>
  <si>
    <t>Cgl0789</t>
  </si>
  <si>
    <t>putative glutamine amidotransferase involved in pyridoxine biosynthesis</t>
  </si>
  <si>
    <t>Cgl0792</t>
  </si>
  <si>
    <t>Cgl0793</t>
  </si>
  <si>
    <t>Cgl0799</t>
  </si>
  <si>
    <t>Cgl0802</t>
  </si>
  <si>
    <t>ftsE</t>
  </si>
  <si>
    <t>putative ATPase involved in cell division</t>
  </si>
  <si>
    <t>Cgl0803</t>
  </si>
  <si>
    <t>ftsX</t>
  </si>
  <si>
    <t>Cell division protein</t>
  </si>
  <si>
    <t>Cgl0805</t>
  </si>
  <si>
    <t>Cgl0807</t>
  </si>
  <si>
    <t>Cgl0808</t>
  </si>
  <si>
    <t>Cgl0809</t>
  </si>
  <si>
    <t>Cgl0814</t>
  </si>
  <si>
    <t>Cgl0815</t>
  </si>
  <si>
    <t>Cgl0816</t>
  </si>
  <si>
    <t>DNA or RNA helicases of superfamily II</t>
  </si>
  <si>
    <t>Cgl0817</t>
  </si>
  <si>
    <t>Cgl0822</t>
  </si>
  <si>
    <t>Cgl0825</t>
  </si>
  <si>
    <t>rRNA methylases</t>
  </si>
  <si>
    <t>Cgl0826</t>
  </si>
  <si>
    <t>Cgl0830</t>
  </si>
  <si>
    <t>fkpA</t>
  </si>
  <si>
    <t>FKBP-type peptidyl-prolyl cis-trans isomerases 1</t>
  </si>
  <si>
    <t>Cgl0832</t>
  </si>
  <si>
    <t>Cgl0833</t>
  </si>
  <si>
    <t>Na+/proline%2C Na+/panthothenate symporters</t>
  </si>
  <si>
    <t>Cgl0835</t>
  </si>
  <si>
    <t>Cgl0837</t>
  </si>
  <si>
    <t>Cgl0838</t>
  </si>
  <si>
    <t>Cgl0844</t>
  </si>
  <si>
    <t>thyA</t>
  </si>
  <si>
    <t>Thymidylate synthase</t>
  </si>
  <si>
    <t>Cgl0846</t>
  </si>
  <si>
    <t>Lhr-like helicases</t>
  </si>
  <si>
    <t>Cgl0849</t>
  </si>
  <si>
    <t>Cgl0852</t>
  </si>
  <si>
    <t>Cgl0856</t>
  </si>
  <si>
    <t>Cgl0857</t>
  </si>
  <si>
    <t>Cgl0862</t>
  </si>
  <si>
    <t>citE</t>
  </si>
  <si>
    <t>Citrate lyase beta subunit</t>
  </si>
  <si>
    <t>Cgl0864</t>
  </si>
  <si>
    <t>Cgl0871</t>
  </si>
  <si>
    <t>Cgl0873</t>
  </si>
  <si>
    <t>rpmF</t>
  </si>
  <si>
    <t>Cgl0880</t>
  </si>
  <si>
    <t>Cgl0884</t>
  </si>
  <si>
    <t>Acetyltransferases%2C including N-acetylases of ribosomal proteins</t>
  </si>
  <si>
    <t>Cgl0885</t>
  </si>
  <si>
    <t>Cgl0887</t>
  </si>
  <si>
    <t>Cgl0888</t>
  </si>
  <si>
    <t>Cgl0893</t>
  </si>
  <si>
    <t>metS</t>
  </si>
  <si>
    <t>Methionyl-tRNA synthetase</t>
  </si>
  <si>
    <t>Cgl0894</t>
  </si>
  <si>
    <t>Superfamily II DNA helicase</t>
  </si>
  <si>
    <t>Cgl0896</t>
  </si>
  <si>
    <t>Cgl0897</t>
  </si>
  <si>
    <t>Cgl0900</t>
  </si>
  <si>
    <t>tnp7a(ISCg7a)</t>
  </si>
  <si>
    <t>Cgl0901</t>
  </si>
  <si>
    <t>dld</t>
  </si>
  <si>
    <t>Cgl0902</t>
  </si>
  <si>
    <t>Adenine specific DNA methylase Mod</t>
  </si>
  <si>
    <t>Cgl0905</t>
  </si>
  <si>
    <t>tnp6b(ISCg6a)</t>
  </si>
  <si>
    <t>Cgl0906</t>
  </si>
  <si>
    <t>Cgl0908</t>
  </si>
  <si>
    <t>Mg-dependent DNase</t>
  </si>
  <si>
    <t>Cgl0911</t>
  </si>
  <si>
    <t>4-diphosphocytidyl-2C-methyl-D-erythritol 2-phosphate synthase</t>
  </si>
  <si>
    <t>Cgl0913</t>
  </si>
  <si>
    <t>pdxK</t>
  </si>
  <si>
    <t>Pyridoxal/pyridoxine/pyridoxamine kinase</t>
  </si>
  <si>
    <t>Cgl0914</t>
  </si>
  <si>
    <t>Cgl0918</t>
  </si>
  <si>
    <t>Cgl0919</t>
  </si>
  <si>
    <t>Enoyl-CoA hydratase/carnithine racemase</t>
  </si>
  <si>
    <t>Cgl0920</t>
  </si>
  <si>
    <t>Cgl0927</t>
  </si>
  <si>
    <t>Cgl0931</t>
  </si>
  <si>
    <t>Cgl0933</t>
  </si>
  <si>
    <t>Cgl0935</t>
  </si>
  <si>
    <t>pth2</t>
  </si>
  <si>
    <t>Peptidyl-tRNA hydrolase</t>
  </si>
  <si>
    <t>Cgl0936</t>
  </si>
  <si>
    <t>Dioxygenases related to 2-nitropropane dioxygenase</t>
  </si>
  <si>
    <t>Cgl0940</t>
  </si>
  <si>
    <t>putative lactoylglutathione lyase</t>
  </si>
  <si>
    <t>Cgl0942</t>
  </si>
  <si>
    <t>prsA</t>
  </si>
  <si>
    <t>Phosphoribosylpyrophosphate synthetase</t>
  </si>
  <si>
    <t>Cgl0943</t>
  </si>
  <si>
    <t>glmU</t>
  </si>
  <si>
    <t>N-acetylglucosamine-1-phosphate uridyltransferase (contains nucleotidyltransferase and I-patch acetyltransferase domains)</t>
  </si>
  <si>
    <t>Cgl0944</t>
  </si>
  <si>
    <t>Cgl0945</t>
  </si>
  <si>
    <t>Putative multicopper oxidases</t>
  </si>
  <si>
    <t>Cgl0947</t>
  </si>
  <si>
    <t>Cgl0952</t>
  </si>
  <si>
    <t>Cgl0953</t>
  </si>
  <si>
    <t>ABC-type transporter%2C ATPase component and permease component</t>
  </si>
  <si>
    <t>Cgl0961</t>
  </si>
  <si>
    <t>Cgl0962</t>
  </si>
  <si>
    <t>Cgl0963</t>
  </si>
  <si>
    <t>mfd</t>
  </si>
  <si>
    <t>Transcription-repair coupling factor - superfamily II helicase</t>
  </si>
  <si>
    <t>Cgl0968</t>
  </si>
  <si>
    <t>lysI</t>
  </si>
  <si>
    <t>L-lysine transport protein</t>
  </si>
  <si>
    <t>Cgl0970</t>
  </si>
  <si>
    <t>putative pyrophosphatase</t>
  </si>
  <si>
    <t>Cgl0971</t>
  </si>
  <si>
    <t>porC</t>
  </si>
  <si>
    <t>Cgl0973</t>
  </si>
  <si>
    <t>Cgl0978</t>
  </si>
  <si>
    <t>tdcB</t>
  </si>
  <si>
    <t>Threonine dehydratase</t>
  </si>
  <si>
    <t>Cgl0980</t>
  </si>
  <si>
    <t>Pyrimidine reductase%2C riboflavin biosynthesis</t>
  </si>
  <si>
    <t>Cgl0981</t>
  </si>
  <si>
    <t>Putative stress-responsive transcriptional regulator</t>
  </si>
  <si>
    <t>Cgl0982</t>
  </si>
  <si>
    <t>Cgl0983</t>
  </si>
  <si>
    <t>Cgl0986</t>
  </si>
  <si>
    <t>greA</t>
  </si>
  <si>
    <t>Transcription elongation factor</t>
  </si>
  <si>
    <t>Cgl0987</t>
  </si>
  <si>
    <t>Cgl0988</t>
  </si>
  <si>
    <t>Cgl0989</t>
  </si>
  <si>
    <t>Cgl0995</t>
  </si>
  <si>
    <t>coaA</t>
  </si>
  <si>
    <t>Panthothenate kinase</t>
  </si>
  <si>
    <t>Cgl0998</t>
  </si>
  <si>
    <t>Cgl0999</t>
  </si>
  <si>
    <t>Cgl1000</t>
  </si>
  <si>
    <t>Cgl1004</t>
  </si>
  <si>
    <t>putative proteins%2C homologs of lactam utilization protein B</t>
  </si>
  <si>
    <t>Cgl1005</t>
  </si>
  <si>
    <t>Cgl1008</t>
  </si>
  <si>
    <t>Cgl1012</t>
  </si>
  <si>
    <t>Cgl1013</t>
  </si>
  <si>
    <t>Cgl1014</t>
  </si>
  <si>
    <t>Cgl1015</t>
  </si>
  <si>
    <t>ssiE</t>
  </si>
  <si>
    <t>Cgl1016</t>
  </si>
  <si>
    <t>ssiF</t>
  </si>
  <si>
    <t>Cgl1018</t>
  </si>
  <si>
    <t>ssuD2</t>
  </si>
  <si>
    <t>Cgl1025</t>
  </si>
  <si>
    <t>xseA</t>
  </si>
  <si>
    <t>Exonuclease VII%2C large subunit</t>
  </si>
  <si>
    <t>Cgl1027</t>
  </si>
  <si>
    <t>Cgl1032</t>
  </si>
  <si>
    <t>putative GTPase</t>
  </si>
  <si>
    <t>Cgl1034</t>
  </si>
  <si>
    <t>arcB</t>
  </si>
  <si>
    <t>Cgl1035</t>
  </si>
  <si>
    <t>Cgl1036</t>
  </si>
  <si>
    <t>Cgl1037</t>
  </si>
  <si>
    <t>tnp9a(ISCg9a)</t>
  </si>
  <si>
    <t>Transposase</t>
  </si>
  <si>
    <t>Cgl1040</t>
  </si>
  <si>
    <t>Cgl1041</t>
  </si>
  <si>
    <t>Cgl1042</t>
  </si>
  <si>
    <t>Cgl1047</t>
  </si>
  <si>
    <t>Cgl1048</t>
  </si>
  <si>
    <t>Aldo/keto reductases%2C related to diketogulonate reductase</t>
  </si>
  <si>
    <t>Cgl1049</t>
  </si>
  <si>
    <t>putative ACR%2C  of gamma-carboxymuconolactone decarboxylase subunit</t>
  </si>
  <si>
    <t>Cgl1050</t>
  </si>
  <si>
    <t>Cgl1054</t>
  </si>
  <si>
    <t>Cgl1058</t>
  </si>
  <si>
    <t>Phosphoglycerate mutase/fructose-2%2C6-bisphosphatase</t>
  </si>
  <si>
    <t>Cgl1059</t>
  </si>
  <si>
    <t>Cgl1060</t>
  </si>
  <si>
    <t>Cgl1062</t>
  </si>
  <si>
    <t>Cgl1064</t>
  </si>
  <si>
    <t>Cgl1065</t>
  </si>
  <si>
    <t>Cgl1070</t>
  </si>
  <si>
    <t>ADP-ribose pyrophosphatase</t>
  </si>
  <si>
    <t>Cgl1071</t>
  </si>
  <si>
    <t>Cgl1075</t>
  </si>
  <si>
    <t>phnB2</t>
  </si>
  <si>
    <t>Cgl1076</t>
  </si>
  <si>
    <t>benK3</t>
  </si>
  <si>
    <t>Cgl1077</t>
  </si>
  <si>
    <t>pobB</t>
  </si>
  <si>
    <t>2-polyprenyl-6-methoxyphenol hydroxylase-dependent oxidoreductases</t>
  </si>
  <si>
    <t>Cgl1084</t>
  </si>
  <si>
    <t>Cgl1087</t>
  </si>
  <si>
    <t>Cgl1089</t>
  </si>
  <si>
    <t>Ketopantoate reductase</t>
  </si>
  <si>
    <t>Cgl1090</t>
  </si>
  <si>
    <t>Cgl1092</t>
  </si>
  <si>
    <t>Cgl1093</t>
  </si>
  <si>
    <t>Cgl1094</t>
  </si>
  <si>
    <t>Arsenate reductase%2C glutaredoxin family</t>
  </si>
  <si>
    <t>Cgl1095</t>
  </si>
  <si>
    <t>Cgl1096</t>
  </si>
  <si>
    <t>Cgl1097</t>
  </si>
  <si>
    <t>Cgl1098</t>
  </si>
  <si>
    <t>putative membrane GTPase involved in stress response</t>
  </si>
  <si>
    <t>Cgl1099</t>
  </si>
  <si>
    <t>Cgl1100</t>
  </si>
  <si>
    <t>Cgl1103</t>
  </si>
  <si>
    <t>dapC</t>
  </si>
  <si>
    <t>Cgl1105</t>
  </si>
  <si>
    <t>Cgl1109</t>
  </si>
  <si>
    <t>dapE</t>
  </si>
  <si>
    <t>Acetylornithine deacetylase/Succinyl-diaminopimelate desuccinylase</t>
  </si>
  <si>
    <t>Cgl1111</t>
  </si>
  <si>
    <t>folP2</t>
  </si>
  <si>
    <t>Dihydropteroate synthase</t>
  </si>
  <si>
    <t>Cgl1112</t>
  </si>
  <si>
    <t>Cgl1116</t>
  </si>
  <si>
    <t>Beta-fructosidases (levanase/invertase)</t>
  </si>
  <si>
    <t>Cgl1117</t>
  </si>
  <si>
    <t>glgA</t>
  </si>
  <si>
    <t>Cgl1119</t>
  </si>
  <si>
    <t>Cgl1120</t>
  </si>
  <si>
    <t>sigE</t>
  </si>
  <si>
    <t>Cgl1122</t>
  </si>
  <si>
    <t>Cgl1130</t>
  </si>
  <si>
    <t>ABC-type transporter%2C duplicated ATPase component and permease component</t>
  </si>
  <si>
    <t>Cgl1131</t>
  </si>
  <si>
    <t>Cgl1137</t>
  </si>
  <si>
    <t>Cgl1143</t>
  </si>
  <si>
    <t>putative esterase of the alpha-beta hydrolase superfamily protein</t>
  </si>
  <si>
    <t>Cgl1144</t>
  </si>
  <si>
    <t>Cgl1151</t>
  </si>
  <si>
    <t>Cgl1153</t>
  </si>
  <si>
    <t>Cgl1154</t>
  </si>
  <si>
    <t>Cgl1155</t>
  </si>
  <si>
    <t>Cgl1158</t>
  </si>
  <si>
    <t>Cgl1159</t>
  </si>
  <si>
    <t>tfdF</t>
  </si>
  <si>
    <t>Alcohol dehydrogenase IV</t>
  </si>
  <si>
    <t>Cgl1160</t>
  </si>
  <si>
    <t>catA2</t>
  </si>
  <si>
    <t>Protocatechuate 3%2C4-dioxygenase beta subunit</t>
  </si>
  <si>
    <t>Cgl1161</t>
  </si>
  <si>
    <t>Cgl1162</t>
  </si>
  <si>
    <t>Cgl1163</t>
  </si>
  <si>
    <t>putP</t>
  </si>
  <si>
    <t>Cgl1164</t>
  </si>
  <si>
    <t>Cgl1167</t>
  </si>
  <si>
    <t>ATPase involved in DNA repair</t>
  </si>
  <si>
    <t>Cgl1168</t>
  </si>
  <si>
    <t>lipP</t>
  </si>
  <si>
    <t>Cgl1169</t>
  </si>
  <si>
    <t>atoE</t>
  </si>
  <si>
    <t>Short chain fatty acids transporter</t>
  </si>
  <si>
    <t>Cgl1172</t>
  </si>
  <si>
    <t>Cgl1176</t>
  </si>
  <si>
    <t>ctpC</t>
  </si>
  <si>
    <t>Cgl1178</t>
  </si>
  <si>
    <t>Cgl1180</t>
  </si>
  <si>
    <t>lysA</t>
  </si>
  <si>
    <t>Diaminopimelate decarboxylase</t>
  </si>
  <si>
    <t>Cgl1181</t>
  </si>
  <si>
    <t>Cgl1183</t>
  </si>
  <si>
    <t>hom</t>
  </si>
  <si>
    <t>Homoserine dehydrogenase</t>
  </si>
  <si>
    <t>Cgl1186</t>
  </si>
  <si>
    <t>narI</t>
  </si>
  <si>
    <t>Nitrate reductase gamma subunit</t>
  </si>
  <si>
    <t>Cgl1187</t>
  </si>
  <si>
    <t>narJ</t>
  </si>
  <si>
    <t>Nitrate reductase delta subunit</t>
  </si>
  <si>
    <t>Cgl1188</t>
  </si>
  <si>
    <t>narH</t>
  </si>
  <si>
    <t>Nitrate reductase beta chain</t>
  </si>
  <si>
    <t>Cgl1189</t>
  </si>
  <si>
    <t>narG</t>
  </si>
  <si>
    <t>Cgl1190</t>
  </si>
  <si>
    <t>narK</t>
  </si>
  <si>
    <t>Nitrate/nitrite transporter</t>
  </si>
  <si>
    <t>Cgl1191</t>
  </si>
  <si>
    <t>mog</t>
  </si>
  <si>
    <t>Molybdopterin biosynthesis enzymes</t>
  </si>
  <si>
    <t>Cgl1192</t>
  </si>
  <si>
    <t>Cgl1196</t>
  </si>
  <si>
    <t>moeA3</t>
  </si>
  <si>
    <t>Molybdopterin biosynthesis enzyme</t>
  </si>
  <si>
    <t>Cgl1199</t>
  </si>
  <si>
    <t>rho</t>
  </si>
  <si>
    <t>Transcription termination factor</t>
  </si>
  <si>
    <t>Cgl1214</t>
  </si>
  <si>
    <t>Cgl1217</t>
  </si>
  <si>
    <t>Cgl1218</t>
  </si>
  <si>
    <t>Cgl1219</t>
  </si>
  <si>
    <t>Thioredoxin domain-containing protein</t>
  </si>
  <si>
    <t>Cgl1220</t>
  </si>
  <si>
    <t>ssuD1</t>
  </si>
  <si>
    <t>Cgl1221</t>
  </si>
  <si>
    <t>ssuC</t>
  </si>
  <si>
    <t>Cgl1222</t>
  </si>
  <si>
    <t>ssuB</t>
  </si>
  <si>
    <t>Cgl1223</t>
  </si>
  <si>
    <t>ssuA</t>
  </si>
  <si>
    <t>Cgl1227</t>
  </si>
  <si>
    <t>Cgl1229</t>
  </si>
  <si>
    <t>Cgl1232</t>
  </si>
  <si>
    <t>nifS1</t>
  </si>
  <si>
    <t>Cgl1233</t>
  </si>
  <si>
    <t>Cgl1235</t>
  </si>
  <si>
    <t>Cgl1236</t>
  </si>
  <si>
    <t>Cgl1237</t>
  </si>
  <si>
    <t>Spermidine synthase</t>
  </si>
  <si>
    <t>Cgl1239</t>
  </si>
  <si>
    <t>Cgl1241</t>
  </si>
  <si>
    <t>Cgl1243</t>
  </si>
  <si>
    <t>Cgl1244</t>
  </si>
  <si>
    <t>ligA</t>
  </si>
  <si>
    <t>NAD-dependent DNA ligase (contains BRCT domain type II)</t>
  </si>
  <si>
    <t>Cgl1245</t>
  </si>
  <si>
    <t>Cgl1246</t>
  </si>
  <si>
    <t>gatC</t>
  </si>
  <si>
    <t>Asp-tRNAAsn/Glu-tRNAGln amidotransferase C subunit</t>
  </si>
  <si>
    <t>Cgl1248</t>
  </si>
  <si>
    <t>Cgl1251</t>
  </si>
  <si>
    <t>Cgl1252</t>
  </si>
  <si>
    <t>Cgl1253</t>
  </si>
  <si>
    <t>Cgl1254</t>
  </si>
  <si>
    <t>Cgl1255</t>
  </si>
  <si>
    <t>putative components of ribose/xylose transport systems</t>
  </si>
  <si>
    <t>Cgl1256</t>
  </si>
  <si>
    <t>Cgl1257</t>
  </si>
  <si>
    <t>Cgl1259</t>
  </si>
  <si>
    <t>gatB</t>
  </si>
  <si>
    <t>Asp-tRNAAsn/Glu-tRNAGln amidotransferase B subunit (PET112 )</t>
  </si>
  <si>
    <t>Cgl1262</t>
  </si>
  <si>
    <t>lysE</t>
  </si>
  <si>
    <t>Lysine efflux permease</t>
  </si>
  <si>
    <t>Cgl1263</t>
  </si>
  <si>
    <t>lysG</t>
  </si>
  <si>
    <t>Transcriptional regulator or Lysine export regulator protein</t>
  </si>
  <si>
    <t>Cgl1266</t>
  </si>
  <si>
    <t>Cgl1270</t>
  </si>
  <si>
    <t>yggB</t>
  </si>
  <si>
    <t>Small-conductance mechanosensitive channel</t>
  </si>
  <si>
    <t>Cgl1273</t>
  </si>
  <si>
    <t>ilvC</t>
  </si>
  <si>
    <t>Ketol-acid reductoisomerase or acetohydroxy-acid isomeroreductase</t>
  </si>
  <si>
    <t>Cgl1275</t>
  </si>
  <si>
    <t>Cgl1277</t>
  </si>
  <si>
    <t>ABC-type nitrate/sulfonate/taurine/bicarbonate transport systems%2C periplasmic components</t>
  </si>
  <si>
    <t>Cgl1278</t>
  </si>
  <si>
    <t>Cgl1279</t>
  </si>
  <si>
    <t>Cgl1282</t>
  </si>
  <si>
    <t>Cgl1285</t>
  </si>
  <si>
    <t>Cgl1286</t>
  </si>
  <si>
    <t>leuB</t>
  </si>
  <si>
    <t>Isocitrate/isopropylmalate dehydrogenase</t>
  </si>
  <si>
    <t>Cgl1287</t>
  </si>
  <si>
    <t>Cgl1288</t>
  </si>
  <si>
    <t>putative signal-transduction protein containing cAMP-binding and CBS domains</t>
  </si>
  <si>
    <t>Cgl1290</t>
  </si>
  <si>
    <t>2-keto-4-pentenoate hydratase/2-oxohepta-3-ene-1%2C7-dioic acid hydratase (catechol pathway)</t>
  </si>
  <si>
    <t>Cgl1294</t>
  </si>
  <si>
    <t>Cgl1295</t>
  </si>
  <si>
    <t>Cgl1297</t>
  </si>
  <si>
    <t>Cgl1298</t>
  </si>
  <si>
    <t>Cgl1299</t>
  </si>
  <si>
    <t>Cgl1307</t>
  </si>
  <si>
    <t>Cgl1308</t>
  </si>
  <si>
    <t>glgP1</t>
  </si>
  <si>
    <t>Glucan phosphorylase</t>
  </si>
  <si>
    <t>Cgl1309</t>
  </si>
  <si>
    <t>Cgl1310</t>
  </si>
  <si>
    <t>Cgl1312</t>
  </si>
  <si>
    <t>Cgl1313</t>
  </si>
  <si>
    <t>Guanosine polyphosphate pyrophosphohydrolases/synthetases</t>
  </si>
  <si>
    <t>Cgl1320</t>
  </si>
  <si>
    <t>gpsA</t>
  </si>
  <si>
    <t>Glycerol 3-phosphate dehydrogenase</t>
  </si>
  <si>
    <t>Cgl1324</t>
  </si>
  <si>
    <t>ung</t>
  </si>
  <si>
    <t>Uracil DNA glycosylase</t>
  </si>
  <si>
    <t>Cgl1325</t>
  </si>
  <si>
    <t>putative kinase related to dihydroxyacetone kinase</t>
  </si>
  <si>
    <t>Cgl1326</t>
  </si>
  <si>
    <t>RecG-like helicases</t>
  </si>
  <si>
    <t>Cgl1328</t>
  </si>
  <si>
    <t>N6-adenine-specific methylase</t>
  </si>
  <si>
    <t>Cgl1329</t>
  </si>
  <si>
    <t>coaD</t>
  </si>
  <si>
    <t>Phosphopantetheine adenylyltransferase</t>
  </si>
  <si>
    <t>Cgl1332</t>
  </si>
  <si>
    <t>Cgl1333</t>
  </si>
  <si>
    <t>Cgl1334</t>
  </si>
  <si>
    <t>Cgl1336</t>
  </si>
  <si>
    <t>int1</t>
  </si>
  <si>
    <t>Integrase</t>
  </si>
  <si>
    <t>Cgl1337</t>
  </si>
  <si>
    <t>Cgl1342</t>
  </si>
  <si>
    <t>Cgl1344</t>
  </si>
  <si>
    <t>Cgl1345</t>
  </si>
  <si>
    <t>Cgl1348</t>
  </si>
  <si>
    <t>Cgl1349</t>
  </si>
  <si>
    <t>Cgl1350</t>
  </si>
  <si>
    <t>Cgl1352</t>
  </si>
  <si>
    <t>Cgl1354</t>
  </si>
  <si>
    <t>Cgl1355</t>
  </si>
  <si>
    <t>Cgl1356</t>
  </si>
  <si>
    <t>dkgX</t>
  </si>
  <si>
    <t>Cgl1368</t>
  </si>
  <si>
    <t>Cgl1372</t>
  </si>
  <si>
    <t>Cgl1373</t>
  </si>
  <si>
    <t>Cgl1379</t>
  </si>
  <si>
    <t>rpmI</t>
  </si>
  <si>
    <t>Ribosomal protein L35</t>
  </si>
  <si>
    <t>Cgl1382</t>
  </si>
  <si>
    <t>Cgl1384</t>
  </si>
  <si>
    <t>ugpE</t>
  </si>
  <si>
    <t>Cgl1385</t>
  </si>
  <si>
    <t>ugpB</t>
  </si>
  <si>
    <t>Cgl1386</t>
  </si>
  <si>
    <t>ugpC</t>
  </si>
  <si>
    <t>Cgl1387</t>
  </si>
  <si>
    <t>glpQ2</t>
  </si>
  <si>
    <t>Glycerophosphoryl diester phosphodiesterase</t>
  </si>
  <si>
    <t>Cgl1388</t>
  </si>
  <si>
    <t>tsnR</t>
  </si>
  <si>
    <t>Cgl1389</t>
  </si>
  <si>
    <t>pheS</t>
  </si>
  <si>
    <t>Phenylalanyl-tRNA synthetase alpha subunit</t>
  </si>
  <si>
    <t>Cgl1391</t>
  </si>
  <si>
    <t>Cgl1392</t>
  </si>
  <si>
    <t>Cgl1401</t>
  </si>
  <si>
    <t>argH</t>
  </si>
  <si>
    <t>Argininosuccinate lyase</t>
  </si>
  <si>
    <t>Cgl1404</t>
  </si>
  <si>
    <t>Cgl1406</t>
  </si>
  <si>
    <t>tyrS</t>
  </si>
  <si>
    <t>Tyrosyl-tRNA synthetase</t>
  </si>
  <si>
    <t>Cgl1407</t>
  </si>
  <si>
    <t>uspA2</t>
  </si>
  <si>
    <t>Cgl1415</t>
  </si>
  <si>
    <t>Cgl1416</t>
  </si>
  <si>
    <t>Cgl1420</t>
  </si>
  <si>
    <t>Cgl1421</t>
  </si>
  <si>
    <t>parA2</t>
  </si>
  <si>
    <t>Cgl1423</t>
  </si>
  <si>
    <t>Cgl1425</t>
  </si>
  <si>
    <t>putative transcriptional regulator containing the HTH domain protein</t>
  </si>
  <si>
    <t>Cgl1426</t>
  </si>
  <si>
    <t>16S rRNA uridine-516 pseudouridylate synthase synthases</t>
  </si>
  <si>
    <t>Cgl1432</t>
  </si>
  <si>
    <t>Cgl1433</t>
  </si>
  <si>
    <t>Cgl1434</t>
  </si>
  <si>
    <t>putative divalent heavy-metal cations transporter</t>
  </si>
  <si>
    <t>Cgl1436</t>
  </si>
  <si>
    <t>NhaP-type Na+/H+ and K+/H+ antiporters</t>
  </si>
  <si>
    <t>Cgl1437</t>
  </si>
  <si>
    <t>Cgl1447</t>
  </si>
  <si>
    <t>Cgl1448</t>
  </si>
  <si>
    <t>Cgl1451</t>
  </si>
  <si>
    <t>Cgl1453</t>
  </si>
  <si>
    <t>putative protein%2C possibly involved in aromatic compounds catabolism</t>
  </si>
  <si>
    <t>Cgl1454</t>
  </si>
  <si>
    <t>SAM-dependent methyltransferases</t>
  </si>
  <si>
    <t>Cgl1457</t>
  </si>
  <si>
    <t>Cgl1458</t>
  </si>
  <si>
    <t>pctD</t>
  </si>
  <si>
    <t>Cgl1459</t>
  </si>
  <si>
    <t>pctC</t>
  </si>
  <si>
    <t>Cgl1460</t>
  </si>
  <si>
    <t>pctB</t>
  </si>
  <si>
    <t>Cgl1461</t>
  </si>
  <si>
    <t>pctA</t>
  </si>
  <si>
    <t>Cgl1462</t>
  </si>
  <si>
    <t>pgp1</t>
  </si>
  <si>
    <t>Cgl1465</t>
  </si>
  <si>
    <t>ndh</t>
  </si>
  <si>
    <t>NADH dehydrogenase%2C FAD-containing subunit</t>
  </si>
  <si>
    <t>Cgl1467</t>
  </si>
  <si>
    <t>Cgl1469</t>
  </si>
  <si>
    <t>Cgl1470</t>
  </si>
  <si>
    <t>Cgl1473</t>
  </si>
  <si>
    <t>Cgl1476</t>
  </si>
  <si>
    <t>Cgl1479</t>
  </si>
  <si>
    <t>ppmN</t>
  </si>
  <si>
    <t>Apolipoprotein N-acyltransferase</t>
  </si>
  <si>
    <t>Cgl1481</t>
  </si>
  <si>
    <t>lip</t>
  </si>
  <si>
    <t>Cgl1482</t>
  </si>
  <si>
    <t>cobG</t>
  </si>
  <si>
    <t>Cgl1483</t>
  </si>
  <si>
    <t>cobL</t>
  </si>
  <si>
    <t>Precorrin-6B methylase 1</t>
  </si>
  <si>
    <t>Cgl1484</t>
  </si>
  <si>
    <t>Cgl1492</t>
  </si>
  <si>
    <t>Cgl1502</t>
  </si>
  <si>
    <t>Cgl1504</t>
  </si>
  <si>
    <t>hisG</t>
  </si>
  <si>
    <t>ATP phosphoribosyltransferase (histidine biosynthesis)</t>
  </si>
  <si>
    <t>Cgl1505</t>
  </si>
  <si>
    <t>hisE</t>
  </si>
  <si>
    <t>Phosphoribosyl-ATP pyrophosphohydrolase</t>
  </si>
  <si>
    <t>Cgl1508</t>
  </si>
  <si>
    <t>Cgl1509</t>
  </si>
  <si>
    <t>Cgl1516</t>
  </si>
  <si>
    <t>Cgl1518</t>
  </si>
  <si>
    <t>pyrD</t>
  </si>
  <si>
    <t>Dihydroorotate dehydrogenase</t>
  </si>
  <si>
    <t>Cgl1519</t>
  </si>
  <si>
    <t>Cgl1520</t>
  </si>
  <si>
    <t>Cgl1521</t>
  </si>
  <si>
    <t>tnp16b(ISCg16b)</t>
  </si>
  <si>
    <t>Cgl1524</t>
  </si>
  <si>
    <t>tetB</t>
  </si>
  <si>
    <t>Cgl1525</t>
  </si>
  <si>
    <t>tetA</t>
  </si>
  <si>
    <t>Cgl1526</t>
  </si>
  <si>
    <t>Cgl1528</t>
  </si>
  <si>
    <t>Putative periplasmic protein kinase ArgK of G3E family protein</t>
  </si>
  <si>
    <t>Cgl1531</t>
  </si>
  <si>
    <t>Cgl1532</t>
  </si>
  <si>
    <t>Cgl1535</t>
  </si>
  <si>
    <t>Cgl1536</t>
  </si>
  <si>
    <t>Cgl1541</t>
  </si>
  <si>
    <t>Cgl1542</t>
  </si>
  <si>
    <t>GMP synthase - Glutamine amidotransferase domain protein</t>
  </si>
  <si>
    <t>Cgl1544</t>
  </si>
  <si>
    <t>ACT domain-containing protein</t>
  </si>
  <si>
    <t>Cgl1547</t>
  </si>
  <si>
    <t>Cgl1551</t>
  </si>
  <si>
    <t>Cgl1552</t>
  </si>
  <si>
    <t>Cgl1553</t>
  </si>
  <si>
    <t>int</t>
  </si>
  <si>
    <t>Cgl1555</t>
  </si>
  <si>
    <t>Cgl1556</t>
  </si>
  <si>
    <t>Cgl1557</t>
  </si>
  <si>
    <t>tnp3a(ISCg3a)</t>
  </si>
  <si>
    <t>Cgl1566</t>
  </si>
  <si>
    <t>Cgl1567</t>
  </si>
  <si>
    <t>Cgl1571</t>
  </si>
  <si>
    <t>Cgl1572</t>
  </si>
  <si>
    <t>qor</t>
  </si>
  <si>
    <t>NADPH:quinone reductase-dependent oxidoreductases</t>
  </si>
  <si>
    <t>Cgl1576</t>
  </si>
  <si>
    <t>zwf</t>
  </si>
  <si>
    <t>Glucose-6-phosphate 1-dehydrogenase</t>
  </si>
  <si>
    <t>Cgl1577</t>
  </si>
  <si>
    <t>opcA</t>
  </si>
  <si>
    <t>putative BCR%2C stimulates glucose-6-P dehydrogenase activity</t>
  </si>
  <si>
    <t>Cgl1579</t>
  </si>
  <si>
    <t>soxA</t>
  </si>
  <si>
    <t>Cgl1589</t>
  </si>
  <si>
    <t>Cgl1590</t>
  </si>
  <si>
    <t>Cgl1592</t>
  </si>
  <si>
    <t>uvrC</t>
  </si>
  <si>
    <t>Nuclease subunit of the excinuclease complex</t>
  </si>
  <si>
    <t>Cgl1595</t>
  </si>
  <si>
    <t>ribA</t>
  </si>
  <si>
    <t>GTP cyclohydrolase II</t>
  </si>
  <si>
    <t>Cgl1596</t>
  </si>
  <si>
    <t>ribC</t>
  </si>
  <si>
    <t>Riboflavin synthase alpha chain</t>
  </si>
  <si>
    <t>Cgl1599</t>
  </si>
  <si>
    <t>fmu</t>
  </si>
  <si>
    <t>tRNA and rRNA cytosine-C5-methylases</t>
  </si>
  <si>
    <t>Cgl1602</t>
  </si>
  <si>
    <t>priA</t>
  </si>
  <si>
    <t>Primosomal protein N' (replication factor Y) - superfamily II helicase</t>
  </si>
  <si>
    <t>Cgl1604</t>
  </si>
  <si>
    <t>dfp</t>
  </si>
  <si>
    <t>Cgl1605</t>
  </si>
  <si>
    <t>DNA-directed RNA polymerase subunit K/omega</t>
  </si>
  <si>
    <t>Cgl1607</t>
  </si>
  <si>
    <t>ihf</t>
  </si>
  <si>
    <t>Cgl1608</t>
  </si>
  <si>
    <t>pyrF</t>
  </si>
  <si>
    <t>Orotidine-5'-phosphate decarboxylase</t>
  </si>
  <si>
    <t>Cgl1609</t>
  </si>
  <si>
    <t>carB</t>
  </si>
  <si>
    <t>Carbamoylphosphate synthase large subunit (split gene in MJ)</t>
  </si>
  <si>
    <t>Cgl1610</t>
  </si>
  <si>
    <t>carA</t>
  </si>
  <si>
    <t>Carbamoylphosphate synthase small subunit</t>
  </si>
  <si>
    <t>Cgl1611</t>
  </si>
  <si>
    <t>pyrC</t>
  </si>
  <si>
    <t>Dihydroorotase</t>
  </si>
  <si>
    <t>Cgl1614</t>
  </si>
  <si>
    <t>putative nucleoside-diphosphate sugar epimerases (SulA family)</t>
  </si>
  <si>
    <t>Cgl1618</t>
  </si>
  <si>
    <t>nusB</t>
  </si>
  <si>
    <t>Cgl1619</t>
  </si>
  <si>
    <t>efp</t>
  </si>
  <si>
    <t>Translation elongation factor P/translation initiation factor eIF-5A</t>
  </si>
  <si>
    <t>Cgl1622</t>
  </si>
  <si>
    <t>aroK</t>
  </si>
  <si>
    <t>Shikimate kinase</t>
  </si>
  <si>
    <t>Cgl1624</t>
  </si>
  <si>
    <t>Signal peptidase%2C cleaves prepilin-like proteins</t>
  </si>
  <si>
    <t>Cgl1628</t>
  </si>
  <si>
    <t>Cgl1631</t>
  </si>
  <si>
    <t>putative endonuclease involved in recombination (possible Holliday junction resolvase in Mycoplasmas and B. subtilis)</t>
  </si>
  <si>
    <t>Cgl1632</t>
  </si>
  <si>
    <t>alaS</t>
  </si>
  <si>
    <t>Alanyl-tRNA synthetase</t>
  </si>
  <si>
    <t>Cgl1633</t>
  </si>
  <si>
    <t>putative ATPase related to the helicase subunit of the Holliday junction resolvase</t>
  </si>
  <si>
    <t>Cgl1637</t>
  </si>
  <si>
    <t>Cgl1639</t>
  </si>
  <si>
    <t>Cgl1640</t>
  </si>
  <si>
    <t>Cgl1641</t>
  </si>
  <si>
    <t>Cgl1642</t>
  </si>
  <si>
    <t>Cgl1643</t>
  </si>
  <si>
    <t>Cgl1645</t>
  </si>
  <si>
    <t>sdaA</t>
  </si>
  <si>
    <t>L-serine deaminase</t>
  </si>
  <si>
    <t>Cgl1652</t>
  </si>
  <si>
    <t>Cgl1653</t>
  </si>
  <si>
    <t>rel</t>
  </si>
  <si>
    <t>Cgl1656</t>
  </si>
  <si>
    <t>dipeptide-binding protein DciAE</t>
  </si>
  <si>
    <t>Cgl1660</t>
  </si>
  <si>
    <t>ruvB</t>
  </si>
  <si>
    <t>Holliday junction resolvasome helicase subunit</t>
  </si>
  <si>
    <t>Cgl1661</t>
  </si>
  <si>
    <t>ruvA</t>
  </si>
  <si>
    <t>Holliday junction resolvasome DNA-binding subunit</t>
  </si>
  <si>
    <t>Cgl1662</t>
  </si>
  <si>
    <t>ruvC</t>
  </si>
  <si>
    <t>Holliday junction resolvasome endonuclease subunit</t>
  </si>
  <si>
    <t>Cgl1666</t>
  </si>
  <si>
    <t>Cgl1667</t>
  </si>
  <si>
    <t>Cgl1668</t>
  </si>
  <si>
    <t>Lauroyl/myristoyl acyltransferase involved in lipid A biosynthesis</t>
  </si>
  <si>
    <t>Cgl1672</t>
  </si>
  <si>
    <t>putative iron-dependent peroxidase</t>
  </si>
  <si>
    <t>Cgl1675</t>
  </si>
  <si>
    <t>Cgl1679</t>
  </si>
  <si>
    <t>Cgl1683</t>
  </si>
  <si>
    <t>Cgl1697</t>
  </si>
  <si>
    <t>Cgl1698</t>
  </si>
  <si>
    <t>Cgl1699</t>
  </si>
  <si>
    <t>Cgl1700</t>
  </si>
  <si>
    <t>Cgl1703</t>
  </si>
  <si>
    <t>Cgl1705</t>
  </si>
  <si>
    <t>Cgl1706</t>
  </si>
  <si>
    <t>Cgl1707</t>
  </si>
  <si>
    <t>Cgl1708</t>
  </si>
  <si>
    <t>Cgl1709</t>
  </si>
  <si>
    <t>Cgl1710</t>
  </si>
  <si>
    <t>Cgl1716</t>
  </si>
  <si>
    <t>ppp2</t>
  </si>
  <si>
    <t>putative protein-tyrosine phosphatase</t>
  </si>
  <si>
    <t>Cgl1719</t>
  </si>
  <si>
    <t>Cgl1721</t>
  </si>
  <si>
    <t>Cgl1723</t>
  </si>
  <si>
    <t>Cgl1724</t>
  </si>
  <si>
    <t>Cgl1725</t>
  </si>
  <si>
    <t>Cgl1726</t>
  </si>
  <si>
    <t>Cgl1727</t>
  </si>
  <si>
    <t>Cgl1729</t>
  </si>
  <si>
    <t>Cgl1733</t>
  </si>
  <si>
    <t>tnp14b(ISCg14a)</t>
  </si>
  <si>
    <t>Cgl1734</t>
  </si>
  <si>
    <t>tnp14a(ISCg14a)</t>
  </si>
  <si>
    <t>Cgl1735</t>
  </si>
  <si>
    <t>Cgl1736</t>
  </si>
  <si>
    <t>Cgl1738</t>
  </si>
  <si>
    <t>Cgl1742</t>
  </si>
  <si>
    <t>Cgl1743</t>
  </si>
  <si>
    <t>Cgl1744</t>
  </si>
  <si>
    <t>Cgl1745</t>
  </si>
  <si>
    <t>Cgl1747</t>
  </si>
  <si>
    <t>Cgl1749</t>
  </si>
  <si>
    <t>Cgl1750</t>
  </si>
  <si>
    <t>Cgl1754</t>
  </si>
  <si>
    <t>Cgl1760</t>
  </si>
  <si>
    <t>Cgl1765</t>
  </si>
  <si>
    <t>Cgl1768</t>
  </si>
  <si>
    <t>Cgl1769</t>
  </si>
  <si>
    <t>Cgl1772</t>
  </si>
  <si>
    <t>Cgl1773</t>
  </si>
  <si>
    <t>Cgl1774</t>
  </si>
  <si>
    <t>Cgl1775</t>
  </si>
  <si>
    <t>Cgl1776</t>
  </si>
  <si>
    <t>cglIM</t>
  </si>
  <si>
    <t>Site-specific DNA methylase or type II 5-cytosine methyltransferase</t>
  </si>
  <si>
    <t>Cgl1777</t>
  </si>
  <si>
    <t>cglIR</t>
  </si>
  <si>
    <t>Stress-sensitive restriction system protein 1 or type II resctriction endonuclease</t>
  </si>
  <si>
    <t>Cgl1779</t>
  </si>
  <si>
    <t>Cgl1782</t>
  </si>
  <si>
    <t>Cgl1783</t>
  </si>
  <si>
    <t>Cgl1784</t>
  </si>
  <si>
    <t>Cgl1786</t>
  </si>
  <si>
    <t>Cgl1787</t>
  </si>
  <si>
    <t>Cgl1788</t>
  </si>
  <si>
    <t>Cgl1789</t>
  </si>
  <si>
    <t>Cgl1790</t>
  </si>
  <si>
    <t>Cgl1791</t>
  </si>
  <si>
    <t>Cgl1792</t>
  </si>
  <si>
    <t>Cgl1795</t>
  </si>
  <si>
    <t>Cgl1796</t>
  </si>
  <si>
    <t>Cgl1797</t>
  </si>
  <si>
    <t>Cgl1798</t>
  </si>
  <si>
    <t>Cgl1799</t>
  </si>
  <si>
    <t>Cgl1800</t>
  </si>
  <si>
    <t>Cgl1801</t>
  </si>
  <si>
    <t>Cgl1803</t>
  </si>
  <si>
    <t>Cgl1807</t>
  </si>
  <si>
    <t>Cgl1809</t>
  </si>
  <si>
    <t>Cgl1812</t>
  </si>
  <si>
    <t>Cgl1813</t>
  </si>
  <si>
    <t>Cgl1816</t>
  </si>
  <si>
    <t>Cgl1818</t>
  </si>
  <si>
    <t>Cgl1819</t>
  </si>
  <si>
    <t>Cgl1823</t>
  </si>
  <si>
    <t>Periplasmic serine proteases (ClpP class)</t>
  </si>
  <si>
    <t>Cgl1824</t>
  </si>
  <si>
    <t>Cgl1826</t>
  </si>
  <si>
    <t>Cgl1827</t>
  </si>
  <si>
    <t>Cgl1828</t>
  </si>
  <si>
    <t>Cgl1829</t>
  </si>
  <si>
    <t>Cgl1831</t>
  </si>
  <si>
    <t>Cgl1833</t>
  </si>
  <si>
    <t>Cgl1834</t>
  </si>
  <si>
    <t>Cgl1837</t>
  </si>
  <si>
    <t>Cgl1838</t>
  </si>
  <si>
    <t>Cgl1841</t>
  </si>
  <si>
    <t>Cgl1844</t>
  </si>
  <si>
    <t>Cgl1845</t>
  </si>
  <si>
    <t>Cgl1846</t>
  </si>
  <si>
    <t>Cgl1848</t>
  </si>
  <si>
    <t>psp1</t>
  </si>
  <si>
    <t>Cgl1889</t>
  </si>
  <si>
    <t>Cgl1892</t>
  </si>
  <si>
    <t>Di- and tricarboxylate transporters</t>
  </si>
  <si>
    <t>Cgl1893</t>
  </si>
  <si>
    <t>Glycerate kinase</t>
  </si>
  <si>
    <t>Cgl1896</t>
  </si>
  <si>
    <t>ribD</t>
  </si>
  <si>
    <t>Cgl1897</t>
  </si>
  <si>
    <t>Cgl1900</t>
  </si>
  <si>
    <t>Cgl1901</t>
  </si>
  <si>
    <t>rnd</t>
  </si>
  <si>
    <t>Ribonuclease D</t>
  </si>
  <si>
    <t>Cgl1902</t>
  </si>
  <si>
    <t>dxs</t>
  </si>
  <si>
    <t>Deoxyxylulose-5-phosphate synthase</t>
  </si>
  <si>
    <t>Cgl1906</t>
  </si>
  <si>
    <t>Cgl1907</t>
  </si>
  <si>
    <t>Cgl1910</t>
  </si>
  <si>
    <t>ppgK</t>
  </si>
  <si>
    <t>Cgl1911</t>
  </si>
  <si>
    <t>sigA</t>
  </si>
  <si>
    <t>DNA-directed RNA polymerase sigma subunits (sigma70/sigma32) (SigA)</t>
  </si>
  <si>
    <t>Cgl1912</t>
  </si>
  <si>
    <t>Cgl1913</t>
  </si>
  <si>
    <t>Cgl1915</t>
  </si>
  <si>
    <t>Cgl1917</t>
  </si>
  <si>
    <t>Cgl1918</t>
  </si>
  <si>
    <t>D-Tyr-tRNAtyr deacylase</t>
  </si>
  <si>
    <t>Cgl1919</t>
  </si>
  <si>
    <t>sigB</t>
  </si>
  <si>
    <t>DNA-directed RNA polymerase sigma subunits (sigma70/sigma32) (SigB)</t>
  </si>
  <si>
    <t>Cgl1922</t>
  </si>
  <si>
    <t>Cgl1923</t>
  </si>
  <si>
    <t>Cgl1925</t>
  </si>
  <si>
    <t>oxyR</t>
  </si>
  <si>
    <t>Cgl1938</t>
  </si>
  <si>
    <t>Cgl1941</t>
  </si>
  <si>
    <t>Cgl1942</t>
  </si>
  <si>
    <t>Cgl1945</t>
  </si>
  <si>
    <t>Cgl1948</t>
  </si>
  <si>
    <t>Cgl1950</t>
  </si>
  <si>
    <t>gluA</t>
  </si>
  <si>
    <t>ABC-type transporter%2C ATPase component (glutamate)</t>
  </si>
  <si>
    <t>Cgl1951</t>
  </si>
  <si>
    <t>gluB</t>
  </si>
  <si>
    <t>ABC-type transporter%2C periplasmic component (glutamate)</t>
  </si>
  <si>
    <t>Cgl1952</t>
  </si>
  <si>
    <t>gluC</t>
  </si>
  <si>
    <t>ABC-type transporter%2C permease components (glutamate)</t>
  </si>
  <si>
    <t>Cgl1953</t>
  </si>
  <si>
    <t>gluD</t>
  </si>
  <si>
    <t>Cgl1954</t>
  </si>
  <si>
    <t>recX</t>
  </si>
  <si>
    <t>Cgl1956</t>
  </si>
  <si>
    <t>Cgl1957</t>
  </si>
  <si>
    <t>Cgl1958</t>
  </si>
  <si>
    <t>Cgl1960</t>
  </si>
  <si>
    <t>Cgl1961</t>
  </si>
  <si>
    <t>Cgl1962</t>
  </si>
  <si>
    <t>Cgl1963</t>
  </si>
  <si>
    <t>putative protein (competence- and mitomycin-induced)</t>
  </si>
  <si>
    <t>Cgl1965</t>
  </si>
  <si>
    <t>Cgl1968</t>
  </si>
  <si>
    <t>ftsK</t>
  </si>
  <si>
    <t>Cgl1969</t>
  </si>
  <si>
    <t>Cgl1973</t>
  </si>
  <si>
    <t>dapB</t>
  </si>
  <si>
    <t>Dihydrodipicolinate reductase</t>
  </si>
  <si>
    <t>Cgl1974</t>
  </si>
  <si>
    <t>Cgl1975</t>
  </si>
  <si>
    <t>gpsI</t>
  </si>
  <si>
    <t>Polyribonucleotide nucleotidyltransferase (polynucleotide phosphorylase)</t>
  </si>
  <si>
    <t>Cgl1977</t>
  </si>
  <si>
    <t>iunH2</t>
  </si>
  <si>
    <t>Cgl1980</t>
  </si>
  <si>
    <t>pptA</t>
  </si>
  <si>
    <t>Phosphopantetheinyl transferase component of siderophore synthetase</t>
  </si>
  <si>
    <t>Cgl1981</t>
  </si>
  <si>
    <t>Cgl1982</t>
  </si>
  <si>
    <t>dinF</t>
  </si>
  <si>
    <t>Na+-driven multidrug efflux pump</t>
  </si>
  <si>
    <t>Cgl1987</t>
  </si>
  <si>
    <t>nusA</t>
  </si>
  <si>
    <t>Transcription terminator</t>
  </si>
  <si>
    <t>Cgl1988</t>
  </si>
  <si>
    <t>Cgl1995</t>
  </si>
  <si>
    <t>Cgl1996</t>
  </si>
  <si>
    <t>Mg-chelatase subunit ChlD</t>
  </si>
  <si>
    <t>Cgl1997</t>
  </si>
  <si>
    <t>Mg-chelatase subunit ChlI</t>
  </si>
  <si>
    <t>Cgl1998</t>
  </si>
  <si>
    <t>cobA</t>
  </si>
  <si>
    <t>Uroporphyrinogen-III methylase</t>
  </si>
  <si>
    <t>Cgl2002</t>
  </si>
  <si>
    <t>Cgl2003</t>
  </si>
  <si>
    <t>gor</t>
  </si>
  <si>
    <t>Cgl2007</t>
  </si>
  <si>
    <t>map2</t>
  </si>
  <si>
    <t>Methionine aminopeptidase</t>
  </si>
  <si>
    <t>Cgl2009</t>
  </si>
  <si>
    <t>Cgl2010</t>
  </si>
  <si>
    <t>Cgl2011</t>
  </si>
  <si>
    <t>Cgl2012</t>
  </si>
  <si>
    <t>Cgl2014</t>
  </si>
  <si>
    <t>Essential bacterial protein%2C involved in density-dependent regulation of peptidoglycan biosynthesis</t>
  </si>
  <si>
    <t>Cgl2016</t>
  </si>
  <si>
    <t>dxr</t>
  </si>
  <si>
    <t>1-deoxy-D-xylulose 5-phosphate reductoisomerase</t>
  </si>
  <si>
    <t>Cgl2018</t>
  </si>
  <si>
    <t>Cgl2019</t>
  </si>
  <si>
    <t>Cgl2021</t>
  </si>
  <si>
    <t>Cgl2025</t>
  </si>
  <si>
    <t>tsf</t>
  </si>
  <si>
    <t>Translation elongation factor Ts</t>
  </si>
  <si>
    <t>Cgl2027</t>
  </si>
  <si>
    <t>Cgl2028</t>
  </si>
  <si>
    <t>xerC</t>
  </si>
  <si>
    <t>Cgl2029</t>
  </si>
  <si>
    <t>putative Rossmann-fold nucleotide-binding protein involved in DNA uptake</t>
  </si>
  <si>
    <t>Cgl2030</t>
  </si>
  <si>
    <t>putative ATPase with chaperone activity</t>
  </si>
  <si>
    <t>Cgl2031</t>
  </si>
  <si>
    <t>putative endonuclease distantly related to archaeal Holliday junction resolvase</t>
  </si>
  <si>
    <t>Cgl2032</t>
  </si>
  <si>
    <t>Cgl2035</t>
  </si>
  <si>
    <t>Cgl2037</t>
  </si>
  <si>
    <t>rplS</t>
  </si>
  <si>
    <t>Ribosomal protein L19</t>
  </si>
  <si>
    <t>Cgl2044</t>
  </si>
  <si>
    <t>Cgl2045</t>
  </si>
  <si>
    <t>Cgl2046</t>
  </si>
  <si>
    <t>pcaB2</t>
  </si>
  <si>
    <t>Adenylosuccinate lyase</t>
  </si>
  <si>
    <t>Cgl2053</t>
  </si>
  <si>
    <t>putative ACR%2C double-stranded beta-helix domain</t>
  </si>
  <si>
    <t>Cgl2054</t>
  </si>
  <si>
    <t>rpsP</t>
  </si>
  <si>
    <t>Ribosomal protein S16</t>
  </si>
  <si>
    <t>Cgl2055</t>
  </si>
  <si>
    <t>Ankyrin repeat proteins</t>
  </si>
  <si>
    <t>Cgl2057</t>
  </si>
  <si>
    <t>Cgl2058</t>
  </si>
  <si>
    <t>srp</t>
  </si>
  <si>
    <t>Signal recognition particle GTPase</t>
  </si>
  <si>
    <t>Cgl2059</t>
  </si>
  <si>
    <t>glnD</t>
  </si>
  <si>
    <t>UTP:GlnB (protein PII) uridylyltransferase</t>
  </si>
  <si>
    <t>Cgl2065</t>
  </si>
  <si>
    <t>smc</t>
  </si>
  <si>
    <t>Chromosome segregation ATPases</t>
  </si>
  <si>
    <t>Cgl2066</t>
  </si>
  <si>
    <t>Acylphosphatases</t>
  </si>
  <si>
    <t>Cgl2067</t>
  </si>
  <si>
    <t>Cgl2069</t>
  </si>
  <si>
    <t>Cgl2071</t>
  </si>
  <si>
    <t>Cgl2072</t>
  </si>
  <si>
    <t>Co/Zn/Cd efflux system component</t>
  </si>
  <si>
    <t>Cgl2074</t>
  </si>
  <si>
    <t>rnc</t>
  </si>
  <si>
    <t>dsRNA-specific ribonuclease</t>
  </si>
  <si>
    <t>Cgl2075</t>
  </si>
  <si>
    <t>Cgl2076</t>
  </si>
  <si>
    <t>Cgl2077</t>
  </si>
  <si>
    <t>Cgl2084</t>
  </si>
  <si>
    <t>Carbohydrate phosphorylase</t>
  </si>
  <si>
    <t>Cgl2086</t>
  </si>
  <si>
    <t>Cgl2087</t>
  </si>
  <si>
    <t>glgP2</t>
  </si>
  <si>
    <t>Cgl2091</t>
  </si>
  <si>
    <t>Indole-3-glycerol phosphate synthase</t>
  </si>
  <si>
    <t>Cgl2095</t>
  </si>
  <si>
    <t>impA</t>
  </si>
  <si>
    <t>Cgl2097</t>
  </si>
  <si>
    <t>hisH</t>
  </si>
  <si>
    <t>Glutamine amidotransferase</t>
  </si>
  <si>
    <t>Cgl2101</t>
  </si>
  <si>
    <t>hisC</t>
  </si>
  <si>
    <t>Cgl2102</t>
  </si>
  <si>
    <t>hisD</t>
  </si>
  <si>
    <t>Histidinol dehydrogenase</t>
  </si>
  <si>
    <t>Cgl2103</t>
  </si>
  <si>
    <t>Cgl2105</t>
  </si>
  <si>
    <t>Cgl2109</t>
  </si>
  <si>
    <t>gip</t>
  </si>
  <si>
    <t>Hydroxypyruvate isomerase</t>
  </si>
  <si>
    <t>Cgl2110</t>
  </si>
  <si>
    <t>idhA3</t>
  </si>
  <si>
    <t>Cgl2111</t>
  </si>
  <si>
    <t>Cgl2113</t>
  </si>
  <si>
    <t>Cgl2115</t>
  </si>
  <si>
    <t>Cgl2118</t>
  </si>
  <si>
    <t>treY</t>
  </si>
  <si>
    <t>Maltooligosyl trehalose synthase</t>
  </si>
  <si>
    <t>Cgl2119</t>
  </si>
  <si>
    <t>Cgl2120</t>
  </si>
  <si>
    <t>Cgl2121</t>
  </si>
  <si>
    <t>Cgl2122</t>
  </si>
  <si>
    <t>Cgl2125</t>
  </si>
  <si>
    <t>treZ</t>
  </si>
  <si>
    <t>Cgl2126</t>
  </si>
  <si>
    <t>Cgl2127</t>
  </si>
  <si>
    <t>ilvA</t>
  </si>
  <si>
    <t>Cgl2128</t>
  </si>
  <si>
    <t>Cgl2130</t>
  </si>
  <si>
    <t>dnaE1</t>
  </si>
  <si>
    <t>Cgl2132</t>
  </si>
  <si>
    <t>Cgl2136</t>
  </si>
  <si>
    <t>Cgl2137</t>
  </si>
  <si>
    <t>Cgl2141</t>
  </si>
  <si>
    <t>Cgl2142</t>
  </si>
  <si>
    <t>Cgl2145</t>
  </si>
  <si>
    <t>Cgl2146</t>
  </si>
  <si>
    <t>Cgl2147</t>
  </si>
  <si>
    <t>Cgl2152</t>
  </si>
  <si>
    <t>Cgl2174</t>
  </si>
  <si>
    <t>Cgl2175</t>
  </si>
  <si>
    <t>pknL</t>
  </si>
  <si>
    <t>Serine/threonine protein kinases</t>
  </si>
  <si>
    <t>Cgl2176</t>
  </si>
  <si>
    <t>Cgl2180</t>
  </si>
  <si>
    <t>Cgl2183</t>
  </si>
  <si>
    <t>Cgl2185</t>
  </si>
  <si>
    <t>glk</t>
  </si>
  <si>
    <t>glucose kinase</t>
  </si>
  <si>
    <t>Cgl2187</t>
  </si>
  <si>
    <t>Cgl2199</t>
  </si>
  <si>
    <t>cobU</t>
  </si>
  <si>
    <t>Adenosyl cobinamide kinase/adenosyl cobinamide phosphate guanylyltransferase</t>
  </si>
  <si>
    <t>Cgl2201</t>
  </si>
  <si>
    <t>cobS</t>
  </si>
  <si>
    <t>Cobalamin-5-phosphate synthase</t>
  </si>
  <si>
    <t>Cgl2202</t>
  </si>
  <si>
    <t>Cgl2203</t>
  </si>
  <si>
    <t>Short-chain dehydrogenases of various substrate specificities</t>
  </si>
  <si>
    <t>Cgl2205</t>
  </si>
  <si>
    <t>pepB</t>
  </si>
  <si>
    <t>Leucyl aminopeptidase</t>
  </si>
  <si>
    <t>Cgl2208</t>
  </si>
  <si>
    <t>lipB</t>
  </si>
  <si>
    <t>Lipoate-protein ligase B</t>
  </si>
  <si>
    <t>Cgl2216</t>
  </si>
  <si>
    <t>Cgl2217</t>
  </si>
  <si>
    <t>Cgl2221</t>
  </si>
  <si>
    <t>Cgl2225</t>
  </si>
  <si>
    <t>Cgl2232</t>
  </si>
  <si>
    <t>Cgl2233</t>
  </si>
  <si>
    <t>Galactokinase</t>
  </si>
  <si>
    <t>Cgl2237</t>
  </si>
  <si>
    <t>Zn-ribbon protein%2C possibly nucleic acid-binding</t>
  </si>
  <si>
    <t>Cgl2243</t>
  </si>
  <si>
    <t>Cgl2246</t>
  </si>
  <si>
    <t>Cgl2249</t>
  </si>
  <si>
    <t>Cgl2250</t>
  </si>
  <si>
    <t>Cgl2251</t>
  </si>
  <si>
    <t>Cgl2252</t>
  </si>
  <si>
    <t>Cgl2255</t>
  </si>
  <si>
    <t>acpM</t>
  </si>
  <si>
    <t>Acyl carrier protein</t>
  </si>
  <si>
    <t>Cgl2257</t>
  </si>
  <si>
    <t>Cgl2259</t>
  </si>
  <si>
    <t>Beta-lactamase class C and other penicillin binding proteins</t>
  </si>
  <si>
    <t>Cgl2260</t>
  </si>
  <si>
    <t>Cgl2261</t>
  </si>
  <si>
    <t>Cgl2263</t>
  </si>
  <si>
    <t>Cgl2264</t>
  </si>
  <si>
    <t>Cgl2265</t>
  </si>
  <si>
    <t>phoD</t>
  </si>
  <si>
    <t>Phosphodiesterase/alkaline phosphatase D</t>
  </si>
  <si>
    <t>Cgl2267</t>
  </si>
  <si>
    <t>Cgl2269</t>
  </si>
  <si>
    <t>Cgl2270</t>
  </si>
  <si>
    <t>Cgl2271</t>
  </si>
  <si>
    <t>glmS</t>
  </si>
  <si>
    <t>Glucosamine 6-phosphate synthetase%2C contains amidotransferase and phosphosugar isomerase domains</t>
  </si>
  <si>
    <t>Cgl2273</t>
  </si>
  <si>
    <t>dgt</t>
  </si>
  <si>
    <t>dGTP triphosphohydrolase</t>
  </si>
  <si>
    <t>Cgl2274</t>
  </si>
  <si>
    <t>Cgl2275</t>
  </si>
  <si>
    <t>Cgl2287</t>
  </si>
  <si>
    <t>Cgl2288</t>
  </si>
  <si>
    <t>phoH2</t>
  </si>
  <si>
    <t>Phosphate starvation-inducible protein PhoH%2C predicted ATPase</t>
  </si>
  <si>
    <t>Cgl2292</t>
  </si>
  <si>
    <t>hemN</t>
  </si>
  <si>
    <t>Coproporphyrinogen III oxidase oxidoreductases</t>
  </si>
  <si>
    <t>Cgl2298</t>
  </si>
  <si>
    <t>Cgl2299</t>
  </si>
  <si>
    <t>Cgl2302</t>
  </si>
  <si>
    <t>Carboxylesterase type B</t>
  </si>
  <si>
    <t>Cgl2303</t>
  </si>
  <si>
    <t>treS</t>
  </si>
  <si>
    <t>Cgl2305</t>
  </si>
  <si>
    <t>idi</t>
  </si>
  <si>
    <t>Isopentenyldiphosphate isomerase</t>
  </si>
  <si>
    <t>Cgl2307</t>
  </si>
  <si>
    <t>Cgl2308</t>
  </si>
  <si>
    <t>Cgl2312</t>
  </si>
  <si>
    <t>ectP</t>
  </si>
  <si>
    <t>Choline-glycine betaine transporter and EctP protein</t>
  </si>
  <si>
    <t>Cgl2313</t>
  </si>
  <si>
    <t>Cgl2315</t>
  </si>
  <si>
    <t>glcD</t>
  </si>
  <si>
    <t>Cgl2317</t>
  </si>
  <si>
    <t>Cgl2318</t>
  </si>
  <si>
    <t>Integral membrane protein%2C possible transporter</t>
  </si>
  <si>
    <t>Cgl2319</t>
  </si>
  <si>
    <t>Cgl2320</t>
  </si>
  <si>
    <t>Cgl2322</t>
  </si>
  <si>
    <t>Cgl2327</t>
  </si>
  <si>
    <t>Cgl2332</t>
  </si>
  <si>
    <t>thiX</t>
  </si>
  <si>
    <t>Thiamine biosynthesis protein x</t>
  </si>
  <si>
    <t>Cgl2333</t>
  </si>
  <si>
    <t>Cgl2334</t>
  </si>
  <si>
    <t>lcoP</t>
  </si>
  <si>
    <t>Cgl2335</t>
  </si>
  <si>
    <t>Cgl2337</t>
  </si>
  <si>
    <t>Cgl2338</t>
  </si>
  <si>
    <t>dctM</t>
  </si>
  <si>
    <t>Cgl2339</t>
  </si>
  <si>
    <t>dctX</t>
  </si>
  <si>
    <t>Cgl2340</t>
  </si>
  <si>
    <t>dctP</t>
  </si>
  <si>
    <t>Dicarboxylate-binding periplasmic protein</t>
  </si>
  <si>
    <t>Cgl2342</t>
  </si>
  <si>
    <t>Cgl2346</t>
  </si>
  <si>
    <t>DNA polymerase III delta subunit</t>
  </si>
  <si>
    <t>Cgl2347</t>
  </si>
  <si>
    <t>putative multitransmembrane%2C metal-binding protein</t>
  </si>
  <si>
    <t>Cgl2348</t>
  </si>
  <si>
    <t>DNA uptake protein-binding proteins</t>
  </si>
  <si>
    <t>Cgl2350</t>
  </si>
  <si>
    <t>Cgl2353</t>
  </si>
  <si>
    <t>Cgl2354</t>
  </si>
  <si>
    <t>proA</t>
  </si>
  <si>
    <t>Gamma-glutamyl phosphate reductase</t>
  </si>
  <si>
    <t>Cgl2359</t>
  </si>
  <si>
    <t>dkgA</t>
  </si>
  <si>
    <t>Cgl2360</t>
  </si>
  <si>
    <t>Cgl2367</t>
  </si>
  <si>
    <t>tnp1d(ISCg1d)</t>
  </si>
  <si>
    <t>Cgl2368</t>
  </si>
  <si>
    <t>Pirin-related protein</t>
  </si>
  <si>
    <t>Cgl2369</t>
  </si>
  <si>
    <t>Cgl2370</t>
  </si>
  <si>
    <t>ndk</t>
  </si>
  <si>
    <t>Nucleoside diphosphate kinase</t>
  </si>
  <si>
    <t>Cgl2371</t>
  </si>
  <si>
    <t>Cgl2373</t>
  </si>
  <si>
    <t>Cgl2374</t>
  </si>
  <si>
    <t>Cgl2381</t>
  </si>
  <si>
    <t>Cgl2382</t>
  </si>
  <si>
    <t>Cgl2383</t>
  </si>
  <si>
    <t>vanA</t>
  </si>
  <si>
    <t>Ferredoxin subunits of nitrite reductase and ring-hydroxylating dioxygenases</t>
  </si>
  <si>
    <t>Cgl2384</t>
  </si>
  <si>
    <t>vanB</t>
  </si>
  <si>
    <t>Flavodoxin reductases (ferredoxin-NADPH reductases) family 1</t>
  </si>
  <si>
    <t>Cgl2389</t>
  </si>
  <si>
    <t>scoB</t>
  </si>
  <si>
    <t>Acyl-CoA:acetate CoA transferase beta subunit</t>
  </si>
  <si>
    <t>Cgl2390</t>
  </si>
  <si>
    <t>scoA</t>
  </si>
  <si>
    <t>Acyl-CoA:acetate CoA transferase alpha subunit</t>
  </si>
  <si>
    <t>Cgl2392</t>
  </si>
  <si>
    <t>pcaF</t>
  </si>
  <si>
    <t>Acetyl-CoA acetyltransferases</t>
  </si>
  <si>
    <t>Cgl2393</t>
  </si>
  <si>
    <t>pcaL</t>
  </si>
  <si>
    <t>Cgl2394</t>
  </si>
  <si>
    <t>DNA-binding HTH domains</t>
  </si>
  <si>
    <t>Cgl2395</t>
  </si>
  <si>
    <t>pcaI</t>
  </si>
  <si>
    <t>Cgl2396</t>
  </si>
  <si>
    <t>pcaB1</t>
  </si>
  <si>
    <t>Cgl2397</t>
  </si>
  <si>
    <t>pcaG</t>
  </si>
  <si>
    <t>Cgl2398</t>
  </si>
  <si>
    <t>pcaH</t>
  </si>
  <si>
    <t>Cgl2399</t>
  </si>
  <si>
    <t>Cgl2401</t>
  </si>
  <si>
    <t>catB</t>
  </si>
  <si>
    <t>Cgl2402</t>
  </si>
  <si>
    <t>catA1</t>
  </si>
  <si>
    <t>Cgl2404</t>
  </si>
  <si>
    <t>benA</t>
  </si>
  <si>
    <t>Cgl2405</t>
  </si>
  <si>
    <t>benB</t>
  </si>
  <si>
    <t>Cgl2406</t>
  </si>
  <si>
    <t>benC</t>
  </si>
  <si>
    <t>2-polyprenylphenol hydroxylase oxidoreductases</t>
  </si>
  <si>
    <t>Cgl2407</t>
  </si>
  <si>
    <t>benD</t>
  </si>
  <si>
    <t>Cgl2409</t>
  </si>
  <si>
    <t>benK1</t>
  </si>
  <si>
    <t>Cgl2410</t>
  </si>
  <si>
    <t>benE</t>
  </si>
  <si>
    <t>putative protein involved in benzoate metabolism</t>
  </si>
  <si>
    <t>Cgl2414</t>
  </si>
  <si>
    <t>tig</t>
  </si>
  <si>
    <t>FKBP-type peptidyl-prolyl cis-trans isomerase (trigger factor)</t>
  </si>
  <si>
    <t>Cgl2415</t>
  </si>
  <si>
    <t>Cgl2417</t>
  </si>
  <si>
    <t>Cgl2419</t>
  </si>
  <si>
    <t>tnp12a(ISCg12a)</t>
  </si>
  <si>
    <t>Cgl2421</t>
  </si>
  <si>
    <t>Cgl2424</t>
  </si>
  <si>
    <t>Cgl2426</t>
  </si>
  <si>
    <t>pepN</t>
  </si>
  <si>
    <t>Aminopeptidase N</t>
  </si>
  <si>
    <t>Cgl2430</t>
  </si>
  <si>
    <t>Cgl2431</t>
  </si>
  <si>
    <t>Phytoene dehydrogenase</t>
  </si>
  <si>
    <t>Cgl2432</t>
  </si>
  <si>
    <t>Cgl2433</t>
  </si>
  <si>
    <t>crtB</t>
  </si>
  <si>
    <t>Cgl2434</t>
  </si>
  <si>
    <t>Cgl2440</t>
  </si>
  <si>
    <t>Cgl2443</t>
  </si>
  <si>
    <t>Cgl2446</t>
  </si>
  <si>
    <t>metB</t>
  </si>
  <si>
    <t>Cystathionine beta-lyases/cystathionine gamma-synthases</t>
  </si>
  <si>
    <t>Cgl2447</t>
  </si>
  <si>
    <t>Cgl2448</t>
  </si>
  <si>
    <t>glbO</t>
  </si>
  <si>
    <t>Hemoglobin-like proteins</t>
  </si>
  <si>
    <t>Cgl2450</t>
  </si>
  <si>
    <t>Cgl2451</t>
  </si>
  <si>
    <t>putative thioesterase</t>
  </si>
  <si>
    <t>Cgl2452</t>
  </si>
  <si>
    <t>Cgl2454</t>
  </si>
  <si>
    <t>Cgl2455</t>
  </si>
  <si>
    <t>Cgl2457</t>
  </si>
  <si>
    <t>phoB</t>
  </si>
  <si>
    <t>Alkaline phosphatase</t>
  </si>
  <si>
    <t>Cgl2464</t>
  </si>
  <si>
    <t>int3</t>
  </si>
  <si>
    <t>Cgl2465</t>
  </si>
  <si>
    <t>Cgl2466</t>
  </si>
  <si>
    <t>Cgl2467</t>
  </si>
  <si>
    <t>dhaS</t>
  </si>
  <si>
    <t>Cgl2468</t>
  </si>
  <si>
    <t>NCAIR mutase (PurE)-related proteins</t>
  </si>
  <si>
    <t>Cgl2475</t>
  </si>
  <si>
    <t>lppS</t>
  </si>
  <si>
    <t>Cgl2476</t>
  </si>
  <si>
    <t>Cgl2477</t>
  </si>
  <si>
    <t>Cgl2479</t>
  </si>
  <si>
    <t>tnp1b(ISCg1b)</t>
  </si>
  <si>
    <t>Cgl2480</t>
  </si>
  <si>
    <t>Cgl2484</t>
  </si>
  <si>
    <t>uxaC</t>
  </si>
  <si>
    <t>Glucuronate isomerase</t>
  </si>
  <si>
    <t>Cgl2488</t>
  </si>
  <si>
    <t>Cgl2491</t>
  </si>
  <si>
    <t>ppt1</t>
  </si>
  <si>
    <t>Phosphopantetheinyl transferase (holo-ACP synthase)</t>
  </si>
  <si>
    <t>Cgl2492</t>
  </si>
  <si>
    <t>Cgl2493</t>
  </si>
  <si>
    <t>Cgl2495</t>
  </si>
  <si>
    <t>fas-IA</t>
  </si>
  <si>
    <t>Cgl2496</t>
  </si>
  <si>
    <t>Cgl2499</t>
  </si>
  <si>
    <t>Cgl2502</t>
  </si>
  <si>
    <t>Cgl2503</t>
  </si>
  <si>
    <t>Cgl2504</t>
  </si>
  <si>
    <t>tnp15a(ISCg15a)</t>
  </si>
  <si>
    <t>Cgl2505</t>
  </si>
  <si>
    <t>Cgl2506</t>
  </si>
  <si>
    <t>tnp15b(ISCg15b)</t>
  </si>
  <si>
    <t>Cgl2507</t>
  </si>
  <si>
    <t>Cgl2508</t>
  </si>
  <si>
    <t>Metal-dependent hydrolases of the beta-lactamase superfamily III</t>
  </si>
  <si>
    <t>Cgl2513</t>
  </si>
  <si>
    <t>L-aminopeptidase/D-esterase</t>
  </si>
  <si>
    <t>Cgl2517</t>
  </si>
  <si>
    <t>Nicotinic acid phosphoribosyltransferase</t>
  </si>
  <si>
    <t>Cgl2519</t>
  </si>
  <si>
    <t>dinG</t>
  </si>
  <si>
    <t>Rad3-related DNA helicases</t>
  </si>
  <si>
    <t>Cgl2520</t>
  </si>
  <si>
    <t>Cgl2527</t>
  </si>
  <si>
    <t>Cgl2528</t>
  </si>
  <si>
    <t>Cgl2532</t>
  </si>
  <si>
    <t>nrdH</t>
  </si>
  <si>
    <t>Glutaredoxin</t>
  </si>
  <si>
    <t>Cgl2535</t>
  </si>
  <si>
    <t>Cgl2537</t>
  </si>
  <si>
    <t>Cgl2541</t>
  </si>
  <si>
    <t>pgm</t>
  </si>
  <si>
    <t>Phosphoglucomutase</t>
  </si>
  <si>
    <t>Cgl2543</t>
  </si>
  <si>
    <t>crcB</t>
  </si>
  <si>
    <t>Cgl2545</t>
  </si>
  <si>
    <t>tnp21a(ISCg21a)</t>
  </si>
  <si>
    <t>Cgl2548</t>
  </si>
  <si>
    <t>tnp11a(ISCg11a)</t>
  </si>
  <si>
    <t>putative transposase</t>
  </si>
  <si>
    <t>Cgl2549</t>
  </si>
  <si>
    <t>tnp13a(ISCg13a)</t>
  </si>
  <si>
    <t>TnpC protein</t>
  </si>
  <si>
    <t>Cgl2554</t>
  </si>
  <si>
    <t>Cgl2555</t>
  </si>
  <si>
    <t>Cgl2556</t>
  </si>
  <si>
    <t>Cgl2561</t>
  </si>
  <si>
    <t>Cgl2568</t>
  </si>
  <si>
    <t>Cgl2578</t>
  </si>
  <si>
    <t>Cgl2583</t>
  </si>
  <si>
    <t>purM</t>
  </si>
  <si>
    <t>Phosphoribosylaminoimidazol (AIR) synthetase</t>
  </si>
  <si>
    <t>Cgl2584</t>
  </si>
  <si>
    <t>purF</t>
  </si>
  <si>
    <t>Glutamine phosphoribosylpyrophosphate amidotransferase</t>
  </si>
  <si>
    <t>Cgl2585</t>
  </si>
  <si>
    <t>Cgl2587</t>
  </si>
  <si>
    <t>putative membrane proteins%2C hemolysin III homologs</t>
  </si>
  <si>
    <t>Cgl2594</t>
  </si>
  <si>
    <t>putative deacetylase</t>
  </si>
  <si>
    <t>Cgl2595</t>
  </si>
  <si>
    <t>dctA</t>
  </si>
  <si>
    <t>Cgl2596</t>
  </si>
  <si>
    <t>ptrB</t>
  </si>
  <si>
    <t>Protease II</t>
  </si>
  <si>
    <t>Cgl2597</t>
  </si>
  <si>
    <t>purC</t>
  </si>
  <si>
    <t>Phosphoribosylaminoimidazolesuccinocarboxamide (SAICAR) synthase</t>
  </si>
  <si>
    <t>Cgl2599</t>
  </si>
  <si>
    <t>Cgl2600</t>
  </si>
  <si>
    <t>purD</t>
  </si>
  <si>
    <t>Phosphoribosylamine-glycine ligase</t>
  </si>
  <si>
    <t>Cgl2601</t>
  </si>
  <si>
    <t>Cgl2602</t>
  </si>
  <si>
    <t>Cgl2603</t>
  </si>
  <si>
    <t>Dipeptide/tripeptide permease</t>
  </si>
  <si>
    <t>Cgl2604</t>
  </si>
  <si>
    <t>bioA</t>
  </si>
  <si>
    <t>Adenosylmethionine-8-amino-7-oxononanoate aminotransferase</t>
  </si>
  <si>
    <t>Cgl2605</t>
  </si>
  <si>
    <t>bioD</t>
  </si>
  <si>
    <t>Dethiobiotin synthetase</t>
  </si>
  <si>
    <t>Cgl2608</t>
  </si>
  <si>
    <t>Cgl2611</t>
  </si>
  <si>
    <t>Cgl2612</t>
  </si>
  <si>
    <t>Cgl2614</t>
  </si>
  <si>
    <t>Cgl2615</t>
  </si>
  <si>
    <t>Cgl2616</t>
  </si>
  <si>
    <t>Cgl2617</t>
  </si>
  <si>
    <t>ddh</t>
  </si>
  <si>
    <t>Meso-diaminopimelate d-dehydrogenase</t>
  </si>
  <si>
    <t>Cgl2618</t>
  </si>
  <si>
    <t>Cgl2620</t>
  </si>
  <si>
    <t>Cgl2621</t>
  </si>
  <si>
    <t>Cgl2627</t>
  </si>
  <si>
    <t>Cgl2633</t>
  </si>
  <si>
    <t>ksdD</t>
  </si>
  <si>
    <t>Cgl2634</t>
  </si>
  <si>
    <t>Cgl2635</t>
  </si>
  <si>
    <t>Cgl2636</t>
  </si>
  <si>
    <t>Cgl2638</t>
  </si>
  <si>
    <t>Cgl2639</t>
  </si>
  <si>
    <t>Cgl2643</t>
  </si>
  <si>
    <t>scrB</t>
  </si>
  <si>
    <t>Cgl2645</t>
  </si>
  <si>
    <t>nagA1</t>
  </si>
  <si>
    <t>N-acetylglucosamine-6-phosphate deacetylase</t>
  </si>
  <si>
    <t>Cgl2646</t>
  </si>
  <si>
    <t>nanA</t>
  </si>
  <si>
    <t>Cgl2647</t>
  </si>
  <si>
    <t>Cgl2648</t>
  </si>
  <si>
    <t>nanE</t>
  </si>
  <si>
    <t>Putative N-acetylmannosamine-6-phosphate epimerase</t>
  </si>
  <si>
    <t>Cgl2650</t>
  </si>
  <si>
    <t>nanP</t>
  </si>
  <si>
    <t>Cgl2652</t>
  </si>
  <si>
    <t>Cgl2653</t>
  </si>
  <si>
    <t>Cgl2654</t>
  </si>
  <si>
    <t>Cgl2655</t>
  </si>
  <si>
    <t>Cgl2656</t>
  </si>
  <si>
    <t>Cgl2658</t>
  </si>
  <si>
    <t>Cgl2661</t>
  </si>
  <si>
    <t>Transcriptional regulators%2C similar to M. xanthus CarD</t>
  </si>
  <si>
    <t>Cgl2662</t>
  </si>
  <si>
    <t>cgtR5</t>
  </si>
  <si>
    <t>Cgl2663</t>
  </si>
  <si>
    <t>cgtS5</t>
  </si>
  <si>
    <t>Cgl2671</t>
  </si>
  <si>
    <t>mutY</t>
  </si>
  <si>
    <t>A/G-specific DNA glycosylase</t>
  </si>
  <si>
    <t>Cgl2680</t>
  </si>
  <si>
    <t>Cgl2681</t>
  </si>
  <si>
    <t>Cgl2684</t>
  </si>
  <si>
    <t>Cgl2685</t>
  </si>
  <si>
    <t>lmrB</t>
  </si>
  <si>
    <t>Cgl2686</t>
  </si>
  <si>
    <t>Cgl2687</t>
  </si>
  <si>
    <t>lysS</t>
  </si>
  <si>
    <t>Lysyl-tRNA synthetase class II</t>
  </si>
  <si>
    <t>Cgl2688</t>
  </si>
  <si>
    <t>panC2</t>
  </si>
  <si>
    <t>Panthothenate synthetase</t>
  </si>
  <si>
    <t>Cgl2691</t>
  </si>
  <si>
    <t>Cgl2695</t>
  </si>
  <si>
    <t>folE</t>
  </si>
  <si>
    <t>GTP cyclohydrolase I</t>
  </si>
  <si>
    <t>Cgl2698</t>
  </si>
  <si>
    <t>mesJ</t>
  </si>
  <si>
    <t>putative ATPase of the PP-loop superfamily implicated in cell cycle control</t>
  </si>
  <si>
    <t>Cgl2699</t>
  </si>
  <si>
    <t>dacB</t>
  </si>
  <si>
    <t>D-alanyl-D-alanine carboxypeptidase (penicillin-binding protein 4)</t>
  </si>
  <si>
    <t>Cgl2700</t>
  </si>
  <si>
    <t>ppa</t>
  </si>
  <si>
    <t>Inorganic pyrophosphatase</t>
  </si>
  <si>
    <t>Cgl2702</t>
  </si>
  <si>
    <t>speE</t>
  </si>
  <si>
    <t>Cgl2712</t>
  </si>
  <si>
    <t>cps</t>
  </si>
  <si>
    <t>Cgl2713</t>
  </si>
  <si>
    <t>gabD1</t>
  </si>
  <si>
    <t>Cgl2717</t>
  </si>
  <si>
    <t>Cgl2719</t>
  </si>
  <si>
    <t>Cgl2722</t>
  </si>
  <si>
    <t>Cgl2723</t>
  </si>
  <si>
    <t>Cgl2725</t>
  </si>
  <si>
    <t>Cgl2730</t>
  </si>
  <si>
    <t>mrpC</t>
  </si>
  <si>
    <t>Cgl2731</t>
  </si>
  <si>
    <t>mrpD</t>
  </si>
  <si>
    <t>Formate hydrogenlyase subunit 3/Multisubunit Na+/H+ antiporter%2C MnhD subunit</t>
  </si>
  <si>
    <t>Cgl2732</t>
  </si>
  <si>
    <t>mrpE</t>
  </si>
  <si>
    <t>Cgl2733</t>
  </si>
  <si>
    <t>mrpF</t>
  </si>
  <si>
    <t>Multisubunit Na+/H+ antiporter%2C MnhF subunit</t>
  </si>
  <si>
    <t>Cgl2735</t>
  </si>
  <si>
    <t>Cgl2736</t>
  </si>
  <si>
    <t>Cgl2737</t>
  </si>
  <si>
    <t>Cgl2738</t>
  </si>
  <si>
    <t>def1</t>
  </si>
  <si>
    <t>N-formylmethionyl-tRNA deformylase</t>
  </si>
  <si>
    <t>Cgl2739</t>
  </si>
  <si>
    <t>Cgl2740</t>
  </si>
  <si>
    <t>Cgl2743</t>
  </si>
  <si>
    <t>Cgl2746</t>
  </si>
  <si>
    <t>Cgl2752</t>
  </si>
  <si>
    <t>ackA</t>
  </si>
  <si>
    <t>Acetate kinase</t>
  </si>
  <si>
    <t>Cgl2753</t>
  </si>
  <si>
    <t>pta</t>
  </si>
  <si>
    <t>Phosphotransacetylase</t>
  </si>
  <si>
    <t>Cgl2754</t>
  </si>
  <si>
    <t>fprA</t>
  </si>
  <si>
    <t>Cgl2755</t>
  </si>
  <si>
    <t>Cgl2758</t>
  </si>
  <si>
    <t>Cgl2761</t>
  </si>
  <si>
    <t>tnp8b(ISCg8a)</t>
  </si>
  <si>
    <t>Cgl2762</t>
  </si>
  <si>
    <t>tnp8a(ISCg8a)</t>
  </si>
  <si>
    <t>Cgl2764</t>
  </si>
  <si>
    <t>cgtR6</t>
  </si>
  <si>
    <t>Cgl2765</t>
  </si>
  <si>
    <t>Cgl2766</t>
  </si>
  <si>
    <t>purA</t>
  </si>
  <si>
    <t>Adenylosuccinate synthase</t>
  </si>
  <si>
    <t>Cgl2767</t>
  </si>
  <si>
    <t>Cgl2774</t>
  </si>
  <si>
    <t>Cgl2776</t>
  </si>
  <si>
    <t>Cgl2777</t>
  </si>
  <si>
    <t>cmr</t>
  </si>
  <si>
    <t>Cgl2779</t>
  </si>
  <si>
    <t>Cgl2781</t>
  </si>
  <si>
    <t>Cgl2782</t>
  </si>
  <si>
    <t>Cgl2783</t>
  </si>
  <si>
    <t>putative Co/Zn/Cd cation transporters</t>
  </si>
  <si>
    <t>Cgl2784</t>
  </si>
  <si>
    <t>Cgl2786</t>
  </si>
  <si>
    <t>Cgl2787</t>
  </si>
  <si>
    <t>Cgl2788</t>
  </si>
  <si>
    <t>Cgl2791</t>
  </si>
  <si>
    <t>Cgl2794</t>
  </si>
  <si>
    <t>Cgl2796</t>
  </si>
  <si>
    <t>Cgl2801</t>
  </si>
  <si>
    <t>Cgl2802</t>
  </si>
  <si>
    <t>Nucleoside phosphorylase</t>
  </si>
  <si>
    <t>Cgl2803</t>
  </si>
  <si>
    <t>Cgl2804</t>
  </si>
  <si>
    <t>Cgl2806</t>
  </si>
  <si>
    <t>Cgl2807</t>
  </si>
  <si>
    <t>adhA</t>
  </si>
  <si>
    <t>Cgl2820</t>
  </si>
  <si>
    <t>Cgl2821</t>
  </si>
  <si>
    <t>phnB1</t>
  </si>
  <si>
    <t>Cgl2822</t>
  </si>
  <si>
    <t>Cgl2823</t>
  </si>
  <si>
    <t>Cgl2824</t>
  </si>
  <si>
    <t>Cgl2825</t>
  </si>
  <si>
    <t>Cgl2826</t>
  </si>
  <si>
    <t>Cgl2827</t>
  </si>
  <si>
    <t>Cgl2828</t>
  </si>
  <si>
    <t>Cgl2832</t>
  </si>
  <si>
    <t>Cgl2833</t>
  </si>
  <si>
    <t>Cgl2838</t>
  </si>
  <si>
    <t>hmp</t>
  </si>
  <si>
    <t>Hemoglobin-like flavoprotein</t>
  </si>
  <si>
    <t>Cgl2840</t>
  </si>
  <si>
    <t>putative dinucleotide-binding enzymes</t>
  </si>
  <si>
    <t>Cgl2841</t>
  </si>
  <si>
    <t>bglG</t>
  </si>
  <si>
    <t>Cgl2842</t>
  </si>
  <si>
    <t>bglY'</t>
  </si>
  <si>
    <t>Cgl2843</t>
  </si>
  <si>
    <t>ABC-type cobalamin/Fe3+-siderophores transport systems%2C ATPase components</t>
  </si>
  <si>
    <t>Cgl2845</t>
  </si>
  <si>
    <t>tnp2c(ISCg2c)</t>
  </si>
  <si>
    <t>Cgl2846</t>
  </si>
  <si>
    <t>Cgl2847</t>
  </si>
  <si>
    <t>udgA2</t>
  </si>
  <si>
    <t>Cgl2848</t>
  </si>
  <si>
    <t>dcd</t>
  </si>
  <si>
    <t>Deoxycytidine deaminase</t>
  </si>
  <si>
    <t>Cgl2850</t>
  </si>
  <si>
    <t>Cgl2852</t>
  </si>
  <si>
    <t>nagA2</t>
  </si>
  <si>
    <t>Cgl2854</t>
  </si>
  <si>
    <t>Cgl2855</t>
  </si>
  <si>
    <t>Cgl2858</t>
  </si>
  <si>
    <t>Cgl2859</t>
  </si>
  <si>
    <t>Cgl2861</t>
  </si>
  <si>
    <t>Cgl2862</t>
  </si>
  <si>
    <t>Cgl2866</t>
  </si>
  <si>
    <t>Cgl2870</t>
  </si>
  <si>
    <t>pccB</t>
  </si>
  <si>
    <t>Acetyl-CoA carboxylase beta subunit</t>
  </si>
  <si>
    <t>Cgl2872</t>
  </si>
  <si>
    <t>fadD2</t>
  </si>
  <si>
    <t>Cgl2873</t>
  </si>
  <si>
    <t>Cgl2875</t>
  </si>
  <si>
    <t>cop1</t>
  </si>
  <si>
    <t>putative esterase and ps1 protein precursor</t>
  </si>
  <si>
    <t>Cgl2876</t>
  </si>
  <si>
    <t>Cgl2884</t>
  </si>
  <si>
    <t>Membrane-associated phospholipid phosphatase</t>
  </si>
  <si>
    <t>Cgl2885</t>
  </si>
  <si>
    <t>Cgl2888</t>
  </si>
  <si>
    <t>glf</t>
  </si>
  <si>
    <t>UDP-galactopyranose mutase</t>
  </si>
  <si>
    <t>Cgl2889</t>
  </si>
  <si>
    <t>psp5</t>
  </si>
  <si>
    <t>Cgl2890</t>
  </si>
  <si>
    <t>glpK</t>
  </si>
  <si>
    <t>Glycerol kinase</t>
  </si>
  <si>
    <t>Cgl2892</t>
  </si>
  <si>
    <t>Cgl2893</t>
  </si>
  <si>
    <t>serS</t>
  </si>
  <si>
    <t>Seryl-tRNA synthetase</t>
  </si>
  <si>
    <t>Cgl2896</t>
  </si>
  <si>
    <t>Cgl2901</t>
  </si>
  <si>
    <t>Cgl2902</t>
  </si>
  <si>
    <t>Cgl2903</t>
  </si>
  <si>
    <t>Cgl2904</t>
  </si>
  <si>
    <t>Cgl2905</t>
  </si>
  <si>
    <t>Cgl2912</t>
  </si>
  <si>
    <t>Cgl2913</t>
  </si>
  <si>
    <t>Cgl2915</t>
  </si>
  <si>
    <t>Cgl2917</t>
  </si>
  <si>
    <t>Cgl2919</t>
  </si>
  <si>
    <t>Cgl2922</t>
  </si>
  <si>
    <t>Cgl2924</t>
  </si>
  <si>
    <t>Cgl2928</t>
  </si>
  <si>
    <t>Cgl2929</t>
  </si>
  <si>
    <t>Cgl2930</t>
  </si>
  <si>
    <t>Cgl2931</t>
  </si>
  <si>
    <t>Cgl2933</t>
  </si>
  <si>
    <t>Cgl2934</t>
  </si>
  <si>
    <t>Cgl2936</t>
  </si>
  <si>
    <t>cgtS11</t>
  </si>
  <si>
    <t>Cgl2937</t>
  </si>
  <si>
    <t>Cgl2939</t>
  </si>
  <si>
    <t>Cgl2944</t>
  </si>
  <si>
    <t>Cgl2945</t>
  </si>
  <si>
    <t>rluC2</t>
  </si>
  <si>
    <t>Cgl2951</t>
  </si>
  <si>
    <t>Cgl2952</t>
  </si>
  <si>
    <t>Cgl2953</t>
  </si>
  <si>
    <t>Cgl2954</t>
  </si>
  <si>
    <t>Cgl2955</t>
  </si>
  <si>
    <t>putative membrane proteins</t>
  </si>
  <si>
    <t>Cgl2959</t>
  </si>
  <si>
    <t>fdxA</t>
  </si>
  <si>
    <t>Cgl2961</t>
  </si>
  <si>
    <t>Cgl2964</t>
  </si>
  <si>
    <t>cgtS9</t>
  </si>
  <si>
    <t>Cgl2965</t>
  </si>
  <si>
    <t>cgtR9</t>
  </si>
  <si>
    <t>Cgl2968</t>
  </si>
  <si>
    <t>Cgl2969</t>
  </si>
  <si>
    <t>Cgl2970</t>
  </si>
  <si>
    <t>Cgl2971</t>
  </si>
  <si>
    <t>Cgl2972</t>
  </si>
  <si>
    <t>Cgl2974</t>
  </si>
  <si>
    <t>Cgl2978</t>
  </si>
  <si>
    <t>Cgl2979</t>
  </si>
  <si>
    <t>Cgl2985</t>
  </si>
  <si>
    <t>Cgl2993</t>
  </si>
  <si>
    <t>Cgl2997</t>
  </si>
  <si>
    <t>Cgl2998</t>
  </si>
  <si>
    <t>Cgl2999</t>
  </si>
  <si>
    <t>dps</t>
  </si>
  <si>
    <t>Starvation-inducible DNA-binding protein</t>
  </si>
  <si>
    <t>Cgl3000</t>
  </si>
  <si>
    <t>mutM2</t>
  </si>
  <si>
    <t>Formamidopyrimidine-DNA glycosylase</t>
  </si>
  <si>
    <t>Cgl3003</t>
  </si>
  <si>
    <t>ogt</t>
  </si>
  <si>
    <t>Methylated DNA-protein cysteine methyltransferase</t>
  </si>
  <si>
    <t>Cgl3006</t>
  </si>
  <si>
    <t>Cgl3008</t>
  </si>
  <si>
    <t>gntK</t>
  </si>
  <si>
    <t>Cgl3012</t>
  </si>
  <si>
    <t>dadA</t>
  </si>
  <si>
    <t>Cgl3013</t>
  </si>
  <si>
    <t>Cgl3014</t>
  </si>
  <si>
    <t>Cgl3016</t>
  </si>
  <si>
    <t>Cgl3018</t>
  </si>
  <si>
    <t>leuS</t>
  </si>
  <si>
    <t>Leucyl-tRNA synthetase</t>
  </si>
  <si>
    <t>Cgl3021</t>
  </si>
  <si>
    <t>Cgl3022</t>
  </si>
  <si>
    <t>hpaG</t>
  </si>
  <si>
    <t>Cgl3023</t>
  </si>
  <si>
    <t>nagI</t>
  </si>
  <si>
    <t>Gentisate 1%2C2-dioxygenase</t>
  </si>
  <si>
    <t>Cgl3024</t>
  </si>
  <si>
    <t>Cgl3025</t>
  </si>
  <si>
    <t>benK2</t>
  </si>
  <si>
    <t>Cgl3026</t>
  </si>
  <si>
    <t>Cgl3027</t>
  </si>
  <si>
    <t>Cgl3041</t>
  </si>
  <si>
    <t>Cgl3046</t>
  </si>
  <si>
    <t>Cgl3047</t>
  </si>
  <si>
    <t>Cgl3048</t>
  </si>
  <si>
    <t>Cgl3051</t>
  </si>
  <si>
    <t>Cgl3052</t>
  </si>
  <si>
    <t>Cgl3056</t>
  </si>
  <si>
    <t>catA3</t>
  </si>
  <si>
    <t>Cgl3057</t>
  </si>
  <si>
    <t>tcbF</t>
  </si>
  <si>
    <t>Cgl3058</t>
  </si>
  <si>
    <t>Cgl3059</t>
  </si>
  <si>
    <t>Cgl3060</t>
  </si>
  <si>
    <t>Cgl3061</t>
  </si>
  <si>
    <t>Cgl3062</t>
  </si>
  <si>
    <t>idhA1</t>
  </si>
  <si>
    <t>Cgl3063</t>
  </si>
  <si>
    <t>idhA2</t>
  </si>
  <si>
    <t>Cgl3064</t>
  </si>
  <si>
    <t>Cgl3065</t>
  </si>
  <si>
    <t>Cgl3069</t>
  </si>
  <si>
    <t>Restriction enzymes type I helicase subunits</t>
  </si>
  <si>
    <t>Cgl3072</t>
  </si>
  <si>
    <t>thiD2</t>
  </si>
  <si>
    <t>Cgl3073</t>
  </si>
  <si>
    <t>Cgl3074</t>
  </si>
  <si>
    <t>Cgl3075</t>
  </si>
  <si>
    <t>Cgl3076</t>
  </si>
  <si>
    <t>Cgl3077</t>
  </si>
  <si>
    <t>Cgl3078</t>
  </si>
  <si>
    <t>Cgl3081</t>
  </si>
  <si>
    <t>Cgl3084</t>
  </si>
  <si>
    <t>Putative transcriptional regulator</t>
  </si>
  <si>
    <t>Cgl3085</t>
  </si>
  <si>
    <t>pcnA</t>
  </si>
  <si>
    <t>tRNA nucleotidyltransferase/poly(A) polymerase</t>
  </si>
  <si>
    <t>Cgl3086</t>
  </si>
  <si>
    <t>Cgl3087</t>
  </si>
  <si>
    <t>Cgl3089</t>
  </si>
  <si>
    <t>sigM</t>
  </si>
  <si>
    <t>Cgl3090</t>
  </si>
  <si>
    <t>trxB</t>
  </si>
  <si>
    <t>Cgl3091</t>
  </si>
  <si>
    <t>trxC</t>
  </si>
  <si>
    <t>Cgl3092</t>
  </si>
  <si>
    <t>cwlM</t>
  </si>
  <si>
    <t>N-acetylmuramoyl-L-alanine amidase</t>
  </si>
  <si>
    <t>Cgl3093</t>
  </si>
  <si>
    <t>Cgl3097</t>
  </si>
  <si>
    <t>Preprotein translocase subunit YidC</t>
  </si>
  <si>
    <t>Cgl3098</t>
  </si>
  <si>
    <t>rnpA</t>
  </si>
  <si>
    <t>RNase P protein component</t>
  </si>
  <si>
    <t>Table S3. Gene transcript level changes between the evolved mutant FM-3 vs. the starting strain FM-1 cultivated in CGXII minimal medium with 10 g/L glucose and 0.8 mM formaldehyde.</t>
  </si>
  <si>
    <t>log2(Foldchange 3F vs.1F )</t>
  </si>
  <si>
    <t xml:space="preserve"> </t>
  </si>
  <si>
    <t>Cgl0116</t>
  </si>
  <si>
    <t>mag</t>
  </si>
  <si>
    <t>3-methyladenine DNA glycosylase</t>
  </si>
  <si>
    <t>Cgl0143</t>
  </si>
  <si>
    <t>maa</t>
  </si>
  <si>
    <t>Acetyltransferases (the isoleucine patch superfamily)</t>
  </si>
  <si>
    <t>Cgl0200</t>
  </si>
  <si>
    <t>Cgl0220</t>
  </si>
  <si>
    <t>Cgl0225</t>
  </si>
  <si>
    <t>Cgl0226</t>
  </si>
  <si>
    <t>tyrA</t>
  </si>
  <si>
    <t>Prephenate dehydrogenase</t>
  </si>
  <si>
    <t>Cgl0332</t>
  </si>
  <si>
    <t>rmlA1</t>
  </si>
  <si>
    <t>dTDP-glucose pyrophosphorylase</t>
  </si>
  <si>
    <t>Cgl0532</t>
  </si>
  <si>
    <t>Cgl0533</t>
  </si>
  <si>
    <t>Cgl0615</t>
  </si>
  <si>
    <t>Cgl0669</t>
  </si>
  <si>
    <t>irp1</t>
  </si>
  <si>
    <t>Cgl0671</t>
  </si>
  <si>
    <t>Exonuclease III</t>
  </si>
  <si>
    <t>Cgl0672</t>
  </si>
  <si>
    <t>Cgl0674</t>
  </si>
  <si>
    <t>Cgl0687</t>
  </si>
  <si>
    <t>pmmB</t>
  </si>
  <si>
    <t>Phosphomannomutase</t>
  </si>
  <si>
    <t>Cgl0696</t>
  </si>
  <si>
    <t>prpC1</t>
  </si>
  <si>
    <t>Cgl0711</t>
  </si>
  <si>
    <t>purK</t>
  </si>
  <si>
    <t>Phosphoribosylaminoimidazole carboxylase (NCAIR synthetase)</t>
  </si>
  <si>
    <t>Cgl0735</t>
  </si>
  <si>
    <t>Cgl0796</t>
  </si>
  <si>
    <t>Cgl0839</t>
  </si>
  <si>
    <t>Homoserine acetyltransferase</t>
  </si>
  <si>
    <t>Cgl0843</t>
  </si>
  <si>
    <t>folA</t>
  </si>
  <si>
    <t>Dihydrofolate reductase</t>
  </si>
  <si>
    <t>Cgl0891</t>
  </si>
  <si>
    <t>putative methyltransferases</t>
  </si>
  <si>
    <t>Cgl0972</t>
  </si>
  <si>
    <t>porB</t>
  </si>
  <si>
    <t>Cgl1020</t>
  </si>
  <si>
    <t>Cgl1028</t>
  </si>
  <si>
    <t>Cgl1106</t>
  </si>
  <si>
    <t>dapD</t>
  </si>
  <si>
    <t>Tetrahydrodipicolinate N-succinyltransferase</t>
  </si>
  <si>
    <t>Cgl1114</t>
  </si>
  <si>
    <t>Cgl1127</t>
  </si>
  <si>
    <t>Cgl1179</t>
  </si>
  <si>
    <t>argS</t>
  </si>
  <si>
    <t>Arginyl-tRNA synthetase</t>
  </si>
  <si>
    <t>Cgl1247</t>
  </si>
  <si>
    <t>gatA</t>
  </si>
  <si>
    <t>Asp-tRNAAsn/Glu-tRNAGln amidotransferase A subunit</t>
  </si>
  <si>
    <t>Cgl1260</t>
  </si>
  <si>
    <t>Cgl1264</t>
  </si>
  <si>
    <t>putative glutathione S-transferase</t>
  </si>
  <si>
    <t>Cgl1390</t>
  </si>
  <si>
    <t>pheT</t>
  </si>
  <si>
    <t>Phenylalanyl-tRNA synthetase beta subunit</t>
  </si>
  <si>
    <t>Cgl1393</t>
  </si>
  <si>
    <t>Cgl1427</t>
  </si>
  <si>
    <t>cmk</t>
  </si>
  <si>
    <t>Cytidylate kinase</t>
  </si>
  <si>
    <t>Cgl1428</t>
  </si>
  <si>
    <t>Cgl1527</t>
  </si>
  <si>
    <t>tnp3b(ISCg3b)</t>
  </si>
  <si>
    <t>Cgl1623</t>
  </si>
  <si>
    <t>aroC</t>
  </si>
  <si>
    <t>Chorismate synthase</t>
  </si>
  <si>
    <t>Cgl1629</t>
  </si>
  <si>
    <t>aroE3</t>
  </si>
  <si>
    <t>Cgl1630</t>
  </si>
  <si>
    <t>putative periplasmic solute-binding protein</t>
  </si>
  <si>
    <t>Cgl1657</t>
  </si>
  <si>
    <t>secF</t>
  </si>
  <si>
    <t>Preprotein translocase subunit SecF</t>
  </si>
  <si>
    <t>Cgl1712</t>
  </si>
  <si>
    <t>Cgl1759</t>
  </si>
  <si>
    <t>Cgl1771</t>
  </si>
  <si>
    <t>Cgl1992</t>
  </si>
  <si>
    <t>Cgl2068</t>
  </si>
  <si>
    <t>Cgl2104</t>
  </si>
  <si>
    <t>Cgl2168</t>
  </si>
  <si>
    <t>Cgl2209</t>
  </si>
  <si>
    <t>lipA</t>
  </si>
  <si>
    <t>Lipoate synthase</t>
  </si>
  <si>
    <t>Cgl2245</t>
  </si>
  <si>
    <t>Cgl2311</t>
  </si>
  <si>
    <t>Cgl2378</t>
  </si>
  <si>
    <t>hscA</t>
  </si>
  <si>
    <t>Molecular chaperone</t>
  </si>
  <si>
    <t>Cgl2441</t>
  </si>
  <si>
    <t>tnp1a(ISCg1a)</t>
  </si>
  <si>
    <t>Cgl2571</t>
  </si>
  <si>
    <t>phoU</t>
  </si>
  <si>
    <t>Phosphate uptake regulator</t>
  </si>
  <si>
    <t>Cgl2625</t>
  </si>
  <si>
    <t>Cgl2631</t>
  </si>
  <si>
    <t>tnp5a(ISCg5a)</t>
  </si>
  <si>
    <t>Cgl2660</t>
  </si>
  <si>
    <t>ispD</t>
  </si>
  <si>
    <t>4-diphosphocytidyl-2-methyl-D-erithritol synthase</t>
  </si>
  <si>
    <t>Cgl2707</t>
  </si>
  <si>
    <t>ptsX'</t>
  </si>
  <si>
    <t>Cgl2768</t>
  </si>
  <si>
    <t>Cgl2844</t>
  </si>
  <si>
    <t>Cgl2871</t>
  </si>
  <si>
    <t>pks</t>
  </si>
  <si>
    <t>Polyketide synthase modules</t>
  </si>
  <si>
    <t>Cgl2880</t>
  </si>
  <si>
    <t>4-hydroxybenzoate polyprenyltransferase</t>
  </si>
  <si>
    <t>Cgl2881</t>
  </si>
  <si>
    <t>Cgl2882</t>
  </si>
  <si>
    <t>Cgl2887</t>
  </si>
  <si>
    <t>Cgl2984</t>
  </si>
  <si>
    <t>Cgl3032</t>
  </si>
  <si>
    <t>trpD</t>
  </si>
  <si>
    <t>Anthranilate phosphoribosyltransferase</t>
  </si>
  <si>
    <t>Cgl3037</t>
  </si>
  <si>
    <t>rmpA</t>
  </si>
  <si>
    <t>Phosphotransferase system mannitol/fructose-specific IIA domain (Ntr-type)</t>
  </si>
  <si>
    <t>Cgl3066</t>
  </si>
  <si>
    <t>proP</t>
  </si>
  <si>
    <t>Proline/ectoine uptake system prop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7"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059214-90D0-4341-81F1-43AF10FD7065}">
  <dimension ref="A1:E215"/>
  <sheetViews>
    <sheetView topLeftCell="A145" workbookViewId="0">
      <selection activeCell="B160" sqref="B1:B1048576"/>
    </sheetView>
  </sheetViews>
  <sheetFormatPr baseColWidth="10" defaultRowHeight="16"/>
  <sheetData>
    <row r="1" spans="1:5">
      <c r="A1" t="s">
        <v>0</v>
      </c>
    </row>
    <row r="2" spans="1:5">
      <c r="A2" t="s">
        <v>1</v>
      </c>
      <c r="B2" t="s">
        <v>2</v>
      </c>
      <c r="C2" t="s">
        <v>3</v>
      </c>
      <c r="D2" t="s">
        <v>4</v>
      </c>
      <c r="E2" t="s">
        <v>5</v>
      </c>
    </row>
    <row r="3" spans="1:5">
      <c r="A3" t="s">
        <v>6</v>
      </c>
      <c r="C3" t="s">
        <v>7</v>
      </c>
      <c r="D3">
        <v>-2.2292997118465898</v>
      </c>
      <c r="E3">
        <v>8.8818676468414298E-30</v>
      </c>
    </row>
    <row r="4" spans="1:5">
      <c r="A4" t="s">
        <v>8</v>
      </c>
      <c r="C4" t="s">
        <v>9</v>
      </c>
      <c r="D4">
        <v>1.53083754337374</v>
      </c>
      <c r="E4">
        <v>2.4705497482063799E-3</v>
      </c>
    </row>
    <row r="5" spans="1:5">
      <c r="A5" t="s">
        <v>10</v>
      </c>
      <c r="C5" t="s">
        <v>11</v>
      </c>
      <c r="D5">
        <v>-1.4315324706930099</v>
      </c>
      <c r="E5">
        <v>1.30443690196462E-10</v>
      </c>
    </row>
    <row r="6" spans="1:5">
      <c r="A6" t="s">
        <v>12</v>
      </c>
      <c r="B6" t="s">
        <v>13</v>
      </c>
      <c r="C6" t="s">
        <v>14</v>
      </c>
      <c r="D6">
        <v>1.1343519513856299</v>
      </c>
      <c r="E6">
        <v>3.2306744285245299E-3</v>
      </c>
    </row>
    <row r="7" spans="1:5">
      <c r="A7" t="s">
        <v>15</v>
      </c>
      <c r="B7" t="s">
        <v>16</v>
      </c>
      <c r="C7" t="s">
        <v>17</v>
      </c>
      <c r="D7">
        <v>1.15764368663021</v>
      </c>
      <c r="E7">
        <v>3.3016009220611698E-5</v>
      </c>
    </row>
    <row r="8" spans="1:5">
      <c r="A8" t="s">
        <v>18</v>
      </c>
      <c r="B8" t="s">
        <v>19</v>
      </c>
      <c r="C8" t="s">
        <v>20</v>
      </c>
      <c r="D8">
        <v>1.17544846167893</v>
      </c>
      <c r="E8">
        <v>2.9964696008702199E-23</v>
      </c>
    </row>
    <row r="9" spans="1:5">
      <c r="A9" t="s">
        <v>21</v>
      </c>
      <c r="B9" t="s">
        <v>22</v>
      </c>
      <c r="C9" t="s">
        <v>23</v>
      </c>
      <c r="D9">
        <v>1.4126701680523699</v>
      </c>
      <c r="E9">
        <v>1.41095931379492E-3</v>
      </c>
    </row>
    <row r="10" spans="1:5">
      <c r="A10" t="s">
        <v>24</v>
      </c>
      <c r="B10" t="s">
        <v>25</v>
      </c>
      <c r="C10" t="s">
        <v>26</v>
      </c>
      <c r="D10">
        <v>1.0038314968786299</v>
      </c>
      <c r="E10">
        <v>2.9094626505389398E-3</v>
      </c>
    </row>
    <row r="11" spans="1:5">
      <c r="A11" t="s">
        <v>27</v>
      </c>
      <c r="C11" t="s">
        <v>28</v>
      </c>
      <c r="D11">
        <v>-1.1206985332191499</v>
      </c>
      <c r="E11">
        <v>4.2900300318330698E-15</v>
      </c>
    </row>
    <row r="12" spans="1:5">
      <c r="A12" t="s">
        <v>29</v>
      </c>
      <c r="C12" t="s">
        <v>11</v>
      </c>
      <c r="D12">
        <v>2.97884190715375</v>
      </c>
      <c r="E12">
        <v>4.9246604958800302E-2</v>
      </c>
    </row>
    <row r="13" spans="1:5">
      <c r="A13" t="s">
        <v>30</v>
      </c>
      <c r="B13" t="s">
        <v>31</v>
      </c>
      <c r="C13" t="s">
        <v>32</v>
      </c>
      <c r="D13">
        <v>1.11063142818252</v>
      </c>
      <c r="E13">
        <v>2.9889171543210601E-2</v>
      </c>
    </row>
    <row r="14" spans="1:5">
      <c r="A14" t="s">
        <v>33</v>
      </c>
      <c r="C14" t="s">
        <v>34</v>
      </c>
      <c r="D14">
        <v>1.0382186849589801</v>
      </c>
      <c r="E14">
        <v>1.2707766832604E-22</v>
      </c>
    </row>
    <row r="15" spans="1:5">
      <c r="A15" t="s">
        <v>35</v>
      </c>
      <c r="C15" t="s">
        <v>11</v>
      </c>
      <c r="D15">
        <v>-1.2603553846161</v>
      </c>
      <c r="E15">
        <v>3.8997652695499102E-42</v>
      </c>
    </row>
    <row r="16" spans="1:5">
      <c r="A16" t="s">
        <v>36</v>
      </c>
      <c r="C16" t="s">
        <v>11</v>
      </c>
      <c r="D16">
        <v>3.07117844883452</v>
      </c>
      <c r="E16">
        <v>3.79229532855095E-2</v>
      </c>
    </row>
    <row r="17" spans="1:5">
      <c r="A17" t="s">
        <v>37</v>
      </c>
      <c r="B17" t="s">
        <v>38</v>
      </c>
      <c r="C17" t="s">
        <v>39</v>
      </c>
      <c r="D17">
        <v>1.90542694856994</v>
      </c>
      <c r="E17">
        <v>6.55324088854987E-22</v>
      </c>
    </row>
    <row r="18" spans="1:5">
      <c r="A18" t="s">
        <v>40</v>
      </c>
      <c r="B18" t="s">
        <v>41</v>
      </c>
      <c r="C18" t="s">
        <v>42</v>
      </c>
      <c r="D18">
        <v>1.1237445678470099</v>
      </c>
      <c r="E18">
        <v>2.0392847921724199E-6</v>
      </c>
    </row>
    <row r="19" spans="1:5">
      <c r="A19" t="s">
        <v>43</v>
      </c>
      <c r="C19" t="s">
        <v>11</v>
      </c>
      <c r="D19">
        <v>1.9126933221312199</v>
      </c>
      <c r="E19">
        <v>4.87199440834769E-2</v>
      </c>
    </row>
    <row r="20" spans="1:5">
      <c r="A20" t="s">
        <v>44</v>
      </c>
      <c r="C20" t="s">
        <v>45</v>
      </c>
      <c r="D20">
        <v>1.08913527768346</v>
      </c>
      <c r="E20">
        <v>2.11521832573839E-2</v>
      </c>
    </row>
    <row r="21" spans="1:5">
      <c r="A21" t="s">
        <v>46</v>
      </c>
      <c r="C21" t="s">
        <v>11</v>
      </c>
      <c r="D21">
        <v>-1.0212157432756801</v>
      </c>
      <c r="E21">
        <v>8.1611912604594706E-5</v>
      </c>
    </row>
    <row r="22" spans="1:5">
      <c r="A22" t="s">
        <v>47</v>
      </c>
      <c r="C22" t="s">
        <v>48</v>
      </c>
      <c r="D22">
        <v>1.0979765704223301</v>
      </c>
      <c r="E22">
        <v>1.7632589733662901E-5</v>
      </c>
    </row>
    <row r="23" spans="1:5">
      <c r="A23" t="s">
        <v>49</v>
      </c>
      <c r="C23" t="s">
        <v>50</v>
      </c>
      <c r="D23">
        <v>-1.0226633117533099</v>
      </c>
      <c r="E23">
        <v>8.3512653849860201E-18</v>
      </c>
    </row>
    <row r="24" spans="1:5">
      <c r="A24" t="s">
        <v>51</v>
      </c>
      <c r="B24" t="s">
        <v>52</v>
      </c>
      <c r="C24" t="s">
        <v>53</v>
      </c>
      <c r="D24">
        <v>-1.1540796512636999</v>
      </c>
      <c r="E24">
        <v>1.85957903630802E-30</v>
      </c>
    </row>
    <row r="25" spans="1:5">
      <c r="A25" t="s">
        <v>54</v>
      </c>
      <c r="C25" t="s">
        <v>11</v>
      </c>
      <c r="D25">
        <v>1.3008709057049701</v>
      </c>
      <c r="E25">
        <v>1.0880957927119001E-3</v>
      </c>
    </row>
    <row r="26" spans="1:5">
      <c r="A26" t="s">
        <v>55</v>
      </c>
      <c r="C26" t="s">
        <v>11</v>
      </c>
      <c r="D26">
        <v>1.38507686342682</v>
      </c>
      <c r="E26">
        <v>3.7380400568455701E-3</v>
      </c>
    </row>
    <row r="27" spans="1:5">
      <c r="A27" t="s">
        <v>56</v>
      </c>
      <c r="B27" t="s">
        <v>57</v>
      </c>
      <c r="C27" t="s">
        <v>58</v>
      </c>
      <c r="D27">
        <v>1.1129043223705499</v>
      </c>
      <c r="E27">
        <v>3.1515975810820099E-5</v>
      </c>
    </row>
    <row r="28" spans="1:5">
      <c r="A28" t="s">
        <v>59</v>
      </c>
      <c r="B28" t="s">
        <v>60</v>
      </c>
      <c r="C28" t="s">
        <v>61</v>
      </c>
      <c r="D28">
        <v>1.5970275643702601</v>
      </c>
      <c r="E28">
        <v>2.65420800209923E-3</v>
      </c>
    </row>
    <row r="29" spans="1:5">
      <c r="A29" t="s">
        <v>62</v>
      </c>
      <c r="C29" t="s">
        <v>53</v>
      </c>
      <c r="D29">
        <v>-1.27404395307618</v>
      </c>
      <c r="E29">
        <v>1.56355177251563E-46</v>
      </c>
    </row>
    <row r="30" spans="1:5">
      <c r="A30" t="s">
        <v>63</v>
      </c>
      <c r="B30" t="s">
        <v>64</v>
      </c>
      <c r="C30" t="s">
        <v>65</v>
      </c>
      <c r="D30">
        <v>1.08389897669336</v>
      </c>
      <c r="E30">
        <v>5.1125576525289096E-19</v>
      </c>
    </row>
    <row r="31" spans="1:5">
      <c r="A31" t="s">
        <v>66</v>
      </c>
      <c r="C31" t="s">
        <v>48</v>
      </c>
      <c r="D31">
        <v>1.05259132827101</v>
      </c>
      <c r="E31">
        <v>6.8697302626102702E-28</v>
      </c>
    </row>
    <row r="32" spans="1:5">
      <c r="A32" t="s">
        <v>67</v>
      </c>
      <c r="C32" t="s">
        <v>48</v>
      </c>
      <c r="D32">
        <v>-1.1705720685018901</v>
      </c>
      <c r="E32">
        <v>6.9447686148772498E-5</v>
      </c>
    </row>
    <row r="33" spans="1:5">
      <c r="A33" t="s">
        <v>68</v>
      </c>
      <c r="B33" t="s">
        <v>69</v>
      </c>
      <c r="C33" t="s">
        <v>70</v>
      </c>
      <c r="D33">
        <v>-1.04977243739848</v>
      </c>
      <c r="E33">
        <v>2.32271464613523E-3</v>
      </c>
    </row>
    <row r="34" spans="1:5">
      <c r="A34" t="s">
        <v>71</v>
      </c>
      <c r="C34" t="s">
        <v>72</v>
      </c>
      <c r="D34">
        <v>1.52654032548476</v>
      </c>
      <c r="E34">
        <v>2.98123113664161E-2</v>
      </c>
    </row>
    <row r="35" spans="1:5">
      <c r="A35" t="s">
        <v>73</v>
      </c>
      <c r="C35" t="s">
        <v>74</v>
      </c>
      <c r="D35">
        <v>-1.2557796093509599</v>
      </c>
      <c r="E35">
        <v>6.2425225865469899E-51</v>
      </c>
    </row>
    <row r="36" spans="1:5">
      <c r="A36" t="s">
        <v>75</v>
      </c>
      <c r="C36" t="s">
        <v>11</v>
      </c>
      <c r="D36">
        <v>2.8530955344942002</v>
      </c>
      <c r="E36">
        <v>2.0128585209569E-25</v>
      </c>
    </row>
    <row r="37" spans="1:5">
      <c r="A37" t="s">
        <v>76</v>
      </c>
      <c r="C37" t="s">
        <v>11</v>
      </c>
      <c r="D37">
        <v>2.7947570040771099</v>
      </c>
      <c r="E37">
        <v>4.8603613525828999E-4</v>
      </c>
    </row>
    <row r="38" spans="1:5">
      <c r="A38" t="s">
        <v>77</v>
      </c>
      <c r="C38" t="s">
        <v>11</v>
      </c>
      <c r="D38">
        <v>-1.0936568239330799</v>
      </c>
      <c r="E38">
        <v>1.41913816252081E-29</v>
      </c>
    </row>
    <row r="39" spans="1:5">
      <c r="A39" t="s">
        <v>78</v>
      </c>
      <c r="B39" t="s">
        <v>79</v>
      </c>
      <c r="C39" t="s">
        <v>80</v>
      </c>
      <c r="D39">
        <v>-1.4438183211225799</v>
      </c>
      <c r="E39">
        <v>4.6071586045419402E-2</v>
      </c>
    </row>
    <row r="40" spans="1:5">
      <c r="A40" t="s">
        <v>81</v>
      </c>
      <c r="B40" t="s">
        <v>82</v>
      </c>
      <c r="C40" t="s">
        <v>83</v>
      </c>
      <c r="D40">
        <v>2.2720075346157702</v>
      </c>
      <c r="E40">
        <v>2.8508554282404401E-12</v>
      </c>
    </row>
    <row r="41" spans="1:5">
      <c r="A41" t="s">
        <v>84</v>
      </c>
      <c r="B41" t="s">
        <v>85</v>
      </c>
      <c r="C41" t="s">
        <v>86</v>
      </c>
      <c r="D41">
        <v>-1.3749107886209999</v>
      </c>
      <c r="E41">
        <v>1.07298649521957E-6</v>
      </c>
    </row>
    <row r="42" spans="1:5">
      <c r="A42" t="s">
        <v>87</v>
      </c>
      <c r="B42" t="s">
        <v>88</v>
      </c>
      <c r="C42" t="s">
        <v>89</v>
      </c>
      <c r="D42">
        <v>-1.5428270840285301</v>
      </c>
      <c r="E42">
        <v>3.3140370985179099E-12</v>
      </c>
    </row>
    <row r="43" spans="1:5">
      <c r="A43" t="s">
        <v>90</v>
      </c>
      <c r="C43" t="s">
        <v>91</v>
      </c>
      <c r="D43">
        <v>1.20080573329299</v>
      </c>
      <c r="E43">
        <v>2.4137102869525601E-3</v>
      </c>
    </row>
    <row r="44" spans="1:5">
      <c r="A44" t="s">
        <v>92</v>
      </c>
      <c r="C44" t="s">
        <v>93</v>
      </c>
      <c r="D44">
        <v>-1.1429140535215501</v>
      </c>
      <c r="E44">
        <v>3.9130855257897801E-5</v>
      </c>
    </row>
    <row r="45" spans="1:5">
      <c r="A45" t="s">
        <v>94</v>
      </c>
      <c r="C45" t="s">
        <v>11</v>
      </c>
      <c r="D45">
        <v>1.1645539812996699</v>
      </c>
      <c r="E45">
        <v>3.0267430441227102E-17</v>
      </c>
    </row>
    <row r="46" spans="1:5">
      <c r="A46" t="s">
        <v>95</v>
      </c>
      <c r="B46" t="s">
        <v>96</v>
      </c>
      <c r="C46" t="s">
        <v>97</v>
      </c>
      <c r="D46">
        <v>-1.3930053076814699</v>
      </c>
      <c r="E46">
        <v>2.8288621429835501E-61</v>
      </c>
    </row>
    <row r="47" spans="1:5">
      <c r="A47" t="s">
        <v>98</v>
      </c>
      <c r="B47" t="s">
        <v>99</v>
      </c>
      <c r="C47" t="s">
        <v>100</v>
      </c>
      <c r="D47">
        <v>2.4874361257547899</v>
      </c>
      <c r="E47">
        <v>6.1264491835400304E-3</v>
      </c>
    </row>
    <row r="48" spans="1:5">
      <c r="A48" t="s">
        <v>101</v>
      </c>
      <c r="C48" t="s">
        <v>102</v>
      </c>
      <c r="D48">
        <v>1.4868262344649099</v>
      </c>
      <c r="E48">
        <v>3.6899939605912499E-34</v>
      </c>
    </row>
    <row r="49" spans="1:5">
      <c r="A49" t="s">
        <v>103</v>
      </c>
      <c r="C49" t="s">
        <v>104</v>
      </c>
      <c r="D49">
        <v>1.62923236994724</v>
      </c>
      <c r="E49">
        <v>3.7319066324289802E-4</v>
      </c>
    </row>
    <row r="50" spans="1:5">
      <c r="A50" t="s">
        <v>105</v>
      </c>
      <c r="C50" t="s">
        <v>11</v>
      </c>
      <c r="D50">
        <v>1.5166015888027899</v>
      </c>
      <c r="E50">
        <v>1.7175700017704699E-3</v>
      </c>
    </row>
    <row r="51" spans="1:5">
      <c r="A51" t="s">
        <v>106</v>
      </c>
      <c r="B51" t="s">
        <v>107</v>
      </c>
      <c r="C51" t="s">
        <v>11</v>
      </c>
      <c r="D51">
        <v>1.3455654226145699</v>
      </c>
      <c r="E51">
        <v>4.2954806091371001E-3</v>
      </c>
    </row>
    <row r="52" spans="1:5">
      <c r="A52" t="s">
        <v>108</v>
      </c>
      <c r="B52" t="s">
        <v>109</v>
      </c>
      <c r="C52" t="s">
        <v>110</v>
      </c>
      <c r="D52">
        <v>-1.1220652604678201</v>
      </c>
      <c r="E52">
        <v>1.19385558211021E-37</v>
      </c>
    </row>
    <row r="53" spans="1:5">
      <c r="A53" t="s">
        <v>111</v>
      </c>
      <c r="C53" t="s">
        <v>112</v>
      </c>
      <c r="D53">
        <v>-1.02312242648541</v>
      </c>
      <c r="E53">
        <v>4.5993933646163402E-8</v>
      </c>
    </row>
    <row r="54" spans="1:5">
      <c r="A54" t="s">
        <v>113</v>
      </c>
      <c r="C54" t="s">
        <v>114</v>
      </c>
      <c r="D54">
        <v>1.0443465016959901</v>
      </c>
      <c r="E54">
        <v>2.02016367549413E-12</v>
      </c>
    </row>
    <row r="55" spans="1:5">
      <c r="A55" t="s">
        <v>115</v>
      </c>
      <c r="C55" t="s">
        <v>116</v>
      </c>
      <c r="D55">
        <v>-1.0355286944279101</v>
      </c>
      <c r="E55">
        <v>2.0686258043555599E-2</v>
      </c>
    </row>
    <row r="56" spans="1:5">
      <c r="A56" t="s">
        <v>117</v>
      </c>
      <c r="C56" t="s">
        <v>48</v>
      </c>
      <c r="D56">
        <v>1.71589428931993</v>
      </c>
      <c r="E56">
        <v>3.6938440897327299E-3</v>
      </c>
    </row>
    <row r="57" spans="1:5">
      <c r="A57" t="s">
        <v>118</v>
      </c>
      <c r="B57" t="s">
        <v>119</v>
      </c>
      <c r="C57" t="s">
        <v>120</v>
      </c>
      <c r="D57">
        <v>1.58292485015767</v>
      </c>
      <c r="E57">
        <v>1.12473416799885E-4</v>
      </c>
    </row>
    <row r="58" spans="1:5">
      <c r="A58" t="s">
        <v>121</v>
      </c>
      <c r="C58" t="s">
        <v>11</v>
      </c>
      <c r="D58">
        <v>2.5028330706962501</v>
      </c>
      <c r="E58">
        <v>2.9413975460425697E-76</v>
      </c>
    </row>
    <row r="59" spans="1:5">
      <c r="A59" t="s">
        <v>122</v>
      </c>
      <c r="C59" t="s">
        <v>123</v>
      </c>
      <c r="D59">
        <v>2.6268565238514001</v>
      </c>
      <c r="E59">
        <v>3.05410613656412E-15</v>
      </c>
    </row>
    <row r="60" spans="1:5">
      <c r="A60" t="s">
        <v>124</v>
      </c>
      <c r="C60" t="s">
        <v>91</v>
      </c>
      <c r="D60">
        <v>2.1915838339542102</v>
      </c>
      <c r="E60">
        <v>1.82423583640015E-4</v>
      </c>
    </row>
    <row r="61" spans="1:5">
      <c r="A61" t="s">
        <v>125</v>
      </c>
      <c r="C61" t="s">
        <v>126</v>
      </c>
      <c r="D61">
        <v>1.89609566372243</v>
      </c>
      <c r="E61">
        <v>4.4505834132302198E-2</v>
      </c>
    </row>
    <row r="62" spans="1:5">
      <c r="A62" t="s">
        <v>127</v>
      </c>
      <c r="C62" t="s">
        <v>11</v>
      </c>
      <c r="D62">
        <v>1.0788057786407801</v>
      </c>
      <c r="E62">
        <v>1.0053990565670999E-5</v>
      </c>
    </row>
    <row r="63" spans="1:5">
      <c r="A63" t="s">
        <v>128</v>
      </c>
      <c r="C63" t="s">
        <v>11</v>
      </c>
      <c r="D63">
        <v>-1.0769497249065301</v>
      </c>
      <c r="E63">
        <v>9.3895690904913205E-16</v>
      </c>
    </row>
    <row r="64" spans="1:5">
      <c r="A64" t="s">
        <v>129</v>
      </c>
      <c r="C64" t="s">
        <v>11</v>
      </c>
      <c r="D64">
        <v>1.23980907419735</v>
      </c>
      <c r="E64">
        <v>3.73484761027575E-19</v>
      </c>
    </row>
    <row r="65" spans="1:5">
      <c r="A65" t="s">
        <v>130</v>
      </c>
      <c r="C65" t="s">
        <v>11</v>
      </c>
      <c r="D65">
        <v>-1.2126286531583601</v>
      </c>
      <c r="E65">
        <v>8.7058518850168405E-33</v>
      </c>
    </row>
    <row r="66" spans="1:5">
      <c r="A66" t="s">
        <v>131</v>
      </c>
      <c r="B66" t="s">
        <v>132</v>
      </c>
      <c r="C66" t="s">
        <v>133</v>
      </c>
      <c r="D66">
        <v>1.4358681998156799</v>
      </c>
      <c r="E66">
        <v>4.3978479583157799E-32</v>
      </c>
    </row>
    <row r="67" spans="1:5">
      <c r="A67" t="s">
        <v>134</v>
      </c>
      <c r="C67" t="s">
        <v>135</v>
      </c>
      <c r="D67">
        <v>-1.19661623274318</v>
      </c>
      <c r="E67">
        <v>1.6990898165591299E-15</v>
      </c>
    </row>
    <row r="68" spans="1:5">
      <c r="A68" t="s">
        <v>136</v>
      </c>
      <c r="B68" t="s">
        <v>137</v>
      </c>
      <c r="C68" t="s">
        <v>138</v>
      </c>
      <c r="D68">
        <v>2.1246310653855698</v>
      </c>
      <c r="E68">
        <v>2.0775270779297399E-2</v>
      </c>
    </row>
    <row r="69" spans="1:5">
      <c r="A69" t="s">
        <v>139</v>
      </c>
      <c r="B69" t="s">
        <v>140</v>
      </c>
      <c r="C69" t="s">
        <v>11</v>
      </c>
      <c r="D69">
        <v>1.00432122602623</v>
      </c>
      <c r="E69">
        <v>7.0098365813690501E-11</v>
      </c>
    </row>
    <row r="70" spans="1:5">
      <c r="A70" t="s">
        <v>141</v>
      </c>
      <c r="C70" t="s">
        <v>142</v>
      </c>
      <c r="D70">
        <v>-1.0346475928427901</v>
      </c>
      <c r="E70">
        <v>7.09449437284962E-35</v>
      </c>
    </row>
    <row r="71" spans="1:5">
      <c r="A71" t="s">
        <v>143</v>
      </c>
      <c r="C71" t="s">
        <v>91</v>
      </c>
      <c r="D71">
        <v>1.51291917850341</v>
      </c>
      <c r="E71">
        <v>1.1438301261973601E-65</v>
      </c>
    </row>
    <row r="72" spans="1:5">
      <c r="A72" t="s">
        <v>144</v>
      </c>
      <c r="C72" t="s">
        <v>145</v>
      </c>
      <c r="D72">
        <v>2.0437280014585402</v>
      </c>
      <c r="E72">
        <v>1.7660359989451201E-91</v>
      </c>
    </row>
    <row r="73" spans="1:5">
      <c r="A73" t="s">
        <v>146</v>
      </c>
      <c r="C73" t="s">
        <v>91</v>
      </c>
      <c r="D73">
        <v>1.9273111505551599</v>
      </c>
      <c r="E73">
        <v>2.1740830988072199E-45</v>
      </c>
    </row>
    <row r="74" spans="1:5">
      <c r="A74" t="s">
        <v>147</v>
      </c>
      <c r="C74" t="s">
        <v>148</v>
      </c>
      <c r="D74">
        <v>1.8369163266983599</v>
      </c>
      <c r="E74">
        <v>6.5233685833611699E-65</v>
      </c>
    </row>
    <row r="75" spans="1:5">
      <c r="A75" t="s">
        <v>149</v>
      </c>
      <c r="B75" t="s">
        <v>150</v>
      </c>
      <c r="C75" t="s">
        <v>151</v>
      </c>
      <c r="D75">
        <v>1.96788944986714</v>
      </c>
      <c r="E75">
        <v>7.6424629742862497E-31</v>
      </c>
    </row>
    <row r="76" spans="1:5">
      <c r="A76" t="s">
        <v>152</v>
      </c>
      <c r="C76" t="s">
        <v>153</v>
      </c>
      <c r="D76">
        <v>1.3613468526058501</v>
      </c>
      <c r="E76">
        <v>1.1952593241460601E-2</v>
      </c>
    </row>
    <row r="77" spans="1:5">
      <c r="A77" t="s">
        <v>154</v>
      </c>
      <c r="C77" t="s">
        <v>155</v>
      </c>
      <c r="D77">
        <v>1.9455410877913599</v>
      </c>
      <c r="E77">
        <v>5.9731994040774701E-14</v>
      </c>
    </row>
    <row r="78" spans="1:5">
      <c r="A78" t="s">
        <v>156</v>
      </c>
      <c r="B78" t="s">
        <v>157</v>
      </c>
      <c r="C78" t="s">
        <v>158</v>
      </c>
      <c r="D78">
        <v>-3.0041211017137499</v>
      </c>
      <c r="E78">
        <v>5.8383628185313403E-285</v>
      </c>
    </row>
    <row r="79" spans="1:5">
      <c r="A79" t="s">
        <v>159</v>
      </c>
      <c r="C79" t="s">
        <v>160</v>
      </c>
      <c r="D79">
        <v>1.14660900766193</v>
      </c>
      <c r="E79">
        <v>3.0626581065552201E-19</v>
      </c>
    </row>
    <row r="80" spans="1:5">
      <c r="A80" t="s">
        <v>161</v>
      </c>
      <c r="C80" t="s">
        <v>48</v>
      </c>
      <c r="D80">
        <v>1.3681199573757801</v>
      </c>
      <c r="E80">
        <v>1.45247564760451E-6</v>
      </c>
    </row>
    <row r="81" spans="1:5">
      <c r="A81" t="s">
        <v>162</v>
      </c>
      <c r="C81" t="s">
        <v>163</v>
      </c>
      <c r="D81">
        <v>2.1815972591094099</v>
      </c>
      <c r="E81">
        <v>3.65949562025173E-4</v>
      </c>
    </row>
    <row r="82" spans="1:5">
      <c r="A82" t="s">
        <v>164</v>
      </c>
      <c r="C82" t="s">
        <v>165</v>
      </c>
      <c r="D82">
        <v>1.19454247321701</v>
      </c>
      <c r="E82">
        <v>1.04209677804802E-10</v>
      </c>
    </row>
    <row r="83" spans="1:5">
      <c r="A83" t="s">
        <v>166</v>
      </c>
      <c r="B83" t="s">
        <v>167</v>
      </c>
      <c r="C83" t="s">
        <v>168</v>
      </c>
      <c r="D83">
        <v>1.2923263894575701</v>
      </c>
      <c r="E83">
        <v>3.8323368562195702E-8</v>
      </c>
    </row>
    <row r="84" spans="1:5">
      <c r="A84" t="s">
        <v>169</v>
      </c>
      <c r="B84" t="s">
        <v>170</v>
      </c>
      <c r="C84" t="s">
        <v>171</v>
      </c>
      <c r="D84">
        <v>1.41663205709666</v>
      </c>
      <c r="E84">
        <v>6.3382518336928498E-11</v>
      </c>
    </row>
    <row r="85" spans="1:5">
      <c r="A85" t="s">
        <v>172</v>
      </c>
      <c r="C85" t="s">
        <v>173</v>
      </c>
      <c r="D85">
        <v>1.0555249469468599</v>
      </c>
      <c r="E85">
        <v>3.9975935643764199E-7</v>
      </c>
    </row>
    <row r="86" spans="1:5">
      <c r="A86" t="s">
        <v>174</v>
      </c>
      <c r="C86" t="s">
        <v>11</v>
      </c>
      <c r="D86">
        <v>2.9587734354323199</v>
      </c>
      <c r="E86">
        <v>1.6272943628458401E-2</v>
      </c>
    </row>
    <row r="87" spans="1:5">
      <c r="A87" t="s">
        <v>175</v>
      </c>
      <c r="C87" t="s">
        <v>176</v>
      </c>
      <c r="D87">
        <v>1.1866543156203</v>
      </c>
      <c r="E87">
        <v>6.0522545133549298E-6</v>
      </c>
    </row>
    <row r="88" spans="1:5">
      <c r="A88" t="s">
        <v>177</v>
      </c>
      <c r="B88" t="s">
        <v>178</v>
      </c>
      <c r="C88" t="s">
        <v>179</v>
      </c>
      <c r="D88">
        <v>1.0941698271736899</v>
      </c>
      <c r="E88">
        <v>2.1656441206581499E-43</v>
      </c>
    </row>
    <row r="89" spans="1:5">
      <c r="A89" t="s">
        <v>180</v>
      </c>
      <c r="C89" t="s">
        <v>11</v>
      </c>
      <c r="D89">
        <v>-1.1975467906333701</v>
      </c>
      <c r="E89">
        <v>2.7156507728904101E-3</v>
      </c>
    </row>
    <row r="90" spans="1:5">
      <c r="A90" t="s">
        <v>181</v>
      </c>
      <c r="B90" t="s">
        <v>182</v>
      </c>
      <c r="C90" t="s">
        <v>183</v>
      </c>
      <c r="D90">
        <v>2.48895691399757</v>
      </c>
      <c r="E90">
        <v>4.89594953206356E-144</v>
      </c>
    </row>
    <row r="91" spans="1:5">
      <c r="A91" t="s">
        <v>184</v>
      </c>
      <c r="C91" t="s">
        <v>185</v>
      </c>
      <c r="D91">
        <v>-1.2598555030946901</v>
      </c>
      <c r="E91">
        <v>1.4583944009841601E-7</v>
      </c>
    </row>
    <row r="92" spans="1:5">
      <c r="A92" t="s">
        <v>186</v>
      </c>
      <c r="C92" t="s">
        <v>187</v>
      </c>
      <c r="D92">
        <v>2.3900709403383602</v>
      </c>
      <c r="E92">
        <v>1.1052349464440501E-88</v>
      </c>
    </row>
    <row r="93" spans="1:5">
      <c r="A93" t="s">
        <v>188</v>
      </c>
      <c r="B93" t="s">
        <v>189</v>
      </c>
      <c r="C93" t="s">
        <v>190</v>
      </c>
      <c r="D93">
        <v>2.25268618156798</v>
      </c>
      <c r="E93">
        <v>5.4137386978862104E-25</v>
      </c>
    </row>
    <row r="94" spans="1:5">
      <c r="A94" t="s">
        <v>191</v>
      </c>
      <c r="B94" t="s">
        <v>192</v>
      </c>
      <c r="C94" t="s">
        <v>193</v>
      </c>
      <c r="D94">
        <v>1.4351823810978099</v>
      </c>
      <c r="E94">
        <v>4.37149400587177E-31</v>
      </c>
    </row>
    <row r="95" spans="1:5">
      <c r="A95" t="s">
        <v>194</v>
      </c>
      <c r="C95" t="s">
        <v>11</v>
      </c>
      <c r="D95">
        <v>-1.0008675033279699</v>
      </c>
      <c r="E95">
        <v>1.5314773325380999E-6</v>
      </c>
    </row>
    <row r="96" spans="1:5">
      <c r="A96" t="s">
        <v>195</v>
      </c>
      <c r="C96" t="s">
        <v>11</v>
      </c>
      <c r="D96">
        <v>-1.18842686695723</v>
      </c>
      <c r="E96">
        <v>1.8944355798840901E-3</v>
      </c>
    </row>
    <row r="97" spans="1:5">
      <c r="A97" t="s">
        <v>196</v>
      </c>
      <c r="B97" t="s">
        <v>197</v>
      </c>
      <c r="C97" t="s">
        <v>198</v>
      </c>
      <c r="D97">
        <v>1.7666938758039801</v>
      </c>
      <c r="E97">
        <v>1.07121766724676E-39</v>
      </c>
    </row>
    <row r="98" spans="1:5">
      <c r="A98" t="s">
        <v>199</v>
      </c>
      <c r="B98" t="s">
        <v>200</v>
      </c>
      <c r="C98" t="s">
        <v>201</v>
      </c>
      <c r="D98">
        <v>2.8806007260673399</v>
      </c>
      <c r="E98">
        <v>5.5353648975117001E-29</v>
      </c>
    </row>
    <row r="99" spans="1:5">
      <c r="A99" t="s">
        <v>202</v>
      </c>
      <c r="B99" t="s">
        <v>203</v>
      </c>
      <c r="C99" t="s">
        <v>204</v>
      </c>
      <c r="D99">
        <v>2.5863961807876898</v>
      </c>
      <c r="E99">
        <v>8.6307902727081801E-68</v>
      </c>
    </row>
    <row r="100" spans="1:5">
      <c r="A100" t="s">
        <v>205</v>
      </c>
      <c r="B100" t="s">
        <v>206</v>
      </c>
      <c r="C100" t="s">
        <v>207</v>
      </c>
      <c r="D100">
        <v>2.4103664445028801</v>
      </c>
      <c r="E100">
        <v>1.7523000653034E-27</v>
      </c>
    </row>
    <row r="101" spans="1:5">
      <c r="A101" t="s">
        <v>208</v>
      </c>
      <c r="B101" t="s">
        <v>209</v>
      </c>
      <c r="C101" t="s">
        <v>210</v>
      </c>
      <c r="D101">
        <v>2.2185801795319402</v>
      </c>
      <c r="E101">
        <v>2.7337088251521202E-90</v>
      </c>
    </row>
    <row r="102" spans="1:5">
      <c r="A102" t="s">
        <v>211</v>
      </c>
      <c r="B102" t="s">
        <v>212</v>
      </c>
      <c r="C102" t="s">
        <v>213</v>
      </c>
      <c r="D102">
        <v>2.24467543954378</v>
      </c>
      <c r="E102">
        <v>2.89213336829945E-39</v>
      </c>
    </row>
    <row r="103" spans="1:5">
      <c r="A103" t="s">
        <v>214</v>
      </c>
      <c r="B103" t="s">
        <v>215</v>
      </c>
      <c r="C103" t="s">
        <v>216</v>
      </c>
      <c r="D103">
        <v>1.8913869845429701</v>
      </c>
      <c r="E103">
        <v>2.6597663175220099E-43</v>
      </c>
    </row>
    <row r="104" spans="1:5">
      <c r="A104" t="s">
        <v>217</v>
      </c>
      <c r="C104" t="s">
        <v>50</v>
      </c>
      <c r="D104">
        <v>1.42740201510186</v>
      </c>
      <c r="E104">
        <v>4.9667500162870403E-9</v>
      </c>
    </row>
    <row r="105" spans="1:5">
      <c r="A105" t="s">
        <v>218</v>
      </c>
      <c r="C105" t="s">
        <v>11</v>
      </c>
      <c r="D105">
        <v>-1.0050856708949101</v>
      </c>
      <c r="E105">
        <v>7.8317826247109596E-12</v>
      </c>
    </row>
    <row r="106" spans="1:5">
      <c r="A106" t="s">
        <v>219</v>
      </c>
      <c r="B106" t="s">
        <v>220</v>
      </c>
      <c r="C106" t="s">
        <v>221</v>
      </c>
      <c r="D106">
        <v>-1.02930187885483</v>
      </c>
      <c r="E106">
        <v>8.4567326864787793E-25</v>
      </c>
    </row>
    <row r="107" spans="1:5">
      <c r="A107" t="s">
        <v>222</v>
      </c>
      <c r="B107" t="s">
        <v>223</v>
      </c>
      <c r="C107" t="s">
        <v>224</v>
      </c>
      <c r="D107">
        <v>1.64599646248596</v>
      </c>
      <c r="E107">
        <v>6.5579793436806502E-9</v>
      </c>
    </row>
    <row r="108" spans="1:5">
      <c r="A108" t="s">
        <v>225</v>
      </c>
      <c r="B108" t="s">
        <v>226</v>
      </c>
      <c r="C108" t="s">
        <v>227</v>
      </c>
      <c r="D108">
        <v>1.74008831630228</v>
      </c>
      <c r="E108">
        <v>1.3462523764610801E-14</v>
      </c>
    </row>
    <row r="109" spans="1:5">
      <c r="A109" t="s">
        <v>228</v>
      </c>
      <c r="B109" t="s">
        <v>229</v>
      </c>
      <c r="C109" t="s">
        <v>230</v>
      </c>
      <c r="D109">
        <v>1.64066210651389</v>
      </c>
      <c r="E109">
        <v>8.5872779331015696E-13</v>
      </c>
    </row>
    <row r="110" spans="1:5">
      <c r="A110" t="s">
        <v>231</v>
      </c>
      <c r="B110" t="s">
        <v>232</v>
      </c>
      <c r="C110" t="s">
        <v>233</v>
      </c>
      <c r="D110">
        <v>-1.03761139706896</v>
      </c>
      <c r="E110">
        <v>2.54027658831798E-45</v>
      </c>
    </row>
    <row r="111" spans="1:5">
      <c r="A111" t="s">
        <v>234</v>
      </c>
      <c r="B111" t="s">
        <v>235</v>
      </c>
      <c r="C111" t="s">
        <v>236</v>
      </c>
      <c r="D111">
        <v>-1.2884861940905199</v>
      </c>
      <c r="E111">
        <v>6.1735886066781399E-59</v>
      </c>
    </row>
    <row r="112" spans="1:5">
      <c r="A112" t="s">
        <v>237</v>
      </c>
      <c r="C112" t="s">
        <v>91</v>
      </c>
      <c r="D112">
        <v>1.3473811469977299</v>
      </c>
      <c r="E112">
        <v>8.7515505793938294E-8</v>
      </c>
    </row>
    <row r="113" spans="1:5">
      <c r="A113" t="s">
        <v>238</v>
      </c>
      <c r="C113" t="s">
        <v>123</v>
      </c>
      <c r="D113">
        <v>1.8090375751779799</v>
      </c>
      <c r="E113">
        <v>7.2554617406386798E-8</v>
      </c>
    </row>
    <row r="114" spans="1:5">
      <c r="A114" t="s">
        <v>239</v>
      </c>
      <c r="C114" t="s">
        <v>240</v>
      </c>
      <c r="D114">
        <v>1.07954283830206</v>
      </c>
      <c r="E114">
        <v>1.3378053400775801E-3</v>
      </c>
    </row>
    <row r="115" spans="1:5">
      <c r="A115" t="s">
        <v>241</v>
      </c>
      <c r="B115" t="s">
        <v>242</v>
      </c>
      <c r="C115" t="s">
        <v>243</v>
      </c>
      <c r="D115">
        <v>1.03717793696202</v>
      </c>
      <c r="E115">
        <v>8.1555818012550502E-16</v>
      </c>
    </row>
    <row r="116" spans="1:5">
      <c r="A116" t="s">
        <v>244</v>
      </c>
      <c r="C116" t="s">
        <v>245</v>
      </c>
      <c r="D116">
        <v>1.09621017599116</v>
      </c>
      <c r="E116">
        <v>6.5549787677132497E-34</v>
      </c>
    </row>
    <row r="117" spans="1:5">
      <c r="A117" t="s">
        <v>246</v>
      </c>
      <c r="B117" t="s">
        <v>247</v>
      </c>
      <c r="C117" t="s">
        <v>248</v>
      </c>
      <c r="D117">
        <v>1.0468777605370501</v>
      </c>
      <c r="E117">
        <v>6.6206058124846105E-4</v>
      </c>
    </row>
    <row r="118" spans="1:5">
      <c r="A118" t="s">
        <v>249</v>
      </c>
      <c r="C118" t="s">
        <v>11</v>
      </c>
      <c r="D118">
        <v>2.5548971121850799</v>
      </c>
      <c r="E118">
        <v>3.44248321793095E-2</v>
      </c>
    </row>
    <row r="119" spans="1:5">
      <c r="A119" t="s">
        <v>250</v>
      </c>
      <c r="C119" t="s">
        <v>11</v>
      </c>
      <c r="D119">
        <v>1.7916565391068899</v>
      </c>
      <c r="E119">
        <v>1.2623831162927601E-7</v>
      </c>
    </row>
    <row r="120" spans="1:5">
      <c r="A120" t="s">
        <v>251</v>
      </c>
      <c r="C120" t="s">
        <v>11</v>
      </c>
      <c r="D120">
        <v>2.5127433043849101</v>
      </c>
      <c r="E120">
        <v>1.2497324614633599E-11</v>
      </c>
    </row>
    <row r="121" spans="1:5">
      <c r="A121" t="s">
        <v>252</v>
      </c>
      <c r="C121" t="s">
        <v>11</v>
      </c>
      <c r="D121">
        <v>1.7498532600567001</v>
      </c>
      <c r="E121">
        <v>3.43697843118287E-3</v>
      </c>
    </row>
    <row r="122" spans="1:5">
      <c r="A122" t="s">
        <v>253</v>
      </c>
      <c r="C122" t="s">
        <v>11</v>
      </c>
      <c r="D122">
        <v>2.0108774062515198</v>
      </c>
      <c r="E122">
        <v>1.18578624042382E-54</v>
      </c>
    </row>
    <row r="123" spans="1:5">
      <c r="A123" t="s">
        <v>254</v>
      </c>
      <c r="C123" t="s">
        <v>255</v>
      </c>
      <c r="D123">
        <v>2.3017757466015998</v>
      </c>
      <c r="E123">
        <v>3.8281780121146602E-75</v>
      </c>
    </row>
    <row r="124" spans="1:5">
      <c r="A124" t="s">
        <v>256</v>
      </c>
      <c r="C124" t="s">
        <v>11</v>
      </c>
      <c r="D124">
        <v>1.80523834293348</v>
      </c>
      <c r="E124">
        <v>1.49965448465337E-86</v>
      </c>
    </row>
    <row r="125" spans="1:5">
      <c r="A125" t="s">
        <v>257</v>
      </c>
      <c r="C125" t="s">
        <v>11</v>
      </c>
      <c r="D125">
        <v>1.5507674552827999</v>
      </c>
      <c r="E125">
        <v>2.7241060598856299E-8</v>
      </c>
    </row>
    <row r="126" spans="1:5">
      <c r="A126" t="s">
        <v>258</v>
      </c>
      <c r="C126" t="s">
        <v>11</v>
      </c>
      <c r="D126">
        <v>-1.4572170261408</v>
      </c>
      <c r="E126">
        <v>3.6083663306477201E-19</v>
      </c>
    </row>
    <row r="127" spans="1:5">
      <c r="A127" t="s">
        <v>259</v>
      </c>
      <c r="C127" t="s">
        <v>11</v>
      </c>
      <c r="D127">
        <v>1.37640703462877</v>
      </c>
      <c r="E127">
        <v>9.0320663150516307E-3</v>
      </c>
    </row>
    <row r="128" spans="1:5">
      <c r="A128" t="s">
        <v>260</v>
      </c>
      <c r="C128" t="s">
        <v>11</v>
      </c>
      <c r="D128">
        <v>-1.4239267717208099</v>
      </c>
      <c r="E128">
        <v>2.6638666008876499E-3</v>
      </c>
    </row>
    <row r="129" spans="1:5">
      <c r="A129" t="s">
        <v>261</v>
      </c>
      <c r="C129" t="s">
        <v>48</v>
      </c>
      <c r="D129">
        <v>2.1857125110770199</v>
      </c>
      <c r="E129">
        <v>1.79357383014944E-14</v>
      </c>
    </row>
    <row r="130" spans="1:5">
      <c r="A130" t="s">
        <v>262</v>
      </c>
      <c r="C130" t="s">
        <v>11</v>
      </c>
      <c r="D130">
        <v>1.7105625984025199</v>
      </c>
      <c r="E130">
        <v>7.8515579523630699E-6</v>
      </c>
    </row>
    <row r="131" spans="1:5">
      <c r="A131" t="s">
        <v>263</v>
      </c>
      <c r="C131" t="s">
        <v>11</v>
      </c>
      <c r="D131">
        <v>1.4625995357671899</v>
      </c>
      <c r="E131">
        <v>7.4623575702113798E-10</v>
      </c>
    </row>
    <row r="132" spans="1:5">
      <c r="A132" t="s">
        <v>264</v>
      </c>
      <c r="B132" t="s">
        <v>265</v>
      </c>
      <c r="C132" t="s">
        <v>266</v>
      </c>
      <c r="D132">
        <v>1.00088715358299</v>
      </c>
      <c r="E132">
        <v>1.09152253316215E-11</v>
      </c>
    </row>
    <row r="133" spans="1:5">
      <c r="A133" t="s">
        <v>267</v>
      </c>
      <c r="C133" t="s">
        <v>11</v>
      </c>
      <c r="D133">
        <v>-1.0003534541843699</v>
      </c>
      <c r="E133">
        <v>3.87326097560439E-32</v>
      </c>
    </row>
    <row r="134" spans="1:5">
      <c r="A134" t="s">
        <v>268</v>
      </c>
      <c r="C134" t="s">
        <v>11</v>
      </c>
      <c r="D134">
        <v>1.99991196993765</v>
      </c>
      <c r="E134">
        <v>7.9425533644054205E-3</v>
      </c>
    </row>
    <row r="135" spans="1:5">
      <c r="A135" t="s">
        <v>269</v>
      </c>
      <c r="C135" t="s">
        <v>11</v>
      </c>
      <c r="D135">
        <v>2.3165169807621302</v>
      </c>
      <c r="E135">
        <v>8.0421901527930995E-12</v>
      </c>
    </row>
    <row r="136" spans="1:5">
      <c r="A136" t="s">
        <v>270</v>
      </c>
      <c r="C136" t="s">
        <v>11</v>
      </c>
      <c r="D136">
        <v>2.3770833226037</v>
      </c>
      <c r="E136">
        <v>2.4040308459801801E-3</v>
      </c>
    </row>
    <row r="137" spans="1:5">
      <c r="A137" t="s">
        <v>271</v>
      </c>
      <c r="C137" t="s">
        <v>272</v>
      </c>
      <c r="D137">
        <v>1.3580248498612699</v>
      </c>
      <c r="E137">
        <v>5.5341267361901404E-3</v>
      </c>
    </row>
    <row r="138" spans="1:5">
      <c r="A138" t="s">
        <v>273</v>
      </c>
      <c r="B138" t="s">
        <v>274</v>
      </c>
      <c r="C138" t="s">
        <v>11</v>
      </c>
      <c r="D138">
        <v>2.53292128554589</v>
      </c>
      <c r="E138">
        <v>2.1752753635269802E-2</v>
      </c>
    </row>
    <row r="139" spans="1:5">
      <c r="A139" t="s">
        <v>275</v>
      </c>
      <c r="C139" t="s">
        <v>11</v>
      </c>
      <c r="D139">
        <v>3.1771129576949702</v>
      </c>
      <c r="E139">
        <v>2.8230027397358398E-20</v>
      </c>
    </row>
    <row r="140" spans="1:5">
      <c r="A140" t="s">
        <v>276</v>
      </c>
      <c r="B140" t="s">
        <v>277</v>
      </c>
      <c r="C140" t="s">
        <v>278</v>
      </c>
      <c r="D140">
        <v>-1.35921349132505</v>
      </c>
      <c r="E140">
        <v>2.4118582588303701E-61</v>
      </c>
    </row>
    <row r="141" spans="1:5">
      <c r="A141" t="s">
        <v>279</v>
      </c>
      <c r="C141" t="s">
        <v>123</v>
      </c>
      <c r="D141">
        <v>-1.00623451694387</v>
      </c>
      <c r="E141">
        <v>5.7139287100271503E-26</v>
      </c>
    </row>
    <row r="142" spans="1:5">
      <c r="A142" t="s">
        <v>280</v>
      </c>
      <c r="C142" t="s">
        <v>91</v>
      </c>
      <c r="D142">
        <v>-1.0571800329757199</v>
      </c>
      <c r="E142">
        <v>2.14036596139894E-12</v>
      </c>
    </row>
    <row r="143" spans="1:5">
      <c r="A143" t="s">
        <v>281</v>
      </c>
      <c r="B143" t="s">
        <v>282</v>
      </c>
      <c r="C143" t="s">
        <v>283</v>
      </c>
      <c r="D143">
        <v>1.9151022143932399</v>
      </c>
      <c r="E143">
        <v>3.47222512163112E-31</v>
      </c>
    </row>
    <row r="144" spans="1:5">
      <c r="A144" t="s">
        <v>284</v>
      </c>
      <c r="B144" t="s">
        <v>285</v>
      </c>
      <c r="C144" t="s">
        <v>286</v>
      </c>
      <c r="D144">
        <v>2.1040409716050501</v>
      </c>
      <c r="E144">
        <v>5.5656171206382802E-89</v>
      </c>
    </row>
    <row r="145" spans="1:5">
      <c r="A145" t="s">
        <v>287</v>
      </c>
      <c r="B145" t="s">
        <v>288</v>
      </c>
      <c r="C145" t="s">
        <v>289</v>
      </c>
      <c r="D145">
        <v>2.1150540239537201</v>
      </c>
      <c r="E145">
        <v>1.61247128293947E-66</v>
      </c>
    </row>
    <row r="146" spans="1:5">
      <c r="A146" t="s">
        <v>290</v>
      </c>
      <c r="B146" t="s">
        <v>291</v>
      </c>
      <c r="C146" t="s">
        <v>292</v>
      </c>
      <c r="D146">
        <v>2.4430190032723398</v>
      </c>
      <c r="E146">
        <v>8.3845855824654795E-105</v>
      </c>
    </row>
    <row r="147" spans="1:5">
      <c r="A147" t="s">
        <v>293</v>
      </c>
      <c r="B147" t="s">
        <v>294</v>
      </c>
      <c r="C147" t="s">
        <v>295</v>
      </c>
      <c r="D147">
        <v>1.58870671600511</v>
      </c>
      <c r="E147">
        <v>3.2747122964293498E-76</v>
      </c>
    </row>
    <row r="148" spans="1:5">
      <c r="A148" t="s">
        <v>296</v>
      </c>
      <c r="B148" t="s">
        <v>297</v>
      </c>
      <c r="C148" t="s">
        <v>298</v>
      </c>
      <c r="D148">
        <v>1.03334385318063</v>
      </c>
      <c r="E148">
        <v>2.45681281575649E-2</v>
      </c>
    </row>
    <row r="149" spans="1:5">
      <c r="A149" t="s">
        <v>299</v>
      </c>
      <c r="B149" t="s">
        <v>300</v>
      </c>
      <c r="C149" t="s">
        <v>230</v>
      </c>
      <c r="D149">
        <v>1.36107902693218</v>
      </c>
      <c r="E149">
        <v>4.1085202685013499E-7</v>
      </c>
    </row>
    <row r="150" spans="1:5">
      <c r="A150" t="s">
        <v>301</v>
      </c>
      <c r="B150" t="s">
        <v>302</v>
      </c>
      <c r="C150" t="s">
        <v>303</v>
      </c>
      <c r="D150">
        <v>1.2342002084894801</v>
      </c>
      <c r="E150">
        <v>7.9741165724607896E-38</v>
      </c>
    </row>
    <row r="151" spans="1:5">
      <c r="A151" t="s">
        <v>304</v>
      </c>
      <c r="C151" t="s">
        <v>126</v>
      </c>
      <c r="D151">
        <v>1.23443832547355</v>
      </c>
      <c r="E151">
        <v>2.5013165796519899E-2</v>
      </c>
    </row>
    <row r="152" spans="1:5">
      <c r="A152" t="s">
        <v>305</v>
      </c>
      <c r="C152" t="s">
        <v>11</v>
      </c>
      <c r="D152">
        <v>1.57597182488931</v>
      </c>
      <c r="E152">
        <v>4.6704813687759097E-2</v>
      </c>
    </row>
    <row r="153" spans="1:5">
      <c r="A153" t="s">
        <v>306</v>
      </c>
      <c r="B153" t="s">
        <v>307</v>
      </c>
      <c r="C153" t="s">
        <v>133</v>
      </c>
      <c r="D153">
        <v>1.7613796533333299</v>
      </c>
      <c r="E153">
        <v>1.98687844919407E-74</v>
      </c>
    </row>
    <row r="154" spans="1:5">
      <c r="A154" t="s">
        <v>308</v>
      </c>
      <c r="C154" t="s">
        <v>11</v>
      </c>
      <c r="D154">
        <v>2.8152742348573798</v>
      </c>
      <c r="E154">
        <v>1.11293348146457E-3</v>
      </c>
    </row>
    <row r="155" spans="1:5">
      <c r="A155" t="s">
        <v>309</v>
      </c>
      <c r="B155" t="s">
        <v>310</v>
      </c>
      <c r="C155" t="s">
        <v>311</v>
      </c>
      <c r="D155">
        <v>1.3096342691834</v>
      </c>
      <c r="E155">
        <v>1.70886870998184E-52</v>
      </c>
    </row>
    <row r="156" spans="1:5">
      <c r="A156" t="s">
        <v>312</v>
      </c>
      <c r="C156" t="s">
        <v>155</v>
      </c>
      <c r="D156">
        <v>1.91016678423487</v>
      </c>
      <c r="E156">
        <v>1.89566684049274E-2</v>
      </c>
    </row>
    <row r="157" spans="1:5">
      <c r="A157" t="s">
        <v>313</v>
      </c>
      <c r="C157" t="s">
        <v>11</v>
      </c>
      <c r="D157">
        <v>1.84777218294163</v>
      </c>
      <c r="E157">
        <v>1.7363263322535699E-6</v>
      </c>
    </row>
    <row r="158" spans="1:5">
      <c r="A158" t="s">
        <v>314</v>
      </c>
      <c r="C158" t="s">
        <v>245</v>
      </c>
      <c r="D158">
        <v>-1.0000838924525599</v>
      </c>
      <c r="E158">
        <v>1.9086265445558799E-26</v>
      </c>
    </row>
    <row r="159" spans="1:5">
      <c r="A159" t="s">
        <v>315</v>
      </c>
      <c r="C159" t="s">
        <v>11</v>
      </c>
      <c r="D159">
        <v>1.9620433204343199</v>
      </c>
      <c r="E159">
        <v>3.03795370769257E-2</v>
      </c>
    </row>
    <row r="160" spans="1:5">
      <c r="A160" t="s">
        <v>316</v>
      </c>
      <c r="B160" t="s">
        <v>317</v>
      </c>
      <c r="C160" t="s">
        <v>318</v>
      </c>
      <c r="D160">
        <v>-2.5580229474212</v>
      </c>
      <c r="E160">
        <v>5.7658437134777402E-46</v>
      </c>
    </row>
    <row r="161" spans="1:5">
      <c r="A161" t="s">
        <v>319</v>
      </c>
      <c r="B161" t="s">
        <v>320</v>
      </c>
      <c r="C161" t="s">
        <v>321</v>
      </c>
      <c r="D161">
        <v>-3.6869739697369801</v>
      </c>
      <c r="E161">
        <v>4.6903644501017104E-19</v>
      </c>
    </row>
    <row r="162" spans="1:5">
      <c r="A162" t="s">
        <v>322</v>
      </c>
      <c r="C162" t="s">
        <v>323</v>
      </c>
      <c r="D162">
        <v>-1.15206395590908</v>
      </c>
      <c r="E162">
        <v>2.0133027041623901E-3</v>
      </c>
    </row>
    <row r="163" spans="1:5">
      <c r="A163" t="s">
        <v>324</v>
      </c>
      <c r="C163" t="s">
        <v>325</v>
      </c>
      <c r="D163">
        <v>-1.04283039911144</v>
      </c>
      <c r="E163">
        <v>4.20862551699817E-16</v>
      </c>
    </row>
    <row r="164" spans="1:5">
      <c r="A164" t="s">
        <v>326</v>
      </c>
      <c r="C164" t="s">
        <v>11</v>
      </c>
      <c r="D164">
        <v>1.9160711922196101</v>
      </c>
      <c r="E164">
        <v>6.2410552584973205E-4</v>
      </c>
    </row>
    <row r="165" spans="1:5">
      <c r="A165" t="s">
        <v>327</v>
      </c>
      <c r="C165" t="s">
        <v>11</v>
      </c>
      <c r="D165">
        <v>1.81586444017745</v>
      </c>
      <c r="E165">
        <v>9.1072805106904102E-30</v>
      </c>
    </row>
    <row r="166" spans="1:5">
      <c r="A166" t="s">
        <v>328</v>
      </c>
      <c r="C166" t="s">
        <v>11</v>
      </c>
      <c r="D166">
        <v>-2.1802869645302501</v>
      </c>
      <c r="E166">
        <v>2.78687466013073E-149</v>
      </c>
    </row>
    <row r="167" spans="1:5">
      <c r="A167" t="s">
        <v>329</v>
      </c>
      <c r="C167" t="s">
        <v>11</v>
      </c>
      <c r="D167">
        <v>1.0150600432392101</v>
      </c>
      <c r="E167">
        <v>5.8077936475123303E-4</v>
      </c>
    </row>
    <row r="168" spans="1:5">
      <c r="A168" t="s">
        <v>330</v>
      </c>
      <c r="B168" t="s">
        <v>331</v>
      </c>
      <c r="C168" t="s">
        <v>332</v>
      </c>
      <c r="D168">
        <v>-1.28483479606166</v>
      </c>
      <c r="E168">
        <v>1.1585314566709499E-7</v>
      </c>
    </row>
    <row r="169" spans="1:5">
      <c r="A169" t="s">
        <v>333</v>
      </c>
      <c r="C169" t="s">
        <v>11</v>
      </c>
      <c r="D169">
        <v>1.2950943246857001</v>
      </c>
      <c r="E169">
        <v>2.9672196715759398E-4</v>
      </c>
    </row>
    <row r="170" spans="1:5">
      <c r="A170" t="s">
        <v>334</v>
      </c>
      <c r="C170" t="s">
        <v>335</v>
      </c>
      <c r="D170">
        <v>1.70621549777296</v>
      </c>
      <c r="E170">
        <v>3.5830839331792303E-11</v>
      </c>
    </row>
    <row r="171" spans="1:5">
      <c r="A171" t="s">
        <v>336</v>
      </c>
      <c r="B171" t="s">
        <v>337</v>
      </c>
      <c r="C171" t="s">
        <v>338</v>
      </c>
      <c r="D171">
        <v>-1.1460313129025801</v>
      </c>
      <c r="E171">
        <v>2.60492256011386E-31</v>
      </c>
    </row>
    <row r="172" spans="1:5">
      <c r="A172" t="s">
        <v>339</v>
      </c>
      <c r="C172" t="s">
        <v>11</v>
      </c>
      <c r="D172">
        <v>-1.0603280992697099</v>
      </c>
      <c r="E172">
        <v>2.1905207725460601E-22</v>
      </c>
    </row>
    <row r="173" spans="1:5">
      <c r="A173" t="s">
        <v>340</v>
      </c>
      <c r="C173" t="s">
        <v>341</v>
      </c>
      <c r="D173">
        <v>1.7492379502533499</v>
      </c>
      <c r="E173">
        <v>1.1032046177625799E-28</v>
      </c>
    </row>
    <row r="174" spans="1:5">
      <c r="A174" t="s">
        <v>342</v>
      </c>
      <c r="C174" t="s">
        <v>48</v>
      </c>
      <c r="D174">
        <v>1.3647885564268201</v>
      </c>
      <c r="E174">
        <v>3.0108732799550401E-5</v>
      </c>
    </row>
    <row r="175" spans="1:5">
      <c r="A175" t="s">
        <v>343</v>
      </c>
      <c r="B175" t="s">
        <v>344</v>
      </c>
      <c r="C175" t="s">
        <v>345</v>
      </c>
      <c r="D175">
        <v>1.0607743280592199</v>
      </c>
      <c r="E175">
        <v>9.4837321720624296E-30</v>
      </c>
    </row>
    <row r="176" spans="1:5">
      <c r="A176" t="s">
        <v>346</v>
      </c>
      <c r="B176" t="s">
        <v>347</v>
      </c>
      <c r="C176" t="s">
        <v>348</v>
      </c>
      <c r="D176">
        <v>-1.69314654455921</v>
      </c>
      <c r="E176">
        <v>1.6526379257084499E-7</v>
      </c>
    </row>
    <row r="177" spans="1:5">
      <c r="A177" t="s">
        <v>349</v>
      </c>
      <c r="B177" t="s">
        <v>350</v>
      </c>
      <c r="C177" t="s">
        <v>351</v>
      </c>
      <c r="D177">
        <v>-1.0579245200223599</v>
      </c>
      <c r="E177">
        <v>3.3565260182186101E-3</v>
      </c>
    </row>
    <row r="178" spans="1:5">
      <c r="A178" t="s">
        <v>352</v>
      </c>
      <c r="B178" t="s">
        <v>353</v>
      </c>
      <c r="C178" t="s">
        <v>91</v>
      </c>
      <c r="D178">
        <v>-1.04677711023619</v>
      </c>
      <c r="E178">
        <v>7.8072725972003001E-3</v>
      </c>
    </row>
    <row r="179" spans="1:5">
      <c r="A179" t="s">
        <v>354</v>
      </c>
      <c r="B179" t="s">
        <v>355</v>
      </c>
      <c r="C179" t="s">
        <v>91</v>
      </c>
      <c r="D179">
        <v>-2.8052764830697301</v>
      </c>
      <c r="E179">
        <v>4.1456585708751799E-35</v>
      </c>
    </row>
    <row r="180" spans="1:5">
      <c r="A180" t="s">
        <v>356</v>
      </c>
      <c r="B180" t="s">
        <v>357</v>
      </c>
      <c r="C180" t="s">
        <v>123</v>
      </c>
      <c r="D180">
        <v>-2.1543996926545299</v>
      </c>
      <c r="E180">
        <v>1.64532137183221E-161</v>
      </c>
    </row>
    <row r="181" spans="1:5">
      <c r="A181" t="s">
        <v>358</v>
      </c>
      <c r="B181" t="s">
        <v>359</v>
      </c>
      <c r="C181" t="s">
        <v>360</v>
      </c>
      <c r="D181">
        <v>1.4118065754287299</v>
      </c>
      <c r="E181">
        <v>3.2556531516608302E-28</v>
      </c>
    </row>
    <row r="182" spans="1:5">
      <c r="A182" t="s">
        <v>361</v>
      </c>
      <c r="C182" t="s">
        <v>155</v>
      </c>
      <c r="D182">
        <v>3.0922644783338198</v>
      </c>
      <c r="E182">
        <v>3.7038555281238499E-2</v>
      </c>
    </row>
    <row r="183" spans="1:5">
      <c r="A183" t="s">
        <v>362</v>
      </c>
      <c r="B183" t="s">
        <v>363</v>
      </c>
      <c r="C183" t="s">
        <v>364</v>
      </c>
      <c r="D183">
        <v>-1.96576638236674</v>
      </c>
      <c r="E183">
        <v>1.3924313861511201E-116</v>
      </c>
    </row>
    <row r="184" spans="1:5">
      <c r="A184" t="s">
        <v>365</v>
      </c>
      <c r="B184" t="s">
        <v>366</v>
      </c>
      <c r="C184" t="s">
        <v>367</v>
      </c>
      <c r="D184">
        <v>1.76213158805245</v>
      </c>
      <c r="E184">
        <v>4.3726199337124697E-3</v>
      </c>
    </row>
    <row r="185" spans="1:5">
      <c r="A185" t="s">
        <v>368</v>
      </c>
      <c r="C185" t="s">
        <v>11</v>
      </c>
      <c r="D185">
        <v>1.0726480618644401</v>
      </c>
      <c r="E185">
        <v>6.6727924867367102E-30</v>
      </c>
    </row>
    <row r="186" spans="1:5">
      <c r="A186" t="s">
        <v>369</v>
      </c>
      <c r="C186" t="s">
        <v>11</v>
      </c>
      <c r="D186">
        <v>-1.83880130445885</v>
      </c>
      <c r="E186">
        <v>1.22884816245811E-17</v>
      </c>
    </row>
    <row r="187" spans="1:5">
      <c r="A187" t="s">
        <v>370</v>
      </c>
      <c r="B187" t="s">
        <v>371</v>
      </c>
      <c r="C187" t="s">
        <v>372</v>
      </c>
      <c r="D187">
        <v>-1.03630577179165</v>
      </c>
      <c r="E187">
        <v>2.3170070876954601E-11</v>
      </c>
    </row>
    <row r="188" spans="1:5">
      <c r="A188" t="s">
        <v>373</v>
      </c>
      <c r="C188" t="s">
        <v>11</v>
      </c>
      <c r="D188">
        <v>-1.54901307114731</v>
      </c>
      <c r="E188">
        <v>1.14608848115078E-8</v>
      </c>
    </row>
    <row r="189" spans="1:5">
      <c r="A189" t="s">
        <v>374</v>
      </c>
      <c r="B189" t="s">
        <v>375</v>
      </c>
      <c r="C189" t="s">
        <v>376</v>
      </c>
      <c r="D189">
        <v>-1.0341471791046399</v>
      </c>
      <c r="E189">
        <v>2.0313673896893199E-26</v>
      </c>
    </row>
    <row r="190" spans="1:5">
      <c r="A190" t="s">
        <v>377</v>
      </c>
      <c r="C190" t="s">
        <v>11</v>
      </c>
      <c r="D190">
        <v>-1.3612246437851301</v>
      </c>
      <c r="E190">
        <v>3.6072968414037798E-3</v>
      </c>
    </row>
    <row r="191" spans="1:5">
      <c r="A191" t="s">
        <v>378</v>
      </c>
      <c r="C191" t="s">
        <v>185</v>
      </c>
      <c r="D191">
        <v>1.2175817686169199</v>
      </c>
      <c r="E191">
        <v>3.2263299109006201E-43</v>
      </c>
    </row>
    <row r="192" spans="1:5">
      <c r="A192" t="s">
        <v>379</v>
      </c>
      <c r="C192" t="s">
        <v>245</v>
      </c>
      <c r="D192">
        <v>1.22857294795593</v>
      </c>
      <c r="E192">
        <v>1.6341854609118601E-54</v>
      </c>
    </row>
    <row r="193" spans="1:5">
      <c r="A193" t="s">
        <v>380</v>
      </c>
      <c r="B193" t="s">
        <v>381</v>
      </c>
      <c r="C193" t="s">
        <v>382</v>
      </c>
      <c r="D193">
        <v>1.38780192456746</v>
      </c>
      <c r="E193">
        <v>1.28285153318816E-57</v>
      </c>
    </row>
    <row r="194" spans="1:5">
      <c r="A194" t="s">
        <v>383</v>
      </c>
      <c r="B194" t="s">
        <v>384</v>
      </c>
      <c r="C194" t="s">
        <v>385</v>
      </c>
      <c r="D194">
        <v>1.0574177008613399</v>
      </c>
      <c r="E194">
        <v>8.3076691177443991E-25</v>
      </c>
    </row>
    <row r="195" spans="1:5">
      <c r="A195" t="s">
        <v>386</v>
      </c>
      <c r="C195" t="s">
        <v>145</v>
      </c>
      <c r="D195">
        <v>1.3559125931276199</v>
      </c>
      <c r="E195">
        <v>3.89550742469028E-4</v>
      </c>
    </row>
    <row r="196" spans="1:5">
      <c r="A196" t="s">
        <v>387</v>
      </c>
      <c r="C196" t="s">
        <v>388</v>
      </c>
      <c r="D196">
        <v>-1.08512293857625</v>
      </c>
      <c r="E196">
        <v>2.6275446440905599E-8</v>
      </c>
    </row>
    <row r="197" spans="1:5">
      <c r="A197" t="s">
        <v>389</v>
      </c>
      <c r="B197" t="s">
        <v>390</v>
      </c>
      <c r="C197" t="s">
        <v>391</v>
      </c>
      <c r="D197">
        <v>-1.0543265282849501</v>
      </c>
      <c r="E197">
        <v>4.5156552438465697E-2</v>
      </c>
    </row>
    <row r="198" spans="1:5">
      <c r="A198" t="s">
        <v>392</v>
      </c>
      <c r="C198" t="s">
        <v>393</v>
      </c>
      <c r="D198">
        <v>-2.3934228146846701</v>
      </c>
      <c r="E198">
        <v>8.0059129926272695E-113</v>
      </c>
    </row>
    <row r="199" spans="1:5">
      <c r="A199" t="s">
        <v>394</v>
      </c>
      <c r="B199" t="s">
        <v>395</v>
      </c>
      <c r="C199" t="s">
        <v>396</v>
      </c>
      <c r="D199">
        <v>-2.53278770565321</v>
      </c>
      <c r="E199">
        <v>3.1216143038247898E-140</v>
      </c>
    </row>
    <row r="200" spans="1:5">
      <c r="A200" t="s">
        <v>397</v>
      </c>
      <c r="C200" t="s">
        <v>48</v>
      </c>
      <c r="D200">
        <v>-1.1616804652630299</v>
      </c>
      <c r="E200">
        <v>5.8081080618030502E-54</v>
      </c>
    </row>
    <row r="201" spans="1:5">
      <c r="A201" t="s">
        <v>398</v>
      </c>
      <c r="C201" t="s">
        <v>399</v>
      </c>
      <c r="D201">
        <v>-1.8403951179007301</v>
      </c>
      <c r="E201">
        <v>1.7660359989451201E-91</v>
      </c>
    </row>
    <row r="202" spans="1:5">
      <c r="A202" t="s">
        <v>400</v>
      </c>
      <c r="B202" t="s">
        <v>401</v>
      </c>
      <c r="C202" t="s">
        <v>402</v>
      </c>
      <c r="D202">
        <v>-1.1820360070296001</v>
      </c>
      <c r="E202">
        <v>3.12588785266766E-53</v>
      </c>
    </row>
    <row r="203" spans="1:5">
      <c r="A203" t="s">
        <v>403</v>
      </c>
      <c r="C203" t="s">
        <v>11</v>
      </c>
      <c r="D203">
        <v>1.10239136485323</v>
      </c>
      <c r="E203">
        <v>8.4705832299887193E-3</v>
      </c>
    </row>
    <row r="204" spans="1:5">
      <c r="A204" t="s">
        <v>404</v>
      </c>
      <c r="C204" t="s">
        <v>53</v>
      </c>
      <c r="D204">
        <v>-1.0216812456189199</v>
      </c>
      <c r="E204">
        <v>9.1072805106904102E-30</v>
      </c>
    </row>
    <row r="205" spans="1:5">
      <c r="A205" t="s">
        <v>405</v>
      </c>
      <c r="C205" t="s">
        <v>126</v>
      </c>
      <c r="D205">
        <v>1.0984541123765199</v>
      </c>
      <c r="E205">
        <v>1.0733131468916799E-2</v>
      </c>
    </row>
    <row r="206" spans="1:5">
      <c r="A206" t="s">
        <v>406</v>
      </c>
      <c r="C206" t="s">
        <v>407</v>
      </c>
      <c r="D206">
        <v>1.10133846225937</v>
      </c>
      <c r="E206">
        <v>1.4413002480636499E-36</v>
      </c>
    </row>
    <row r="207" spans="1:5">
      <c r="A207" t="s">
        <v>408</v>
      </c>
      <c r="C207" t="s">
        <v>245</v>
      </c>
      <c r="D207">
        <v>2.3483478679863001</v>
      </c>
      <c r="E207">
        <v>1.1493212623427799E-3</v>
      </c>
    </row>
    <row r="208" spans="1:5">
      <c r="A208" t="s">
        <v>409</v>
      </c>
      <c r="C208" t="s">
        <v>11</v>
      </c>
      <c r="D208">
        <v>1.0839133053983301</v>
      </c>
      <c r="E208">
        <v>3.4667400062145901E-6</v>
      </c>
    </row>
    <row r="209" spans="1:5">
      <c r="A209" t="s">
        <v>410</v>
      </c>
      <c r="C209" t="s">
        <v>411</v>
      </c>
      <c r="D209">
        <v>1.63877513521769</v>
      </c>
      <c r="E209">
        <v>7.0286766449524699E-68</v>
      </c>
    </row>
    <row r="210" spans="1:5">
      <c r="A210" t="s">
        <v>412</v>
      </c>
      <c r="B210" t="s">
        <v>413</v>
      </c>
      <c r="C210" t="s">
        <v>414</v>
      </c>
      <c r="D210">
        <v>1.64774396195005</v>
      </c>
      <c r="E210">
        <v>2.6533866180144902E-28</v>
      </c>
    </row>
    <row r="211" spans="1:5">
      <c r="A211" t="s">
        <v>415</v>
      </c>
      <c r="B211" t="s">
        <v>416</v>
      </c>
      <c r="C211" t="s">
        <v>417</v>
      </c>
      <c r="D211">
        <v>-1.0397585009439401</v>
      </c>
      <c r="E211">
        <v>7.9904028123157498E-16</v>
      </c>
    </row>
    <row r="212" spans="1:5">
      <c r="A212" t="s">
        <v>418</v>
      </c>
      <c r="C212" t="s">
        <v>419</v>
      </c>
      <c r="D212">
        <v>-1.09661567476354</v>
      </c>
      <c r="E212">
        <v>2.3393710656596E-5</v>
      </c>
    </row>
    <row r="213" spans="1:5">
      <c r="A213" t="s">
        <v>420</v>
      </c>
      <c r="C213" t="s">
        <v>11</v>
      </c>
      <c r="D213">
        <v>2.1764047196140401</v>
      </c>
      <c r="E213">
        <v>3.1571192016126503E-5</v>
      </c>
    </row>
    <row r="214" spans="1:5">
      <c r="A214" t="s">
        <v>421</v>
      </c>
      <c r="C214" t="s">
        <v>48</v>
      </c>
      <c r="D214">
        <v>2.0045185730594199</v>
      </c>
      <c r="E214">
        <v>8.3258645650216698E-38</v>
      </c>
    </row>
    <row r="215" spans="1:5">
      <c r="A215" t="s">
        <v>422</v>
      </c>
      <c r="B215" t="s">
        <v>423</v>
      </c>
      <c r="C215" t="s">
        <v>48</v>
      </c>
      <c r="D215">
        <v>2.7266727198886098</v>
      </c>
      <c r="E215">
        <v>3.5365541356697103E-2</v>
      </c>
    </row>
  </sheetData>
  <phoneticPr fontId="1" type="noConversion"/>
  <conditionalFormatting sqref="D1:D1048576">
    <cfRule type="cellIs" dxfId="6" priority="1" operator="lessThan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FA4FC2-7F54-434B-BE78-E7D026A49A8B}">
  <dimension ref="A1:E482"/>
  <sheetViews>
    <sheetView topLeftCell="A342" workbookViewId="0">
      <selection activeCell="B342" sqref="B1:B1048576"/>
    </sheetView>
  </sheetViews>
  <sheetFormatPr baseColWidth="10" defaultRowHeight="16"/>
  <sheetData>
    <row r="1" spans="1:5">
      <c r="A1" t="s">
        <v>424</v>
      </c>
    </row>
    <row r="2" spans="1:5">
      <c r="A2" t="s">
        <v>1</v>
      </c>
      <c r="B2" t="s">
        <v>2</v>
      </c>
      <c r="C2" t="s">
        <v>3</v>
      </c>
      <c r="D2" t="s">
        <v>425</v>
      </c>
      <c r="E2" t="s">
        <v>5</v>
      </c>
    </row>
    <row r="3" spans="1:5">
      <c r="A3" t="s">
        <v>426</v>
      </c>
      <c r="C3" t="s">
        <v>48</v>
      </c>
      <c r="D3">
        <v>2.0482574497106198</v>
      </c>
      <c r="E3">
        <v>5.8643154542032305E-4</v>
      </c>
    </row>
    <row r="4" spans="1:5">
      <c r="A4" t="s">
        <v>427</v>
      </c>
      <c r="C4" t="s">
        <v>11</v>
      </c>
      <c r="D4">
        <v>-1.83481926823719</v>
      </c>
      <c r="E4">
        <v>3.2421056102125402E-2</v>
      </c>
    </row>
    <row r="5" spans="1:5">
      <c r="A5" t="s">
        <v>428</v>
      </c>
      <c r="C5" t="s">
        <v>123</v>
      </c>
      <c r="D5">
        <v>-3.10571101144432</v>
      </c>
      <c r="E5">
        <v>4.37813506170393E-7</v>
      </c>
    </row>
    <row r="6" spans="1:5">
      <c r="A6" t="s">
        <v>429</v>
      </c>
      <c r="C6" t="s">
        <v>11</v>
      </c>
      <c r="D6">
        <v>1.3070263151938799</v>
      </c>
      <c r="E6">
        <v>2.1683163849150901E-2</v>
      </c>
    </row>
    <row r="7" spans="1:5">
      <c r="A7" t="s">
        <v>430</v>
      </c>
      <c r="B7" t="s">
        <v>431</v>
      </c>
      <c r="C7" t="s">
        <v>432</v>
      </c>
      <c r="D7">
        <v>1.45284814178016</v>
      </c>
      <c r="E7">
        <v>5.7651928387855798E-3</v>
      </c>
    </row>
    <row r="8" spans="1:5">
      <c r="A8" t="s">
        <v>433</v>
      </c>
      <c r="C8" t="s">
        <v>48</v>
      </c>
      <c r="D8">
        <v>-1.21032087739</v>
      </c>
      <c r="E8">
        <v>3.5574612831548301E-2</v>
      </c>
    </row>
    <row r="9" spans="1:5">
      <c r="A9" t="s">
        <v>434</v>
      </c>
      <c r="C9" t="s">
        <v>435</v>
      </c>
      <c r="D9">
        <v>1.16504941281937</v>
      </c>
      <c r="E9">
        <v>2.7628640966079601E-2</v>
      </c>
    </row>
    <row r="10" spans="1:5">
      <c r="A10" t="s">
        <v>35</v>
      </c>
      <c r="C10" t="s">
        <v>11</v>
      </c>
      <c r="D10">
        <v>1.2888572698057501</v>
      </c>
      <c r="E10">
        <v>1.28391381140138E-2</v>
      </c>
    </row>
    <row r="11" spans="1:5">
      <c r="A11" t="s">
        <v>436</v>
      </c>
      <c r="C11" t="s">
        <v>437</v>
      </c>
      <c r="D11">
        <v>1.3163050893074399</v>
      </c>
      <c r="E11">
        <v>1.6134910916947999E-2</v>
      </c>
    </row>
    <row r="12" spans="1:5">
      <c r="A12" t="s">
        <v>438</v>
      </c>
      <c r="B12" t="s">
        <v>439</v>
      </c>
      <c r="C12" t="s">
        <v>440</v>
      </c>
      <c r="D12">
        <v>2.2092306198832801</v>
      </c>
      <c r="E12">
        <v>1.7242848485096401E-4</v>
      </c>
    </row>
    <row r="13" spans="1:5">
      <c r="A13" t="s">
        <v>441</v>
      </c>
      <c r="C13" t="s">
        <v>102</v>
      </c>
      <c r="D13">
        <v>1.7413884067798799</v>
      </c>
      <c r="E13">
        <v>2.22734362326641E-3</v>
      </c>
    </row>
    <row r="14" spans="1:5">
      <c r="A14" t="s">
        <v>442</v>
      </c>
      <c r="C14" t="s">
        <v>443</v>
      </c>
      <c r="D14">
        <v>1.72584112869637</v>
      </c>
      <c r="E14">
        <v>1.0852148010809699E-3</v>
      </c>
    </row>
    <row r="15" spans="1:5">
      <c r="A15" t="s">
        <v>444</v>
      </c>
      <c r="C15" t="s">
        <v>11</v>
      </c>
      <c r="D15">
        <v>1.06626811235418</v>
      </c>
      <c r="E15">
        <v>1.7250461304252399E-2</v>
      </c>
    </row>
    <row r="16" spans="1:5">
      <c r="A16" t="s">
        <v>445</v>
      </c>
      <c r="C16" t="s">
        <v>48</v>
      </c>
      <c r="D16">
        <v>1.0593533627382199</v>
      </c>
      <c r="E16">
        <v>3.4311009566293099E-2</v>
      </c>
    </row>
    <row r="17" spans="1:5">
      <c r="A17" t="s">
        <v>446</v>
      </c>
      <c r="C17" t="s">
        <v>50</v>
      </c>
      <c r="D17">
        <v>1.13646742682043</v>
      </c>
      <c r="E17">
        <v>1.55012600734196E-2</v>
      </c>
    </row>
    <row r="18" spans="1:5">
      <c r="A18" t="s">
        <v>447</v>
      </c>
      <c r="B18" t="s">
        <v>448</v>
      </c>
      <c r="C18" t="s">
        <v>449</v>
      </c>
      <c r="D18">
        <v>1.3404147812438401</v>
      </c>
      <c r="E18">
        <v>1.2537118808354199E-2</v>
      </c>
    </row>
    <row r="19" spans="1:5">
      <c r="A19" t="s">
        <v>450</v>
      </c>
      <c r="B19" t="s">
        <v>451</v>
      </c>
      <c r="C19" t="s">
        <v>452</v>
      </c>
      <c r="D19">
        <v>1.41318770850359</v>
      </c>
      <c r="E19">
        <v>9.3470790051732606E-3</v>
      </c>
    </row>
    <row r="20" spans="1:5">
      <c r="A20" t="s">
        <v>453</v>
      </c>
      <c r="B20" t="s">
        <v>454</v>
      </c>
      <c r="C20" t="s">
        <v>455</v>
      </c>
      <c r="D20">
        <v>1.03546049673421</v>
      </c>
      <c r="E20">
        <v>4.0066729686393299E-2</v>
      </c>
    </row>
    <row r="21" spans="1:5">
      <c r="A21" t="s">
        <v>456</v>
      </c>
      <c r="C21" t="s">
        <v>48</v>
      </c>
      <c r="D21">
        <v>1.97689599777165</v>
      </c>
      <c r="E21">
        <v>2.09941167639163E-3</v>
      </c>
    </row>
    <row r="22" spans="1:5">
      <c r="A22" t="s">
        <v>457</v>
      </c>
      <c r="C22" t="s">
        <v>458</v>
      </c>
      <c r="D22">
        <v>1.33430986011155</v>
      </c>
      <c r="E22">
        <v>1.8225915018495398E-2</v>
      </c>
    </row>
    <row r="23" spans="1:5">
      <c r="A23" t="s">
        <v>459</v>
      </c>
      <c r="C23" t="s">
        <v>460</v>
      </c>
      <c r="D23">
        <v>1.1314465999933301</v>
      </c>
      <c r="E23">
        <v>1.7250461304252399E-2</v>
      </c>
    </row>
    <row r="24" spans="1:5">
      <c r="A24" t="s">
        <v>461</v>
      </c>
      <c r="C24" t="s">
        <v>11</v>
      </c>
      <c r="D24">
        <v>1.40397344655828</v>
      </c>
      <c r="E24">
        <v>1.1988691026273399E-2</v>
      </c>
    </row>
    <row r="25" spans="1:5">
      <c r="A25" t="s">
        <v>462</v>
      </c>
      <c r="B25" t="s">
        <v>463</v>
      </c>
      <c r="C25" t="s">
        <v>440</v>
      </c>
      <c r="D25">
        <v>2.1154334462339999</v>
      </c>
      <c r="E25">
        <v>2.8364560780592702E-4</v>
      </c>
    </row>
    <row r="26" spans="1:5">
      <c r="A26" t="s">
        <v>464</v>
      </c>
      <c r="B26" t="s">
        <v>465</v>
      </c>
      <c r="C26" t="s">
        <v>466</v>
      </c>
      <c r="D26">
        <v>2.8281452918049701</v>
      </c>
      <c r="E26">
        <v>9.0790419222146895E-5</v>
      </c>
    </row>
    <row r="27" spans="1:5">
      <c r="A27" t="s">
        <v>467</v>
      </c>
      <c r="C27" t="s">
        <v>458</v>
      </c>
      <c r="D27">
        <v>2.4193258880770299</v>
      </c>
      <c r="E27">
        <v>9.0790419222146895E-5</v>
      </c>
    </row>
    <row r="28" spans="1:5">
      <c r="A28" t="s">
        <v>468</v>
      </c>
      <c r="C28" t="s">
        <v>469</v>
      </c>
      <c r="D28">
        <v>-1.03974967070675</v>
      </c>
      <c r="E28">
        <v>4.1682096280718603E-2</v>
      </c>
    </row>
    <row r="29" spans="1:5">
      <c r="A29" t="s">
        <v>470</v>
      </c>
      <c r="C29" t="s">
        <v>11</v>
      </c>
      <c r="D29">
        <v>1.6807787356221</v>
      </c>
      <c r="E29">
        <v>3.2396704045767002E-4</v>
      </c>
    </row>
    <row r="30" spans="1:5">
      <c r="A30" t="s">
        <v>471</v>
      </c>
      <c r="C30" t="s">
        <v>48</v>
      </c>
      <c r="D30">
        <v>1.23222794092006</v>
      </c>
      <c r="E30">
        <v>8.3632667699820896E-3</v>
      </c>
    </row>
    <row r="31" spans="1:5">
      <c r="A31" t="s">
        <v>472</v>
      </c>
      <c r="B31" t="s">
        <v>473</v>
      </c>
      <c r="C31" t="s">
        <v>474</v>
      </c>
      <c r="D31">
        <v>1.278460876115</v>
      </c>
      <c r="E31">
        <v>1.10968469384612E-2</v>
      </c>
    </row>
    <row r="32" spans="1:5">
      <c r="A32" t="s">
        <v>475</v>
      </c>
      <c r="B32" t="s">
        <v>476</v>
      </c>
      <c r="C32" t="s">
        <v>477</v>
      </c>
      <c r="D32">
        <v>1.0584611918597999</v>
      </c>
      <c r="E32">
        <v>4.0621571413278601E-2</v>
      </c>
    </row>
    <row r="33" spans="1:5">
      <c r="A33" t="s">
        <v>478</v>
      </c>
      <c r="C33" t="s">
        <v>479</v>
      </c>
      <c r="D33">
        <v>1.71137376193499</v>
      </c>
      <c r="E33">
        <v>6.0792721386173001E-3</v>
      </c>
    </row>
    <row r="34" spans="1:5">
      <c r="A34" t="s">
        <v>480</v>
      </c>
      <c r="C34" t="s">
        <v>481</v>
      </c>
      <c r="D34">
        <v>1.0888825940533899</v>
      </c>
      <c r="E34">
        <v>2.5857375007052898E-2</v>
      </c>
    </row>
    <row r="35" spans="1:5">
      <c r="A35" t="s">
        <v>482</v>
      </c>
      <c r="B35" t="s">
        <v>483</v>
      </c>
      <c r="C35" t="s">
        <v>484</v>
      </c>
      <c r="D35">
        <v>1.23221471399964</v>
      </c>
      <c r="E35">
        <v>7.83326529671367E-3</v>
      </c>
    </row>
    <row r="36" spans="1:5">
      <c r="A36" t="s">
        <v>485</v>
      </c>
      <c r="C36" t="s">
        <v>486</v>
      </c>
      <c r="D36">
        <v>1.43331711247441</v>
      </c>
      <c r="E36">
        <v>1.1810454164722E-2</v>
      </c>
    </row>
    <row r="37" spans="1:5">
      <c r="A37" t="s">
        <v>487</v>
      </c>
      <c r="C37" t="s">
        <v>48</v>
      </c>
      <c r="D37">
        <v>1.2592610217771401</v>
      </c>
      <c r="E37">
        <v>1.22787880356162E-2</v>
      </c>
    </row>
    <row r="38" spans="1:5">
      <c r="A38" t="s">
        <v>488</v>
      </c>
      <c r="C38" t="s">
        <v>486</v>
      </c>
      <c r="D38">
        <v>1.5374821361313</v>
      </c>
      <c r="E38">
        <v>5.3358018997209204E-3</v>
      </c>
    </row>
    <row r="39" spans="1:5">
      <c r="A39" t="s">
        <v>489</v>
      </c>
      <c r="B39" t="s">
        <v>490</v>
      </c>
      <c r="C39" t="s">
        <v>491</v>
      </c>
      <c r="D39">
        <v>2.0897550778495901</v>
      </c>
      <c r="E39">
        <v>7.4786548317947398E-4</v>
      </c>
    </row>
    <row r="40" spans="1:5">
      <c r="A40" t="s">
        <v>492</v>
      </c>
      <c r="B40" t="s">
        <v>493</v>
      </c>
      <c r="C40" t="s">
        <v>48</v>
      </c>
      <c r="D40">
        <v>1.54671458885497</v>
      </c>
      <c r="E40">
        <v>2.7796857706708401E-3</v>
      </c>
    </row>
    <row r="41" spans="1:5">
      <c r="A41" t="s">
        <v>494</v>
      </c>
      <c r="B41" t="s">
        <v>495</v>
      </c>
      <c r="C41" t="s">
        <v>496</v>
      </c>
      <c r="D41">
        <v>1.4378677501709101</v>
      </c>
      <c r="E41">
        <v>6.2384595952753698E-3</v>
      </c>
    </row>
    <row r="42" spans="1:5">
      <c r="A42" t="s">
        <v>497</v>
      </c>
      <c r="B42" t="s">
        <v>498</v>
      </c>
      <c r="C42" t="s">
        <v>499</v>
      </c>
      <c r="D42">
        <v>1.3716279222676599</v>
      </c>
      <c r="E42">
        <v>8.3733973982288191E-3</v>
      </c>
    </row>
    <row r="43" spans="1:5">
      <c r="A43" t="s">
        <v>500</v>
      </c>
      <c r="C43" t="s">
        <v>48</v>
      </c>
      <c r="D43">
        <v>1.9856794025081801</v>
      </c>
      <c r="E43">
        <v>5.9059942519680195E-4</v>
      </c>
    </row>
    <row r="44" spans="1:5">
      <c r="A44" t="s">
        <v>501</v>
      </c>
      <c r="C44" t="s">
        <v>11</v>
      </c>
      <c r="D44">
        <v>1.3849659305929001</v>
      </c>
      <c r="E44">
        <v>7.3020429814626897E-3</v>
      </c>
    </row>
    <row r="45" spans="1:5">
      <c r="A45" t="s">
        <v>502</v>
      </c>
      <c r="C45" t="s">
        <v>48</v>
      </c>
      <c r="D45">
        <v>1.6787909480875001</v>
      </c>
      <c r="E45">
        <v>2.3147367340452599E-3</v>
      </c>
    </row>
    <row r="46" spans="1:5">
      <c r="A46" t="s">
        <v>503</v>
      </c>
      <c r="C46" t="s">
        <v>11</v>
      </c>
      <c r="D46">
        <v>1.1285960218653499</v>
      </c>
      <c r="E46">
        <v>1.39383468782014E-2</v>
      </c>
    </row>
    <row r="47" spans="1:5">
      <c r="A47" t="s">
        <v>504</v>
      </c>
      <c r="B47" t="s">
        <v>505</v>
      </c>
      <c r="C47" t="s">
        <v>506</v>
      </c>
      <c r="D47">
        <v>1.4864168539290801</v>
      </c>
      <c r="E47">
        <v>2.9342334623219E-3</v>
      </c>
    </row>
    <row r="48" spans="1:5">
      <c r="A48" t="s">
        <v>507</v>
      </c>
      <c r="B48" t="s">
        <v>508</v>
      </c>
      <c r="C48" t="s">
        <v>509</v>
      </c>
      <c r="D48">
        <v>1.34887700197309</v>
      </c>
      <c r="E48">
        <v>6.2685727143920898E-3</v>
      </c>
    </row>
    <row r="49" spans="1:5">
      <c r="A49" t="s">
        <v>510</v>
      </c>
      <c r="B49" t="s">
        <v>511</v>
      </c>
      <c r="C49" t="s">
        <v>512</v>
      </c>
      <c r="D49">
        <v>1.07508953963884</v>
      </c>
      <c r="E49">
        <v>3.2590361788491402E-2</v>
      </c>
    </row>
    <row r="50" spans="1:5">
      <c r="A50" t="s">
        <v>513</v>
      </c>
      <c r="C50" t="s">
        <v>11</v>
      </c>
      <c r="D50">
        <v>1.7137654070232999</v>
      </c>
      <c r="E50">
        <v>9.3470790051732606E-3</v>
      </c>
    </row>
    <row r="51" spans="1:5">
      <c r="A51" t="s">
        <v>514</v>
      </c>
      <c r="C51" t="s">
        <v>11</v>
      </c>
      <c r="D51">
        <v>1.9564347786869301</v>
      </c>
      <c r="E51">
        <v>2.7125918177594299E-3</v>
      </c>
    </row>
    <row r="52" spans="1:5">
      <c r="A52" t="s">
        <v>515</v>
      </c>
      <c r="C52" t="s">
        <v>48</v>
      </c>
      <c r="D52">
        <v>1.19759309741307</v>
      </c>
      <c r="E52">
        <v>2.5060398836660499E-2</v>
      </c>
    </row>
    <row r="53" spans="1:5">
      <c r="A53" t="s">
        <v>516</v>
      </c>
      <c r="C53" t="s">
        <v>517</v>
      </c>
      <c r="D53">
        <v>1.11286204599172</v>
      </c>
      <c r="E53">
        <v>9.4989814380192807E-3</v>
      </c>
    </row>
    <row r="54" spans="1:5">
      <c r="A54" t="s">
        <v>518</v>
      </c>
      <c r="C54" t="s">
        <v>11</v>
      </c>
      <c r="D54">
        <v>1.3968542821286101</v>
      </c>
      <c r="E54">
        <v>2.87981358562827E-3</v>
      </c>
    </row>
    <row r="55" spans="1:5">
      <c r="A55" t="s">
        <v>519</v>
      </c>
      <c r="C55" t="s">
        <v>11</v>
      </c>
      <c r="D55">
        <v>1.7701188366820599</v>
      </c>
      <c r="E55">
        <v>2.7709622255195502E-3</v>
      </c>
    </row>
    <row r="56" spans="1:5">
      <c r="A56" t="s">
        <v>520</v>
      </c>
      <c r="B56" t="s">
        <v>521</v>
      </c>
      <c r="C56" t="s">
        <v>522</v>
      </c>
      <c r="D56">
        <v>1.26781715235551</v>
      </c>
      <c r="E56">
        <v>2.80076933224205E-2</v>
      </c>
    </row>
    <row r="57" spans="1:5">
      <c r="A57" t="s">
        <v>523</v>
      </c>
      <c r="B57" t="s">
        <v>524</v>
      </c>
      <c r="C57" t="s">
        <v>525</v>
      </c>
      <c r="D57">
        <v>1.7582931617767099</v>
      </c>
      <c r="E57">
        <v>2.62587372024596E-3</v>
      </c>
    </row>
    <row r="58" spans="1:5">
      <c r="A58" t="s">
        <v>526</v>
      </c>
      <c r="B58" t="s">
        <v>527</v>
      </c>
      <c r="C58" t="s">
        <v>528</v>
      </c>
      <c r="D58">
        <v>1.45312559381143</v>
      </c>
      <c r="E58">
        <v>2.7112973502508301E-2</v>
      </c>
    </row>
    <row r="59" spans="1:5">
      <c r="A59" t="s">
        <v>529</v>
      </c>
      <c r="B59" t="s">
        <v>530</v>
      </c>
      <c r="C59" t="s">
        <v>531</v>
      </c>
      <c r="D59">
        <v>1.4967955868673199</v>
      </c>
      <c r="E59">
        <v>8.7161371969972107E-3</v>
      </c>
    </row>
    <row r="60" spans="1:5">
      <c r="A60" t="s">
        <v>532</v>
      </c>
      <c r="B60" t="s">
        <v>533</v>
      </c>
      <c r="C60" t="s">
        <v>534</v>
      </c>
      <c r="D60">
        <v>1.8925240887630299</v>
      </c>
      <c r="E60">
        <v>1.5494586506525001E-3</v>
      </c>
    </row>
    <row r="61" spans="1:5">
      <c r="A61" t="s">
        <v>535</v>
      </c>
      <c r="C61" t="s">
        <v>11</v>
      </c>
      <c r="D61">
        <v>1.0615903376509299</v>
      </c>
      <c r="E61">
        <v>2.1476636306499899E-2</v>
      </c>
    </row>
    <row r="62" spans="1:5">
      <c r="A62" t="s">
        <v>536</v>
      </c>
      <c r="B62" t="s">
        <v>537</v>
      </c>
      <c r="C62" t="s">
        <v>538</v>
      </c>
      <c r="D62">
        <v>1.24133739404678</v>
      </c>
      <c r="E62">
        <v>3.3729964226715398E-2</v>
      </c>
    </row>
    <row r="63" spans="1:5">
      <c r="A63" t="s">
        <v>539</v>
      </c>
      <c r="C63" t="s">
        <v>540</v>
      </c>
      <c r="D63">
        <v>1.9845672141414701</v>
      </c>
      <c r="E63">
        <v>1.03447048094386E-3</v>
      </c>
    </row>
    <row r="64" spans="1:5">
      <c r="A64" t="s">
        <v>541</v>
      </c>
      <c r="C64" t="s">
        <v>542</v>
      </c>
      <c r="D64">
        <v>2.0167052284890001</v>
      </c>
      <c r="E64">
        <v>1.8273555463505799E-3</v>
      </c>
    </row>
    <row r="65" spans="1:5">
      <c r="A65" t="s">
        <v>543</v>
      </c>
      <c r="C65" t="s">
        <v>544</v>
      </c>
      <c r="D65">
        <v>1.2789471116986599</v>
      </c>
      <c r="E65">
        <v>3.6716129649094598E-2</v>
      </c>
    </row>
    <row r="66" spans="1:5">
      <c r="A66" t="s">
        <v>545</v>
      </c>
      <c r="B66" t="s">
        <v>546</v>
      </c>
      <c r="C66" t="s">
        <v>547</v>
      </c>
      <c r="D66">
        <v>1.2090002201071</v>
      </c>
      <c r="E66">
        <v>3.98018380710424E-2</v>
      </c>
    </row>
    <row r="67" spans="1:5">
      <c r="A67" t="s">
        <v>548</v>
      </c>
      <c r="B67" t="s">
        <v>549</v>
      </c>
      <c r="C67" t="s">
        <v>550</v>
      </c>
      <c r="D67">
        <v>1.43155774510453</v>
      </c>
      <c r="E67">
        <v>1.9434588217403299E-2</v>
      </c>
    </row>
    <row r="68" spans="1:5">
      <c r="A68" t="s">
        <v>551</v>
      </c>
      <c r="B68" t="s">
        <v>552</v>
      </c>
      <c r="C68" t="s">
        <v>553</v>
      </c>
      <c r="D68">
        <v>1.5281789900859599</v>
      </c>
      <c r="E68">
        <v>9.9430387820403608E-3</v>
      </c>
    </row>
    <row r="69" spans="1:5">
      <c r="A69" t="s">
        <v>554</v>
      </c>
      <c r="B69" t="s">
        <v>555</v>
      </c>
      <c r="C69" t="s">
        <v>556</v>
      </c>
      <c r="D69">
        <v>1.43248856143943</v>
      </c>
      <c r="E69">
        <v>1.31232145199803E-2</v>
      </c>
    </row>
    <row r="70" spans="1:5">
      <c r="A70" t="s">
        <v>557</v>
      </c>
      <c r="B70" t="s">
        <v>558</v>
      </c>
      <c r="C70" t="s">
        <v>559</v>
      </c>
      <c r="D70">
        <v>1.9834567395210101</v>
      </c>
      <c r="E70">
        <v>1.9074574697929001E-3</v>
      </c>
    </row>
    <row r="71" spans="1:5">
      <c r="A71" t="s">
        <v>560</v>
      </c>
      <c r="B71" t="s">
        <v>561</v>
      </c>
      <c r="C71" t="s">
        <v>562</v>
      </c>
      <c r="D71">
        <v>1.74395376580185</v>
      </c>
      <c r="E71">
        <v>2.6886769622670899E-3</v>
      </c>
    </row>
    <row r="72" spans="1:5">
      <c r="A72" t="s">
        <v>563</v>
      </c>
      <c r="B72" t="s">
        <v>564</v>
      </c>
      <c r="C72" t="s">
        <v>565</v>
      </c>
      <c r="D72">
        <v>1.34212189228635</v>
      </c>
      <c r="E72">
        <v>1.48010546081336E-2</v>
      </c>
    </row>
    <row r="73" spans="1:5">
      <c r="A73" t="s">
        <v>566</v>
      </c>
      <c r="B73" t="s">
        <v>567</v>
      </c>
      <c r="C73" t="s">
        <v>568</v>
      </c>
      <c r="D73">
        <v>1.8510374996296499</v>
      </c>
      <c r="E73">
        <v>2.7125918177594299E-3</v>
      </c>
    </row>
    <row r="74" spans="1:5">
      <c r="A74" t="s">
        <v>569</v>
      </c>
      <c r="B74" t="s">
        <v>570</v>
      </c>
      <c r="C74" t="s">
        <v>571</v>
      </c>
      <c r="D74">
        <v>1.57001063048405</v>
      </c>
      <c r="E74">
        <v>4.4222706417318403E-3</v>
      </c>
    </row>
    <row r="75" spans="1:5">
      <c r="A75" t="s">
        <v>572</v>
      </c>
      <c r="B75" t="s">
        <v>573</v>
      </c>
      <c r="C75" t="s">
        <v>574</v>
      </c>
      <c r="D75">
        <v>1.85052557236832</v>
      </c>
      <c r="E75">
        <v>2.7709622255195502E-3</v>
      </c>
    </row>
    <row r="76" spans="1:5">
      <c r="A76" t="s">
        <v>575</v>
      </c>
      <c r="C76" t="s">
        <v>48</v>
      </c>
      <c r="D76">
        <v>1.5145957918595301</v>
      </c>
      <c r="E76">
        <v>2.0287123475871398E-2</v>
      </c>
    </row>
    <row r="77" spans="1:5">
      <c r="A77" t="s">
        <v>576</v>
      </c>
      <c r="B77" t="s">
        <v>577</v>
      </c>
      <c r="C77" t="s">
        <v>578</v>
      </c>
      <c r="D77">
        <v>1.65126023685868</v>
      </c>
      <c r="E77">
        <v>6.1460715414595798E-3</v>
      </c>
    </row>
    <row r="78" spans="1:5">
      <c r="A78" t="s">
        <v>579</v>
      </c>
      <c r="B78" t="s">
        <v>580</v>
      </c>
      <c r="C78" t="s">
        <v>581</v>
      </c>
      <c r="D78">
        <v>1.8512553206712901</v>
      </c>
      <c r="E78">
        <v>3.2320993329468398E-3</v>
      </c>
    </row>
    <row r="79" spans="1:5">
      <c r="A79" t="s">
        <v>582</v>
      </c>
      <c r="B79" t="s">
        <v>583</v>
      </c>
      <c r="C79" t="s">
        <v>584</v>
      </c>
      <c r="D79">
        <v>1.57338092430377</v>
      </c>
      <c r="E79">
        <v>5.7651928387855798E-3</v>
      </c>
    </row>
    <row r="80" spans="1:5">
      <c r="A80" t="s">
        <v>585</v>
      </c>
      <c r="B80" t="s">
        <v>586</v>
      </c>
      <c r="C80" t="s">
        <v>587</v>
      </c>
      <c r="D80">
        <v>1.18771042798858</v>
      </c>
      <c r="E80">
        <v>1.8225915018495398E-2</v>
      </c>
    </row>
    <row r="81" spans="1:5">
      <c r="A81" t="s">
        <v>588</v>
      </c>
      <c r="B81" t="s">
        <v>589</v>
      </c>
      <c r="C81" t="s">
        <v>590</v>
      </c>
      <c r="D81">
        <v>1.6119937231805599</v>
      </c>
      <c r="E81">
        <v>9.3424444180048895E-3</v>
      </c>
    </row>
    <row r="82" spans="1:5">
      <c r="A82" t="s">
        <v>591</v>
      </c>
      <c r="B82" t="s">
        <v>592</v>
      </c>
      <c r="C82" t="s">
        <v>593</v>
      </c>
      <c r="D82">
        <v>1.6969343417569001</v>
      </c>
      <c r="E82">
        <v>3.2396704045767002E-4</v>
      </c>
    </row>
    <row r="83" spans="1:5">
      <c r="A83" t="s">
        <v>594</v>
      </c>
      <c r="B83" t="s">
        <v>595</v>
      </c>
      <c r="C83" t="s">
        <v>596</v>
      </c>
      <c r="D83">
        <v>1.27502978015375</v>
      </c>
      <c r="E83">
        <v>3.98018380710424E-2</v>
      </c>
    </row>
    <row r="84" spans="1:5">
      <c r="A84" t="s">
        <v>597</v>
      </c>
      <c r="B84" t="s">
        <v>598</v>
      </c>
      <c r="C84" t="s">
        <v>599</v>
      </c>
      <c r="D84">
        <v>1.2919237920508</v>
      </c>
      <c r="E84">
        <v>1.48010546081336E-2</v>
      </c>
    </row>
    <row r="85" spans="1:5">
      <c r="A85" t="s">
        <v>600</v>
      </c>
      <c r="B85" t="s">
        <v>601</v>
      </c>
      <c r="C85" t="s">
        <v>602</v>
      </c>
      <c r="D85">
        <v>1.3602129269201799</v>
      </c>
      <c r="E85">
        <v>5.3358018997209204E-3</v>
      </c>
    </row>
    <row r="86" spans="1:5">
      <c r="A86" t="s">
        <v>603</v>
      </c>
      <c r="B86" t="s">
        <v>604</v>
      </c>
      <c r="C86" t="s">
        <v>148</v>
      </c>
      <c r="D86">
        <v>1.7932451641014</v>
      </c>
      <c r="E86">
        <v>2.6886769622670899E-3</v>
      </c>
    </row>
    <row r="87" spans="1:5">
      <c r="A87" t="s">
        <v>605</v>
      </c>
      <c r="C87" t="s">
        <v>50</v>
      </c>
      <c r="D87">
        <v>1.2353174657622801</v>
      </c>
      <c r="E87">
        <v>2.9395231650345102E-2</v>
      </c>
    </row>
    <row r="88" spans="1:5">
      <c r="A88" t="s">
        <v>606</v>
      </c>
      <c r="B88" t="s">
        <v>607</v>
      </c>
      <c r="C88" t="s">
        <v>608</v>
      </c>
      <c r="D88">
        <v>1.58380185683398</v>
      </c>
      <c r="E88">
        <v>3.88890019774771E-3</v>
      </c>
    </row>
    <row r="89" spans="1:5">
      <c r="A89" t="s">
        <v>609</v>
      </c>
      <c r="B89" t="s">
        <v>610</v>
      </c>
      <c r="C89" t="s">
        <v>611</v>
      </c>
      <c r="D89">
        <v>1.44464298897377</v>
      </c>
      <c r="E89">
        <v>1.2194995624393501E-2</v>
      </c>
    </row>
    <row r="90" spans="1:5">
      <c r="A90" t="s">
        <v>612</v>
      </c>
      <c r="B90" t="s">
        <v>613</v>
      </c>
      <c r="C90" t="s">
        <v>614</v>
      </c>
      <c r="D90">
        <v>1.7115784741831499</v>
      </c>
      <c r="E90">
        <v>6.2384595952753698E-3</v>
      </c>
    </row>
    <row r="91" spans="1:5">
      <c r="A91" t="s">
        <v>615</v>
      </c>
      <c r="B91" t="s">
        <v>616</v>
      </c>
      <c r="C91" t="s">
        <v>617</v>
      </c>
      <c r="D91">
        <v>1.3338541723075901</v>
      </c>
      <c r="E91">
        <v>1.39383468782014E-2</v>
      </c>
    </row>
    <row r="92" spans="1:5">
      <c r="A92" t="s">
        <v>618</v>
      </c>
      <c r="B92" t="s">
        <v>619</v>
      </c>
      <c r="C92" t="s">
        <v>620</v>
      </c>
      <c r="D92">
        <v>1.96479849971811</v>
      </c>
      <c r="E92">
        <v>1.76151787733695E-3</v>
      </c>
    </row>
    <row r="93" spans="1:5">
      <c r="A93" t="s">
        <v>621</v>
      </c>
      <c r="B93" t="s">
        <v>622</v>
      </c>
      <c r="C93" t="s">
        <v>623</v>
      </c>
      <c r="D93">
        <v>2.2257642191834002</v>
      </c>
      <c r="E93">
        <v>7.4786548317947398E-4</v>
      </c>
    </row>
    <row r="94" spans="1:5">
      <c r="A94" t="s">
        <v>624</v>
      </c>
      <c r="C94" t="s">
        <v>11</v>
      </c>
      <c r="D94">
        <v>-1.05095037498412</v>
      </c>
      <c r="E94">
        <v>3.1353501645820799E-2</v>
      </c>
    </row>
    <row r="95" spans="1:5">
      <c r="A95" t="s">
        <v>625</v>
      </c>
      <c r="C95" t="s">
        <v>11</v>
      </c>
      <c r="D95">
        <v>-1.1721415659813601</v>
      </c>
      <c r="E95">
        <v>4.4646567772026899E-2</v>
      </c>
    </row>
    <row r="96" spans="1:5">
      <c r="A96" t="s">
        <v>626</v>
      </c>
      <c r="B96" t="s">
        <v>627</v>
      </c>
      <c r="C96" t="s">
        <v>628</v>
      </c>
      <c r="D96">
        <v>1.6303937623943401</v>
      </c>
      <c r="E96">
        <v>6.2384595952753698E-3</v>
      </c>
    </row>
    <row r="97" spans="1:5">
      <c r="A97" t="s">
        <v>629</v>
      </c>
      <c r="B97" t="s">
        <v>630</v>
      </c>
      <c r="C97" t="s">
        <v>631</v>
      </c>
      <c r="D97">
        <v>1.30020774854961</v>
      </c>
      <c r="E97">
        <v>1.45067810063028E-2</v>
      </c>
    </row>
    <row r="98" spans="1:5">
      <c r="A98" t="s">
        <v>73</v>
      </c>
      <c r="C98" t="s">
        <v>74</v>
      </c>
      <c r="D98">
        <v>1.32261490723884</v>
      </c>
      <c r="E98">
        <v>6.2208080633725698E-3</v>
      </c>
    </row>
    <row r="99" spans="1:5">
      <c r="A99" t="s">
        <v>632</v>
      </c>
      <c r="B99" t="s">
        <v>633</v>
      </c>
      <c r="C99" t="s">
        <v>28</v>
      </c>
      <c r="D99">
        <v>1.6642546486192</v>
      </c>
      <c r="E99">
        <v>1.0852148010809699E-3</v>
      </c>
    </row>
    <row r="100" spans="1:5">
      <c r="A100" t="s">
        <v>634</v>
      </c>
      <c r="B100" t="s">
        <v>635</v>
      </c>
      <c r="C100" t="s">
        <v>636</v>
      </c>
      <c r="D100">
        <v>1.90413290922599</v>
      </c>
      <c r="E100">
        <v>4.8384189826310101E-3</v>
      </c>
    </row>
    <row r="101" spans="1:5">
      <c r="A101" t="s">
        <v>637</v>
      </c>
      <c r="B101" t="s">
        <v>638</v>
      </c>
      <c r="C101" t="s">
        <v>639</v>
      </c>
      <c r="D101">
        <v>1.3656409285654501</v>
      </c>
      <c r="E101">
        <v>1.39383468782014E-2</v>
      </c>
    </row>
    <row r="102" spans="1:5">
      <c r="A102" t="s">
        <v>640</v>
      </c>
      <c r="C102" t="s">
        <v>11</v>
      </c>
      <c r="D102">
        <v>1.1767465480478301</v>
      </c>
      <c r="E102">
        <v>1.5162680580483E-2</v>
      </c>
    </row>
    <row r="103" spans="1:5">
      <c r="A103" t="s">
        <v>641</v>
      </c>
      <c r="C103" t="s">
        <v>11</v>
      </c>
      <c r="D103">
        <v>1.2313421172539201</v>
      </c>
      <c r="E103">
        <v>4.2730061711530702E-2</v>
      </c>
    </row>
    <row r="104" spans="1:5">
      <c r="A104" t="s">
        <v>642</v>
      </c>
      <c r="B104" t="s">
        <v>643</v>
      </c>
      <c r="C104" t="s">
        <v>644</v>
      </c>
      <c r="D104">
        <v>1.16082570124283</v>
      </c>
      <c r="E104">
        <v>1.6710028103454799E-2</v>
      </c>
    </row>
    <row r="105" spans="1:5">
      <c r="A105" t="s">
        <v>645</v>
      </c>
      <c r="C105" t="s">
        <v>48</v>
      </c>
      <c r="D105">
        <v>1.4770422458928301</v>
      </c>
      <c r="E105">
        <v>3.5893147121524799E-3</v>
      </c>
    </row>
    <row r="106" spans="1:5">
      <c r="A106" t="s">
        <v>646</v>
      </c>
      <c r="C106" t="s">
        <v>48</v>
      </c>
      <c r="D106">
        <v>1.13960043755906</v>
      </c>
      <c r="E106">
        <v>3.3632685864895498E-2</v>
      </c>
    </row>
    <row r="107" spans="1:5">
      <c r="A107" t="s">
        <v>647</v>
      </c>
      <c r="B107" t="s">
        <v>648</v>
      </c>
      <c r="C107" t="s">
        <v>649</v>
      </c>
      <c r="D107">
        <v>1.07781210307567</v>
      </c>
      <c r="E107">
        <v>1.32591477107263E-2</v>
      </c>
    </row>
    <row r="108" spans="1:5">
      <c r="A108" t="s">
        <v>650</v>
      </c>
      <c r="B108" t="s">
        <v>651</v>
      </c>
      <c r="C108" t="s">
        <v>652</v>
      </c>
      <c r="D108">
        <v>1.5203056271638999</v>
      </c>
      <c r="E108">
        <v>4.4459434594492503E-3</v>
      </c>
    </row>
    <row r="109" spans="1:5">
      <c r="A109" t="s">
        <v>653</v>
      </c>
      <c r="C109" t="s">
        <v>48</v>
      </c>
      <c r="D109">
        <v>1.55851675843965</v>
      </c>
      <c r="E109">
        <v>5.7651928387855798E-3</v>
      </c>
    </row>
    <row r="110" spans="1:5">
      <c r="A110" t="s">
        <v>654</v>
      </c>
      <c r="B110" t="s">
        <v>655</v>
      </c>
      <c r="C110" t="s">
        <v>656</v>
      </c>
      <c r="D110">
        <v>1.2544788905633499</v>
      </c>
      <c r="E110">
        <v>1.7880374455785601E-2</v>
      </c>
    </row>
    <row r="111" spans="1:5">
      <c r="A111" t="s">
        <v>657</v>
      </c>
      <c r="B111" t="s">
        <v>658</v>
      </c>
      <c r="C111" t="s">
        <v>659</v>
      </c>
      <c r="D111">
        <v>1.35872929121002</v>
      </c>
      <c r="E111">
        <v>1.39754252224363E-2</v>
      </c>
    </row>
    <row r="112" spans="1:5">
      <c r="A112" t="s">
        <v>660</v>
      </c>
      <c r="C112" t="s">
        <v>11</v>
      </c>
      <c r="D112">
        <v>1.5525290457482801</v>
      </c>
      <c r="E112">
        <v>2.2043988470598799E-3</v>
      </c>
    </row>
    <row r="113" spans="1:5">
      <c r="A113" t="s">
        <v>661</v>
      </c>
      <c r="B113" t="s">
        <v>662</v>
      </c>
      <c r="C113" t="s">
        <v>663</v>
      </c>
      <c r="D113">
        <v>1.1071132796927501</v>
      </c>
      <c r="E113">
        <v>4.14979426126032E-2</v>
      </c>
    </row>
    <row r="114" spans="1:5">
      <c r="A114" t="s">
        <v>95</v>
      </c>
      <c r="B114" t="s">
        <v>96</v>
      </c>
      <c r="C114" t="s">
        <v>97</v>
      </c>
      <c r="D114">
        <v>1.47428115024184</v>
      </c>
      <c r="E114">
        <v>5.9879739601673802E-3</v>
      </c>
    </row>
    <row r="115" spans="1:5">
      <c r="A115" t="s">
        <v>664</v>
      </c>
      <c r="C115" t="s">
        <v>11</v>
      </c>
      <c r="D115">
        <v>1.1166778851240899</v>
      </c>
      <c r="E115">
        <v>1.5322995800807E-2</v>
      </c>
    </row>
    <row r="116" spans="1:5">
      <c r="A116" t="s">
        <v>665</v>
      </c>
      <c r="C116" t="s">
        <v>11</v>
      </c>
      <c r="D116">
        <v>1.0887139590245001</v>
      </c>
      <c r="E116">
        <v>2.14753964460427E-2</v>
      </c>
    </row>
    <row r="117" spans="1:5">
      <c r="A117" t="s">
        <v>666</v>
      </c>
      <c r="C117" t="s">
        <v>48</v>
      </c>
      <c r="D117">
        <v>1.1636492443236499</v>
      </c>
      <c r="E117">
        <v>2.3061328623836402E-2</v>
      </c>
    </row>
    <row r="118" spans="1:5">
      <c r="A118" t="s">
        <v>667</v>
      </c>
      <c r="C118" t="s">
        <v>11</v>
      </c>
      <c r="D118">
        <v>1.6874762813786399</v>
      </c>
      <c r="E118">
        <v>1.67707089941441E-3</v>
      </c>
    </row>
    <row r="119" spans="1:5">
      <c r="A119" t="s">
        <v>668</v>
      </c>
      <c r="C119" t="s">
        <v>11</v>
      </c>
      <c r="D119">
        <v>1.7238758268537999</v>
      </c>
      <c r="E119">
        <v>2.0288870310170501E-3</v>
      </c>
    </row>
    <row r="120" spans="1:5">
      <c r="A120" t="s">
        <v>669</v>
      </c>
      <c r="C120" t="s">
        <v>245</v>
      </c>
      <c r="D120">
        <v>1.37667242654319</v>
      </c>
      <c r="E120">
        <v>5.9879739601673802E-3</v>
      </c>
    </row>
    <row r="121" spans="1:5">
      <c r="A121" t="s">
        <v>670</v>
      </c>
      <c r="C121" t="s">
        <v>671</v>
      </c>
      <c r="D121">
        <v>2.3030958502849601</v>
      </c>
      <c r="E121">
        <v>1.11066788307641E-4</v>
      </c>
    </row>
    <row r="122" spans="1:5">
      <c r="A122" t="s">
        <v>672</v>
      </c>
      <c r="B122" t="s">
        <v>673</v>
      </c>
      <c r="C122" t="s">
        <v>674</v>
      </c>
      <c r="D122">
        <v>1.1465365615816101</v>
      </c>
      <c r="E122">
        <v>2.5382199287942199E-2</v>
      </c>
    </row>
    <row r="123" spans="1:5">
      <c r="A123" t="s">
        <v>675</v>
      </c>
      <c r="B123" t="s">
        <v>676</v>
      </c>
      <c r="C123" t="s">
        <v>677</v>
      </c>
      <c r="D123">
        <v>1.30840610848342</v>
      </c>
      <c r="E123">
        <v>4.4458047411986001E-2</v>
      </c>
    </row>
    <row r="124" spans="1:5">
      <c r="A124" t="s">
        <v>678</v>
      </c>
      <c r="B124" t="s">
        <v>679</v>
      </c>
      <c r="C124" t="s">
        <v>11</v>
      </c>
      <c r="D124">
        <v>1.07896374799121</v>
      </c>
      <c r="E124">
        <v>4.2975677396508302E-2</v>
      </c>
    </row>
    <row r="125" spans="1:5">
      <c r="A125" t="s">
        <v>680</v>
      </c>
      <c r="C125" t="s">
        <v>11</v>
      </c>
      <c r="D125">
        <v>1.1582434832192801</v>
      </c>
      <c r="E125">
        <v>3.6144264502970598E-2</v>
      </c>
    </row>
    <row r="126" spans="1:5">
      <c r="A126" t="s">
        <v>681</v>
      </c>
      <c r="C126" t="s">
        <v>11</v>
      </c>
      <c r="D126">
        <v>1.0896851258263101</v>
      </c>
      <c r="E126">
        <v>2.4325230817241202E-2</v>
      </c>
    </row>
    <row r="127" spans="1:5">
      <c r="A127" t="s">
        <v>682</v>
      </c>
      <c r="C127" t="s">
        <v>245</v>
      </c>
      <c r="D127">
        <v>1.77724853684222</v>
      </c>
      <c r="E127">
        <v>1.9074574697929001E-3</v>
      </c>
    </row>
    <row r="128" spans="1:5">
      <c r="A128" t="s">
        <v>683</v>
      </c>
      <c r="C128" t="s">
        <v>11</v>
      </c>
      <c r="D128">
        <v>2.8406076823832298</v>
      </c>
      <c r="E128">
        <v>9.3586212490048501E-5</v>
      </c>
    </row>
    <row r="129" spans="1:5">
      <c r="A129" t="s">
        <v>684</v>
      </c>
      <c r="B129" t="s">
        <v>685</v>
      </c>
      <c r="C129" t="s">
        <v>686</v>
      </c>
      <c r="D129">
        <v>1.4151776002954</v>
      </c>
      <c r="E129">
        <v>4.0632175075108199E-3</v>
      </c>
    </row>
    <row r="130" spans="1:5">
      <c r="A130" t="s">
        <v>687</v>
      </c>
      <c r="C130" t="s">
        <v>11</v>
      </c>
      <c r="D130">
        <v>1.6135962059350599</v>
      </c>
      <c r="E130">
        <v>1.0171817832562199E-2</v>
      </c>
    </row>
    <row r="131" spans="1:5">
      <c r="A131" t="s">
        <v>688</v>
      </c>
      <c r="C131" t="s">
        <v>11</v>
      </c>
      <c r="D131">
        <v>1.2562068133904001</v>
      </c>
      <c r="E131">
        <v>2.04227079347339E-2</v>
      </c>
    </row>
    <row r="132" spans="1:5">
      <c r="A132" t="s">
        <v>689</v>
      </c>
      <c r="C132" t="s">
        <v>440</v>
      </c>
      <c r="D132">
        <v>1.08413991951037</v>
      </c>
      <c r="E132">
        <v>2.0359496695845199E-2</v>
      </c>
    </row>
    <row r="133" spans="1:5">
      <c r="A133" t="s">
        <v>690</v>
      </c>
      <c r="C133" t="s">
        <v>11</v>
      </c>
      <c r="D133">
        <v>1.05417093264777</v>
      </c>
      <c r="E133">
        <v>4.9421681835224197E-2</v>
      </c>
    </row>
    <row r="134" spans="1:5">
      <c r="A134" t="s">
        <v>691</v>
      </c>
      <c r="C134" t="s">
        <v>11</v>
      </c>
      <c r="D134">
        <v>1.0760386016168999</v>
      </c>
      <c r="E134">
        <v>3.1577702492245001E-2</v>
      </c>
    </row>
    <row r="135" spans="1:5">
      <c r="A135" t="s">
        <v>692</v>
      </c>
      <c r="B135" t="s">
        <v>693</v>
      </c>
      <c r="C135" t="s">
        <v>694</v>
      </c>
      <c r="D135">
        <v>1.16986986987125</v>
      </c>
      <c r="E135">
        <v>3.3632685864895498E-2</v>
      </c>
    </row>
    <row r="136" spans="1:5">
      <c r="A136" t="s">
        <v>695</v>
      </c>
      <c r="B136" t="s">
        <v>696</v>
      </c>
      <c r="C136" t="s">
        <v>89</v>
      </c>
      <c r="D136">
        <v>1.3357224473534099</v>
      </c>
      <c r="E136">
        <v>1.22787880356162E-2</v>
      </c>
    </row>
    <row r="137" spans="1:5">
      <c r="A137" t="s">
        <v>697</v>
      </c>
      <c r="C137" t="s">
        <v>11</v>
      </c>
      <c r="D137">
        <v>1.07875005767193</v>
      </c>
      <c r="E137">
        <v>4.41442364606228E-2</v>
      </c>
    </row>
    <row r="138" spans="1:5">
      <c r="A138" t="s">
        <v>698</v>
      </c>
      <c r="C138" t="s">
        <v>11</v>
      </c>
      <c r="D138">
        <v>1.79656785124146</v>
      </c>
      <c r="E138">
        <v>3.2628923651970601E-4</v>
      </c>
    </row>
    <row r="139" spans="1:5">
      <c r="A139" t="s">
        <v>699</v>
      </c>
      <c r="C139" t="s">
        <v>11</v>
      </c>
      <c r="D139">
        <v>1.2099873692943099</v>
      </c>
      <c r="E139">
        <v>1.2537118808354199E-2</v>
      </c>
    </row>
    <row r="140" spans="1:5">
      <c r="A140" t="s">
        <v>700</v>
      </c>
      <c r="B140" t="s">
        <v>701</v>
      </c>
      <c r="C140" t="s">
        <v>702</v>
      </c>
      <c r="D140">
        <v>1.3555007562927199</v>
      </c>
      <c r="E140">
        <v>5.3358018997209204E-3</v>
      </c>
    </row>
    <row r="141" spans="1:5">
      <c r="A141" t="s">
        <v>703</v>
      </c>
      <c r="B141" t="s">
        <v>704</v>
      </c>
      <c r="C141" t="s">
        <v>705</v>
      </c>
      <c r="D141">
        <v>1.72763345331834</v>
      </c>
      <c r="E141">
        <v>2.62587372024596E-3</v>
      </c>
    </row>
    <row r="142" spans="1:5">
      <c r="A142" t="s">
        <v>706</v>
      </c>
      <c r="C142" t="s">
        <v>335</v>
      </c>
      <c r="D142">
        <v>1.43434349692633</v>
      </c>
      <c r="E142">
        <v>1.07005669858937E-2</v>
      </c>
    </row>
    <row r="143" spans="1:5">
      <c r="A143" t="s">
        <v>707</v>
      </c>
      <c r="B143" t="s">
        <v>708</v>
      </c>
      <c r="C143" t="s">
        <v>709</v>
      </c>
      <c r="D143">
        <v>1.1304183809858701</v>
      </c>
      <c r="E143">
        <v>4.5996300018702203E-2</v>
      </c>
    </row>
    <row r="144" spans="1:5">
      <c r="A144" t="s">
        <v>710</v>
      </c>
      <c r="B144" t="s">
        <v>711</v>
      </c>
      <c r="C144" t="s">
        <v>712</v>
      </c>
      <c r="D144">
        <v>1.7018780023525599</v>
      </c>
      <c r="E144">
        <v>2.7125918177594299E-3</v>
      </c>
    </row>
    <row r="145" spans="1:5">
      <c r="A145" t="s">
        <v>713</v>
      </c>
      <c r="B145" t="s">
        <v>714</v>
      </c>
      <c r="C145" t="s">
        <v>715</v>
      </c>
      <c r="D145">
        <v>1.77353601957919</v>
      </c>
      <c r="E145">
        <v>5.7651928387855798E-3</v>
      </c>
    </row>
    <row r="146" spans="1:5">
      <c r="A146" t="s">
        <v>716</v>
      </c>
      <c r="B146" t="s">
        <v>717</v>
      </c>
      <c r="C146" t="s">
        <v>718</v>
      </c>
      <c r="D146">
        <v>1.96377314266092</v>
      </c>
      <c r="E146">
        <v>8.06889913260539E-4</v>
      </c>
    </row>
    <row r="147" spans="1:5">
      <c r="A147" t="s">
        <v>719</v>
      </c>
      <c r="B147" t="s">
        <v>720</v>
      </c>
      <c r="C147" t="s">
        <v>721</v>
      </c>
      <c r="D147">
        <v>1.8161551634666999</v>
      </c>
      <c r="E147">
        <v>2.0726175857730201E-3</v>
      </c>
    </row>
    <row r="148" spans="1:5">
      <c r="A148" t="s">
        <v>722</v>
      </c>
      <c r="B148" t="s">
        <v>723</v>
      </c>
      <c r="C148" t="s">
        <v>724</v>
      </c>
      <c r="D148">
        <v>1.6774743446198599</v>
      </c>
      <c r="E148">
        <v>3.2320993329468398E-3</v>
      </c>
    </row>
    <row r="149" spans="1:5">
      <c r="A149" t="s">
        <v>725</v>
      </c>
      <c r="B149" t="s">
        <v>726</v>
      </c>
      <c r="C149" t="s">
        <v>727</v>
      </c>
      <c r="D149">
        <v>1.2078261674537001</v>
      </c>
      <c r="E149">
        <v>3.3628327408357202E-2</v>
      </c>
    </row>
    <row r="150" spans="1:5">
      <c r="A150" t="s">
        <v>728</v>
      </c>
      <c r="B150" t="s">
        <v>729</v>
      </c>
      <c r="C150" t="s">
        <v>730</v>
      </c>
      <c r="D150">
        <v>1.7365657302053099</v>
      </c>
      <c r="E150">
        <v>4.6220644950031803E-3</v>
      </c>
    </row>
    <row r="151" spans="1:5">
      <c r="A151" t="s">
        <v>731</v>
      </c>
      <c r="C151" t="s">
        <v>732</v>
      </c>
      <c r="D151">
        <v>1.07601119538079</v>
      </c>
      <c r="E151">
        <v>4.2274693316917099E-2</v>
      </c>
    </row>
    <row r="152" spans="1:5">
      <c r="A152" t="s">
        <v>733</v>
      </c>
      <c r="C152" t="s">
        <v>734</v>
      </c>
      <c r="D152">
        <v>1.3772222263382401</v>
      </c>
      <c r="E152">
        <v>6.44643327693407E-3</v>
      </c>
    </row>
    <row r="153" spans="1:5">
      <c r="A153" t="s">
        <v>735</v>
      </c>
      <c r="B153" t="s">
        <v>736</v>
      </c>
      <c r="C153" t="s">
        <v>737</v>
      </c>
      <c r="D153">
        <v>1.05216689159282</v>
      </c>
      <c r="E153">
        <v>2.9484831118946501E-2</v>
      </c>
    </row>
    <row r="154" spans="1:5">
      <c r="A154" t="s">
        <v>738</v>
      </c>
      <c r="C154" t="s">
        <v>50</v>
      </c>
      <c r="D154">
        <v>1.8178643869095701</v>
      </c>
      <c r="E154">
        <v>2.8314150307193801E-3</v>
      </c>
    </row>
    <row r="155" spans="1:5">
      <c r="A155" t="s">
        <v>739</v>
      </c>
      <c r="B155" t="s">
        <v>740</v>
      </c>
      <c r="C155" t="s">
        <v>741</v>
      </c>
      <c r="D155">
        <v>1.2821332946502599</v>
      </c>
      <c r="E155">
        <v>1.97794001489171E-2</v>
      </c>
    </row>
    <row r="156" spans="1:5">
      <c r="A156" t="s">
        <v>742</v>
      </c>
      <c r="C156" t="s">
        <v>245</v>
      </c>
      <c r="D156">
        <v>1.6673377204545199</v>
      </c>
      <c r="E156">
        <v>1.8273555463505799E-3</v>
      </c>
    </row>
    <row r="157" spans="1:5">
      <c r="A157" t="s">
        <v>743</v>
      </c>
      <c r="C157" t="s">
        <v>245</v>
      </c>
      <c r="D157">
        <v>2.2296365589801499</v>
      </c>
      <c r="E157">
        <v>3.5513978356983502E-4</v>
      </c>
    </row>
    <row r="158" spans="1:5">
      <c r="A158" t="s">
        <v>744</v>
      </c>
      <c r="B158" t="s">
        <v>745</v>
      </c>
      <c r="C158" t="s">
        <v>50</v>
      </c>
      <c r="D158">
        <v>1.21521286041154</v>
      </c>
      <c r="E158">
        <v>2.0409267998020099E-2</v>
      </c>
    </row>
    <row r="159" spans="1:5">
      <c r="A159" t="s">
        <v>746</v>
      </c>
      <c r="B159" t="s">
        <v>747</v>
      </c>
      <c r="C159" t="s">
        <v>236</v>
      </c>
      <c r="D159">
        <v>1.18566313203801</v>
      </c>
      <c r="E159">
        <v>1.6516177315438699E-2</v>
      </c>
    </row>
    <row r="160" spans="1:5">
      <c r="A160" t="s">
        <v>748</v>
      </c>
      <c r="B160" t="s">
        <v>749</v>
      </c>
      <c r="C160" t="s">
        <v>750</v>
      </c>
      <c r="D160">
        <v>1.3038836787632899</v>
      </c>
      <c r="E160">
        <v>1.2490054108480799E-2</v>
      </c>
    </row>
    <row r="161" spans="1:5">
      <c r="A161" t="s">
        <v>129</v>
      </c>
      <c r="C161" t="s">
        <v>11</v>
      </c>
      <c r="D161">
        <v>2.1905803720556301</v>
      </c>
      <c r="E161">
        <v>3.4464993103329E-4</v>
      </c>
    </row>
    <row r="162" spans="1:5">
      <c r="A162" t="s">
        <v>751</v>
      </c>
      <c r="C162" t="s">
        <v>11</v>
      </c>
      <c r="D162">
        <v>1.1640424032211001</v>
      </c>
      <c r="E162">
        <v>2.7197248767039401E-2</v>
      </c>
    </row>
    <row r="163" spans="1:5">
      <c r="A163" t="s">
        <v>752</v>
      </c>
      <c r="C163" t="s">
        <v>11</v>
      </c>
      <c r="D163">
        <v>1.84175001836025</v>
      </c>
      <c r="E163">
        <v>1.8273555463505799E-3</v>
      </c>
    </row>
    <row r="164" spans="1:5">
      <c r="A164" t="s">
        <v>753</v>
      </c>
      <c r="B164" t="s">
        <v>754</v>
      </c>
      <c r="C164" t="s">
        <v>755</v>
      </c>
      <c r="D164">
        <v>1.95333820202431</v>
      </c>
      <c r="E164">
        <v>1.03447048094386E-3</v>
      </c>
    </row>
    <row r="165" spans="1:5">
      <c r="A165" t="s">
        <v>130</v>
      </c>
      <c r="C165" t="s">
        <v>11</v>
      </c>
      <c r="D165">
        <v>1.39424221834954</v>
      </c>
      <c r="E165">
        <v>3.8539194655498399E-3</v>
      </c>
    </row>
    <row r="166" spans="1:5">
      <c r="A166" t="s">
        <v>756</v>
      </c>
      <c r="C166" t="s">
        <v>245</v>
      </c>
      <c r="D166">
        <v>1.2870440236982701</v>
      </c>
      <c r="E166">
        <v>1.97794001489171E-2</v>
      </c>
    </row>
    <row r="167" spans="1:5">
      <c r="A167" t="s">
        <v>757</v>
      </c>
      <c r="B167" t="s">
        <v>758</v>
      </c>
      <c r="C167" t="s">
        <v>759</v>
      </c>
      <c r="D167">
        <v>1.0809733552341501</v>
      </c>
      <c r="E167">
        <v>3.6716129649094598E-2</v>
      </c>
    </row>
    <row r="168" spans="1:5">
      <c r="A168" t="s">
        <v>760</v>
      </c>
      <c r="C168" t="s">
        <v>11</v>
      </c>
      <c r="D168">
        <v>1.6784980316655</v>
      </c>
      <c r="E168">
        <v>4.8101233669144696E-3</v>
      </c>
    </row>
    <row r="169" spans="1:5">
      <c r="A169" t="s">
        <v>761</v>
      </c>
      <c r="B169" t="s">
        <v>762</v>
      </c>
      <c r="C169" t="s">
        <v>763</v>
      </c>
      <c r="D169">
        <v>1.83501747709536</v>
      </c>
      <c r="E169">
        <v>3.7889853334312799E-3</v>
      </c>
    </row>
    <row r="170" spans="1:5">
      <c r="A170" t="s">
        <v>764</v>
      </c>
      <c r="B170" t="s">
        <v>765</v>
      </c>
      <c r="C170" t="s">
        <v>766</v>
      </c>
      <c r="D170">
        <v>2.0044552839249201</v>
      </c>
      <c r="E170">
        <v>7.0923964539748802E-4</v>
      </c>
    </row>
    <row r="171" spans="1:5">
      <c r="A171" t="s">
        <v>767</v>
      </c>
      <c r="B171" t="s">
        <v>768</v>
      </c>
      <c r="C171" t="s">
        <v>769</v>
      </c>
      <c r="D171">
        <v>1.41899365567999</v>
      </c>
      <c r="E171">
        <v>6.2384595952753698E-3</v>
      </c>
    </row>
    <row r="172" spans="1:5">
      <c r="A172" t="s">
        <v>770</v>
      </c>
      <c r="C172" t="s">
        <v>771</v>
      </c>
      <c r="D172">
        <v>1.43191085452464</v>
      </c>
      <c r="E172">
        <v>5.4225227941406698E-3</v>
      </c>
    </row>
    <row r="173" spans="1:5">
      <c r="A173" t="s">
        <v>772</v>
      </c>
      <c r="C173" t="s">
        <v>11</v>
      </c>
      <c r="D173">
        <v>1.48709403533581</v>
      </c>
      <c r="E173">
        <v>2.7225674009122701E-2</v>
      </c>
    </row>
    <row r="174" spans="1:5">
      <c r="A174" t="s">
        <v>141</v>
      </c>
      <c r="C174" t="s">
        <v>142</v>
      </c>
      <c r="D174">
        <v>1.16609359323675</v>
      </c>
      <c r="E174">
        <v>1.6761174766023301E-2</v>
      </c>
    </row>
    <row r="175" spans="1:5">
      <c r="A175" t="s">
        <v>773</v>
      </c>
      <c r="C175" t="s">
        <v>11</v>
      </c>
      <c r="D175">
        <v>1.3737595359972501</v>
      </c>
      <c r="E175">
        <v>1.2537118808354199E-2</v>
      </c>
    </row>
    <row r="176" spans="1:5">
      <c r="A176" t="s">
        <v>774</v>
      </c>
      <c r="C176" t="s">
        <v>775</v>
      </c>
      <c r="D176">
        <v>1.5986179126840101</v>
      </c>
      <c r="E176">
        <v>2.3147367340452599E-3</v>
      </c>
    </row>
    <row r="177" spans="1:5">
      <c r="A177" t="s">
        <v>776</v>
      </c>
      <c r="B177" t="s">
        <v>777</v>
      </c>
      <c r="C177" t="s">
        <v>778</v>
      </c>
      <c r="D177">
        <v>1.7542046246904399</v>
      </c>
      <c r="E177">
        <v>1.6304296000049701E-3</v>
      </c>
    </row>
    <row r="178" spans="1:5">
      <c r="A178" t="s">
        <v>779</v>
      </c>
      <c r="B178" t="s">
        <v>780</v>
      </c>
      <c r="C178" t="s">
        <v>781</v>
      </c>
      <c r="D178">
        <v>1.4683402499377001</v>
      </c>
      <c r="E178">
        <v>9.1969278192109098E-3</v>
      </c>
    </row>
    <row r="179" spans="1:5">
      <c r="A179" t="s">
        <v>782</v>
      </c>
      <c r="C179" t="s">
        <v>50</v>
      </c>
      <c r="D179">
        <v>1.2584544296333799</v>
      </c>
      <c r="E179">
        <v>1.6091086593588901E-2</v>
      </c>
    </row>
    <row r="180" spans="1:5">
      <c r="A180" t="s">
        <v>147</v>
      </c>
      <c r="C180" t="s">
        <v>148</v>
      </c>
      <c r="D180">
        <v>1.3243447981839001</v>
      </c>
      <c r="E180">
        <v>1.9369561526347098E-2</v>
      </c>
    </row>
    <row r="181" spans="1:5">
      <c r="A181" t="s">
        <v>783</v>
      </c>
      <c r="B181" t="s">
        <v>784</v>
      </c>
      <c r="C181" t="s">
        <v>785</v>
      </c>
      <c r="D181">
        <v>2.2044723387473799</v>
      </c>
      <c r="E181">
        <v>5.7594244356909397E-4</v>
      </c>
    </row>
    <row r="182" spans="1:5">
      <c r="A182" t="s">
        <v>786</v>
      </c>
      <c r="B182" t="s">
        <v>787</v>
      </c>
      <c r="C182" t="s">
        <v>788</v>
      </c>
      <c r="D182">
        <v>1.71624265836455</v>
      </c>
      <c r="E182">
        <v>1.72427098769201E-3</v>
      </c>
    </row>
    <row r="183" spans="1:5">
      <c r="A183" t="s">
        <v>789</v>
      </c>
      <c r="C183" t="s">
        <v>48</v>
      </c>
      <c r="D183">
        <v>1.1378671752726199</v>
      </c>
      <c r="E183">
        <v>1.22787880356162E-2</v>
      </c>
    </row>
    <row r="184" spans="1:5">
      <c r="A184" t="s">
        <v>790</v>
      </c>
      <c r="C184" t="s">
        <v>325</v>
      </c>
      <c r="D184">
        <v>1.01390458089501</v>
      </c>
      <c r="E184">
        <v>4.61402023479335E-2</v>
      </c>
    </row>
    <row r="185" spans="1:5">
      <c r="A185" t="s">
        <v>791</v>
      </c>
      <c r="B185" t="s">
        <v>792</v>
      </c>
      <c r="C185" t="s">
        <v>793</v>
      </c>
      <c r="D185">
        <v>1.2205327750258499</v>
      </c>
      <c r="E185">
        <v>1.03086240139529E-2</v>
      </c>
    </row>
    <row r="186" spans="1:5">
      <c r="A186" t="s">
        <v>794</v>
      </c>
      <c r="C186" t="s">
        <v>11</v>
      </c>
      <c r="D186">
        <v>1.6464802193366199</v>
      </c>
      <c r="E186">
        <v>9.9386871758903005E-3</v>
      </c>
    </row>
    <row r="187" spans="1:5">
      <c r="A187" t="s">
        <v>795</v>
      </c>
      <c r="B187" t="s">
        <v>796</v>
      </c>
      <c r="C187" t="s">
        <v>797</v>
      </c>
      <c r="D187">
        <v>1.1450068739796899</v>
      </c>
      <c r="E187">
        <v>4.3144848520334102E-2</v>
      </c>
    </row>
    <row r="188" spans="1:5">
      <c r="A188" t="s">
        <v>798</v>
      </c>
      <c r="C188" t="s">
        <v>11</v>
      </c>
      <c r="D188">
        <v>1.7669714490072499</v>
      </c>
      <c r="E188">
        <v>2.2366474357642901E-3</v>
      </c>
    </row>
    <row r="189" spans="1:5">
      <c r="A189" t="s">
        <v>799</v>
      </c>
      <c r="B189" t="s">
        <v>800</v>
      </c>
      <c r="C189" t="s">
        <v>801</v>
      </c>
      <c r="D189">
        <v>1.48647563037415</v>
      </c>
      <c r="E189">
        <v>4.4651664239539497E-3</v>
      </c>
    </row>
    <row r="190" spans="1:5">
      <c r="A190" t="s">
        <v>802</v>
      </c>
      <c r="B190" t="s">
        <v>803</v>
      </c>
      <c r="C190" t="s">
        <v>804</v>
      </c>
      <c r="D190">
        <v>1.2549479138675199</v>
      </c>
      <c r="E190">
        <v>1.901608129613E-2</v>
      </c>
    </row>
    <row r="191" spans="1:5">
      <c r="A191" t="s">
        <v>805</v>
      </c>
      <c r="C191" t="s">
        <v>11</v>
      </c>
      <c r="D191">
        <v>1.3281684053174101</v>
      </c>
      <c r="E191">
        <v>1.5146138911795601E-2</v>
      </c>
    </row>
    <row r="192" spans="1:5">
      <c r="A192" t="s">
        <v>806</v>
      </c>
      <c r="B192" t="s">
        <v>807</v>
      </c>
      <c r="C192" t="s">
        <v>808</v>
      </c>
      <c r="D192">
        <v>1.1142901300504799</v>
      </c>
      <c r="E192">
        <v>2.8086567171584201E-2</v>
      </c>
    </row>
    <row r="193" spans="1:5">
      <c r="A193" t="s">
        <v>809</v>
      </c>
      <c r="C193" t="s">
        <v>810</v>
      </c>
      <c r="D193">
        <v>1.3785586111688199</v>
      </c>
      <c r="E193">
        <v>1.14585649583315E-2</v>
      </c>
    </row>
    <row r="194" spans="1:5">
      <c r="A194" t="s">
        <v>811</v>
      </c>
      <c r="C194" t="s">
        <v>50</v>
      </c>
      <c r="D194">
        <v>1.5562265581038</v>
      </c>
      <c r="E194">
        <v>1.76573424864215E-3</v>
      </c>
    </row>
    <row r="195" spans="1:5">
      <c r="A195" t="s">
        <v>812</v>
      </c>
      <c r="C195" t="s">
        <v>11</v>
      </c>
      <c r="D195">
        <v>1.46448585956507</v>
      </c>
      <c r="E195">
        <v>1.5750652149867999E-3</v>
      </c>
    </row>
    <row r="196" spans="1:5">
      <c r="A196" t="s">
        <v>813</v>
      </c>
      <c r="C196" t="s">
        <v>460</v>
      </c>
      <c r="D196">
        <v>1.8950783176491499</v>
      </c>
      <c r="E196">
        <v>3.5513978356983502E-4</v>
      </c>
    </row>
    <row r="197" spans="1:5">
      <c r="A197" t="s">
        <v>814</v>
      </c>
      <c r="C197" t="s">
        <v>815</v>
      </c>
      <c r="D197">
        <v>2.4930731142593898</v>
      </c>
      <c r="E197">
        <v>6.0237440627176503E-5</v>
      </c>
    </row>
    <row r="198" spans="1:5">
      <c r="A198" t="s">
        <v>816</v>
      </c>
      <c r="C198" t="s">
        <v>50</v>
      </c>
      <c r="D198">
        <v>1.2506857627632399</v>
      </c>
      <c r="E198">
        <v>2.3824848663705E-2</v>
      </c>
    </row>
    <row r="199" spans="1:5">
      <c r="A199" t="s">
        <v>817</v>
      </c>
      <c r="B199" t="s">
        <v>818</v>
      </c>
      <c r="C199" t="s">
        <v>819</v>
      </c>
      <c r="D199">
        <v>1.9504497465716499</v>
      </c>
      <c r="E199">
        <v>7.0931214271408797E-4</v>
      </c>
    </row>
    <row r="200" spans="1:5">
      <c r="A200" t="s">
        <v>820</v>
      </c>
      <c r="B200" t="s">
        <v>821</v>
      </c>
      <c r="C200" t="s">
        <v>822</v>
      </c>
      <c r="D200">
        <v>2.0821747653276601</v>
      </c>
      <c r="E200">
        <v>7.0923964539748802E-4</v>
      </c>
    </row>
    <row r="201" spans="1:5">
      <c r="A201" t="s">
        <v>823</v>
      </c>
      <c r="B201" t="s">
        <v>824</v>
      </c>
      <c r="C201" t="s">
        <v>825</v>
      </c>
      <c r="D201">
        <v>2.2842788346113898</v>
      </c>
      <c r="E201">
        <v>4.40072347979748E-4</v>
      </c>
    </row>
    <row r="202" spans="1:5">
      <c r="A202" t="s">
        <v>826</v>
      </c>
      <c r="B202" t="s">
        <v>827</v>
      </c>
      <c r="C202" t="s">
        <v>828</v>
      </c>
      <c r="D202">
        <v>2.2270536635812102</v>
      </c>
      <c r="E202">
        <v>6.9963960146867202E-4</v>
      </c>
    </row>
    <row r="203" spans="1:5">
      <c r="A203" t="s">
        <v>829</v>
      </c>
      <c r="B203" t="s">
        <v>830</v>
      </c>
      <c r="C203" t="s">
        <v>831</v>
      </c>
      <c r="D203">
        <v>2.1975588221237299</v>
      </c>
      <c r="E203">
        <v>3.4464993103329E-4</v>
      </c>
    </row>
    <row r="204" spans="1:5">
      <c r="A204" t="s">
        <v>832</v>
      </c>
      <c r="B204" t="s">
        <v>833</v>
      </c>
      <c r="C204" t="s">
        <v>834</v>
      </c>
      <c r="D204">
        <v>2.1916255760633501</v>
      </c>
      <c r="E204">
        <v>4.5584885855290403E-4</v>
      </c>
    </row>
    <row r="205" spans="1:5">
      <c r="A205" t="s">
        <v>835</v>
      </c>
      <c r="B205" t="s">
        <v>836</v>
      </c>
      <c r="C205" t="s">
        <v>837</v>
      </c>
      <c r="D205">
        <v>2.0797807811757001</v>
      </c>
      <c r="E205">
        <v>3.5513978356983502E-4</v>
      </c>
    </row>
    <row r="206" spans="1:5">
      <c r="A206" t="s">
        <v>838</v>
      </c>
      <c r="B206" t="s">
        <v>839</v>
      </c>
      <c r="C206" t="s">
        <v>840</v>
      </c>
      <c r="D206">
        <v>1.7758720298633099</v>
      </c>
      <c r="E206">
        <v>3.70053714055526E-3</v>
      </c>
    </row>
    <row r="207" spans="1:5">
      <c r="A207" t="s">
        <v>841</v>
      </c>
      <c r="B207" t="s">
        <v>842</v>
      </c>
      <c r="C207" t="s">
        <v>843</v>
      </c>
      <c r="D207">
        <v>1.16071218576609</v>
      </c>
      <c r="E207">
        <v>1.9434588217403299E-2</v>
      </c>
    </row>
    <row r="208" spans="1:5">
      <c r="A208" t="s">
        <v>844</v>
      </c>
      <c r="B208" t="s">
        <v>845</v>
      </c>
      <c r="C208" t="s">
        <v>734</v>
      </c>
      <c r="D208">
        <v>1.11252459704356</v>
      </c>
      <c r="E208">
        <v>2.3260081767643E-2</v>
      </c>
    </row>
    <row r="209" spans="1:5">
      <c r="A209" t="s">
        <v>846</v>
      </c>
      <c r="B209" t="s">
        <v>847</v>
      </c>
      <c r="C209" t="s">
        <v>848</v>
      </c>
      <c r="D209">
        <v>1.03857546094103</v>
      </c>
      <c r="E209">
        <v>3.6144264502970598E-2</v>
      </c>
    </row>
    <row r="210" spans="1:5">
      <c r="A210" t="s">
        <v>849</v>
      </c>
      <c r="C210" t="s">
        <v>48</v>
      </c>
      <c r="D210">
        <v>1.1385224031524599</v>
      </c>
      <c r="E210">
        <v>3.2421056102125402E-2</v>
      </c>
    </row>
    <row r="211" spans="1:5">
      <c r="A211" t="s">
        <v>850</v>
      </c>
      <c r="B211" t="s">
        <v>851</v>
      </c>
      <c r="C211" t="s">
        <v>852</v>
      </c>
      <c r="D211">
        <v>2.0307162728532901</v>
      </c>
      <c r="E211">
        <v>5.7594244356909397E-4</v>
      </c>
    </row>
    <row r="212" spans="1:5">
      <c r="A212" t="s">
        <v>853</v>
      </c>
      <c r="B212" t="s">
        <v>854</v>
      </c>
      <c r="C212" t="s">
        <v>855</v>
      </c>
      <c r="D212">
        <v>1.2016096885118099</v>
      </c>
      <c r="E212">
        <v>2.0409267998020099E-2</v>
      </c>
    </row>
    <row r="213" spans="1:5">
      <c r="A213" t="s">
        <v>856</v>
      </c>
      <c r="C213" t="s">
        <v>11</v>
      </c>
      <c r="D213">
        <v>1.35827609500132</v>
      </c>
      <c r="E213">
        <v>6.5150522424028403E-3</v>
      </c>
    </row>
    <row r="214" spans="1:5">
      <c r="A214" t="s">
        <v>857</v>
      </c>
      <c r="B214" t="s">
        <v>858</v>
      </c>
      <c r="C214" t="s">
        <v>859</v>
      </c>
      <c r="D214">
        <v>1.5860781828325099</v>
      </c>
      <c r="E214">
        <v>4.5179690833800001E-3</v>
      </c>
    </row>
    <row r="215" spans="1:5">
      <c r="A215" t="s">
        <v>860</v>
      </c>
      <c r="C215" t="s">
        <v>861</v>
      </c>
      <c r="D215">
        <v>-1.0540141891905599</v>
      </c>
      <c r="E215">
        <v>3.2931401095738902E-2</v>
      </c>
    </row>
    <row r="216" spans="1:5">
      <c r="A216" t="s">
        <v>862</v>
      </c>
      <c r="B216" t="s">
        <v>863</v>
      </c>
      <c r="C216" t="s">
        <v>864</v>
      </c>
      <c r="D216">
        <v>1.2894296823401601</v>
      </c>
      <c r="E216">
        <v>1.14585649583315E-2</v>
      </c>
    </row>
    <row r="217" spans="1:5">
      <c r="A217" t="s">
        <v>188</v>
      </c>
      <c r="B217" t="s">
        <v>189</v>
      </c>
      <c r="C217" t="s">
        <v>190</v>
      </c>
      <c r="D217">
        <v>1.0060928094459201</v>
      </c>
      <c r="E217">
        <v>1.2194995624393501E-2</v>
      </c>
    </row>
    <row r="218" spans="1:5">
      <c r="A218" t="s">
        <v>191</v>
      </c>
      <c r="B218" t="s">
        <v>192</v>
      </c>
      <c r="C218" t="s">
        <v>193</v>
      </c>
      <c r="D218">
        <v>1.58942461311095</v>
      </c>
      <c r="E218">
        <v>2.2343165897250599E-4</v>
      </c>
    </row>
    <row r="219" spans="1:5">
      <c r="A219" t="s">
        <v>865</v>
      </c>
      <c r="C219" t="s">
        <v>11</v>
      </c>
      <c r="D219">
        <v>1.1828889280130901</v>
      </c>
      <c r="E219">
        <v>3.8883618108633999E-2</v>
      </c>
    </row>
    <row r="220" spans="1:5">
      <c r="A220" t="s">
        <v>866</v>
      </c>
      <c r="C220" t="s">
        <v>11</v>
      </c>
      <c r="D220">
        <v>1.46675535590433</v>
      </c>
      <c r="E220">
        <v>4.5179690833800001E-3</v>
      </c>
    </row>
    <row r="221" spans="1:5">
      <c r="A221" t="s">
        <v>867</v>
      </c>
      <c r="B221" t="s">
        <v>868</v>
      </c>
      <c r="C221" t="s">
        <v>869</v>
      </c>
      <c r="D221">
        <v>1.66800609943574</v>
      </c>
      <c r="E221">
        <v>4.6220644950031803E-3</v>
      </c>
    </row>
    <row r="222" spans="1:5">
      <c r="A222" t="s">
        <v>870</v>
      </c>
      <c r="B222" t="s">
        <v>871</v>
      </c>
      <c r="C222" t="s">
        <v>364</v>
      </c>
      <c r="D222">
        <v>1.5688011199863701</v>
      </c>
      <c r="E222">
        <v>4.1519862489550197E-3</v>
      </c>
    </row>
    <row r="223" spans="1:5">
      <c r="A223" t="s">
        <v>872</v>
      </c>
      <c r="C223" t="s">
        <v>873</v>
      </c>
      <c r="D223">
        <v>1.37899930993298</v>
      </c>
      <c r="E223">
        <v>1.22609366692984E-2</v>
      </c>
    </row>
    <row r="224" spans="1:5">
      <c r="A224" t="s">
        <v>874</v>
      </c>
      <c r="B224" t="s">
        <v>875</v>
      </c>
      <c r="C224" t="s">
        <v>34</v>
      </c>
      <c r="D224">
        <v>1.01850894293392</v>
      </c>
      <c r="E224">
        <v>5.7651928387855798E-3</v>
      </c>
    </row>
    <row r="225" spans="1:5">
      <c r="A225" t="s">
        <v>876</v>
      </c>
      <c r="B225" t="s">
        <v>877</v>
      </c>
      <c r="C225" t="s">
        <v>878</v>
      </c>
      <c r="D225">
        <v>2.19690303817513</v>
      </c>
      <c r="E225">
        <v>9.0662613921148598E-4</v>
      </c>
    </row>
    <row r="226" spans="1:5">
      <c r="A226" t="s">
        <v>879</v>
      </c>
      <c r="C226" t="s">
        <v>11</v>
      </c>
      <c r="D226">
        <v>1.4439204351577299</v>
      </c>
      <c r="E226">
        <v>1.15895506136382E-2</v>
      </c>
    </row>
    <row r="227" spans="1:5">
      <c r="A227" t="s">
        <v>880</v>
      </c>
      <c r="B227" t="s">
        <v>881</v>
      </c>
      <c r="C227" t="s">
        <v>882</v>
      </c>
      <c r="D227">
        <v>1.6764354825002299</v>
      </c>
      <c r="E227">
        <v>3.1692911836581901E-3</v>
      </c>
    </row>
    <row r="228" spans="1:5">
      <c r="A228" t="s">
        <v>883</v>
      </c>
      <c r="B228" t="s">
        <v>884</v>
      </c>
      <c r="C228" t="s">
        <v>885</v>
      </c>
      <c r="D228">
        <v>1.3741482055096399</v>
      </c>
      <c r="E228">
        <v>1.2943524377862401E-2</v>
      </c>
    </row>
    <row r="229" spans="1:5">
      <c r="A229" t="s">
        <v>886</v>
      </c>
      <c r="B229" t="s">
        <v>887</v>
      </c>
      <c r="C229" t="s">
        <v>91</v>
      </c>
      <c r="D229">
        <v>1.1757447966671699</v>
      </c>
      <c r="E229">
        <v>2.5691377074187598E-3</v>
      </c>
    </row>
    <row r="230" spans="1:5">
      <c r="A230" t="s">
        <v>888</v>
      </c>
      <c r="B230" t="s">
        <v>889</v>
      </c>
      <c r="C230" t="s">
        <v>890</v>
      </c>
      <c r="D230">
        <v>1.4193303882503101</v>
      </c>
      <c r="E230">
        <v>6.2208080633725698E-3</v>
      </c>
    </row>
    <row r="231" spans="1:5">
      <c r="A231" t="s">
        <v>891</v>
      </c>
      <c r="C231" t="s">
        <v>50</v>
      </c>
      <c r="D231">
        <v>1.60965727384491</v>
      </c>
      <c r="E231">
        <v>4.5179690833800001E-3</v>
      </c>
    </row>
    <row r="232" spans="1:5">
      <c r="A232" t="s">
        <v>892</v>
      </c>
      <c r="C232" t="s">
        <v>893</v>
      </c>
      <c r="D232">
        <v>1.42257301193827</v>
      </c>
      <c r="E232">
        <v>1.46895927743974E-2</v>
      </c>
    </row>
    <row r="233" spans="1:5">
      <c r="A233" t="s">
        <v>894</v>
      </c>
      <c r="C233" t="s">
        <v>11</v>
      </c>
      <c r="D233">
        <v>1.29576689765926</v>
      </c>
      <c r="E233">
        <v>1.46895927743974E-2</v>
      </c>
    </row>
    <row r="234" spans="1:5">
      <c r="A234" t="s">
        <v>895</v>
      </c>
      <c r="C234" t="s">
        <v>896</v>
      </c>
      <c r="D234">
        <v>1.73754138820794</v>
      </c>
      <c r="E234">
        <v>1.72427098769201E-3</v>
      </c>
    </row>
    <row r="235" spans="1:5">
      <c r="A235" t="s">
        <v>897</v>
      </c>
      <c r="C235" t="s">
        <v>517</v>
      </c>
      <c r="D235">
        <v>1.6480927462409301</v>
      </c>
      <c r="E235">
        <v>2.9342334623219E-3</v>
      </c>
    </row>
    <row r="236" spans="1:5">
      <c r="A236" t="s">
        <v>898</v>
      </c>
      <c r="C236" t="s">
        <v>245</v>
      </c>
      <c r="D236">
        <v>1.58671121205051</v>
      </c>
      <c r="E236">
        <v>7.7429142253339104E-3</v>
      </c>
    </row>
    <row r="237" spans="1:5">
      <c r="A237" t="s">
        <v>899</v>
      </c>
      <c r="C237" t="s">
        <v>517</v>
      </c>
      <c r="D237">
        <v>1.6395990022078399</v>
      </c>
      <c r="E237">
        <v>3.88890019774771E-3</v>
      </c>
    </row>
    <row r="238" spans="1:5">
      <c r="A238" t="s">
        <v>900</v>
      </c>
      <c r="B238" t="s">
        <v>901</v>
      </c>
      <c r="C238" t="s">
        <v>902</v>
      </c>
      <c r="D238">
        <v>1.39023030224949</v>
      </c>
      <c r="E238">
        <v>8.5191148418323499E-3</v>
      </c>
    </row>
    <row r="239" spans="1:5">
      <c r="A239" t="s">
        <v>903</v>
      </c>
      <c r="B239" t="s">
        <v>904</v>
      </c>
      <c r="C239" t="s">
        <v>905</v>
      </c>
      <c r="D239">
        <v>1.0342991848251299</v>
      </c>
      <c r="E239">
        <v>2.7628640966079601E-2</v>
      </c>
    </row>
    <row r="240" spans="1:5">
      <c r="A240" t="s">
        <v>906</v>
      </c>
      <c r="C240" t="s">
        <v>48</v>
      </c>
      <c r="D240">
        <v>1.1458221311240999</v>
      </c>
      <c r="E240">
        <v>1.3229416052185999E-2</v>
      </c>
    </row>
    <row r="241" spans="1:5">
      <c r="A241" t="s">
        <v>907</v>
      </c>
      <c r="C241" t="s">
        <v>11</v>
      </c>
      <c r="D241">
        <v>1.8599675488980201</v>
      </c>
      <c r="E241">
        <v>2.7125918177594299E-3</v>
      </c>
    </row>
    <row r="242" spans="1:5">
      <c r="A242" t="s">
        <v>908</v>
      </c>
      <c r="B242" t="s">
        <v>909</v>
      </c>
      <c r="C242" t="s">
        <v>11</v>
      </c>
      <c r="D242">
        <v>1.34870681732847</v>
      </c>
      <c r="E242">
        <v>1.5162680580483E-2</v>
      </c>
    </row>
    <row r="243" spans="1:5">
      <c r="A243" t="s">
        <v>910</v>
      </c>
      <c r="C243" t="s">
        <v>11</v>
      </c>
      <c r="D243">
        <v>1.23099507114101</v>
      </c>
      <c r="E243">
        <v>1.7659608478569799E-2</v>
      </c>
    </row>
    <row r="244" spans="1:5">
      <c r="A244" t="s">
        <v>911</v>
      </c>
      <c r="C244" t="s">
        <v>11</v>
      </c>
      <c r="D244">
        <v>1.4433540593996099</v>
      </c>
      <c r="E244">
        <v>9.3043137318791699E-3</v>
      </c>
    </row>
    <row r="245" spans="1:5">
      <c r="A245" t="s">
        <v>912</v>
      </c>
      <c r="C245" t="s">
        <v>913</v>
      </c>
      <c r="D245">
        <v>1.3784780690551801</v>
      </c>
      <c r="E245">
        <v>2.4515243796809799E-3</v>
      </c>
    </row>
    <row r="246" spans="1:5">
      <c r="A246" t="s">
        <v>914</v>
      </c>
      <c r="C246" t="s">
        <v>915</v>
      </c>
      <c r="D246">
        <v>1.0651229606746599</v>
      </c>
      <c r="E246">
        <v>7.3424389885483601E-3</v>
      </c>
    </row>
    <row r="247" spans="1:5">
      <c r="A247" t="s">
        <v>916</v>
      </c>
      <c r="C247" t="s">
        <v>11</v>
      </c>
      <c r="D247">
        <v>1.1197119649245899</v>
      </c>
      <c r="E247">
        <v>4.6787447850829597E-2</v>
      </c>
    </row>
    <row r="248" spans="1:5">
      <c r="A248" t="s">
        <v>917</v>
      </c>
      <c r="C248" t="s">
        <v>48</v>
      </c>
      <c r="D248">
        <v>1.1472416138527901</v>
      </c>
      <c r="E248">
        <v>1.3229416052185999E-2</v>
      </c>
    </row>
    <row r="249" spans="1:5">
      <c r="A249" t="s">
        <v>918</v>
      </c>
      <c r="C249" t="s">
        <v>919</v>
      </c>
      <c r="D249">
        <v>1.4033311288091199</v>
      </c>
      <c r="E249">
        <v>6.4799014161325101E-3</v>
      </c>
    </row>
    <row r="250" spans="1:5">
      <c r="A250" t="s">
        <v>920</v>
      </c>
      <c r="C250" t="s">
        <v>393</v>
      </c>
      <c r="D250">
        <v>1.06746325980756</v>
      </c>
      <c r="E250">
        <v>4.06331932157235E-2</v>
      </c>
    </row>
    <row r="251" spans="1:5">
      <c r="A251" t="s">
        <v>921</v>
      </c>
      <c r="C251" t="s">
        <v>922</v>
      </c>
      <c r="D251">
        <v>1.1257848525182499</v>
      </c>
      <c r="E251">
        <v>2.4088088299096901E-2</v>
      </c>
    </row>
    <row r="252" spans="1:5">
      <c r="A252" t="s">
        <v>923</v>
      </c>
      <c r="B252" t="s">
        <v>924</v>
      </c>
      <c r="C252" t="s">
        <v>925</v>
      </c>
      <c r="D252">
        <v>1.472034740509</v>
      </c>
      <c r="E252">
        <v>6.8573445412383697E-3</v>
      </c>
    </row>
    <row r="253" spans="1:5">
      <c r="A253" t="s">
        <v>926</v>
      </c>
      <c r="C253" t="s">
        <v>927</v>
      </c>
      <c r="D253">
        <v>1.6360524540625601</v>
      </c>
      <c r="E253">
        <v>3.4233993037919102E-3</v>
      </c>
    </row>
    <row r="254" spans="1:5">
      <c r="A254" t="s">
        <v>928</v>
      </c>
      <c r="B254" t="s">
        <v>929</v>
      </c>
      <c r="C254" t="s">
        <v>53</v>
      </c>
      <c r="D254">
        <v>1.13829639124685</v>
      </c>
      <c r="E254">
        <v>5.3358018997209204E-3</v>
      </c>
    </row>
    <row r="255" spans="1:5">
      <c r="A255" t="s">
        <v>930</v>
      </c>
      <c r="C255" t="s">
        <v>11</v>
      </c>
      <c r="D255">
        <v>1.3258975330945799</v>
      </c>
      <c r="E255">
        <v>1.0511532719084201E-2</v>
      </c>
    </row>
    <row r="256" spans="1:5">
      <c r="A256" t="s">
        <v>931</v>
      </c>
      <c r="C256" t="s">
        <v>932</v>
      </c>
      <c r="D256">
        <v>1.8286961057579001</v>
      </c>
      <c r="E256">
        <v>5.9059942519680195E-4</v>
      </c>
    </row>
    <row r="257" spans="1:5">
      <c r="A257" t="s">
        <v>933</v>
      </c>
      <c r="C257" t="s">
        <v>934</v>
      </c>
      <c r="D257">
        <v>1.47096494488079</v>
      </c>
      <c r="E257">
        <v>5.3358018997209204E-3</v>
      </c>
    </row>
    <row r="258" spans="1:5">
      <c r="A258" t="s">
        <v>935</v>
      </c>
      <c r="B258" t="s">
        <v>936</v>
      </c>
      <c r="C258" t="s">
        <v>937</v>
      </c>
      <c r="D258">
        <v>1.4779025636113201</v>
      </c>
      <c r="E258">
        <v>1.5750652149867999E-3</v>
      </c>
    </row>
    <row r="259" spans="1:5">
      <c r="A259" t="s">
        <v>938</v>
      </c>
      <c r="B259" t="s">
        <v>939</v>
      </c>
      <c r="C259" t="s">
        <v>126</v>
      </c>
      <c r="D259">
        <v>1.41846768863623</v>
      </c>
      <c r="E259">
        <v>6.1460715414595798E-3</v>
      </c>
    </row>
    <row r="260" spans="1:5">
      <c r="A260" t="s">
        <v>940</v>
      </c>
      <c r="B260" t="s">
        <v>941</v>
      </c>
      <c r="C260" t="s">
        <v>942</v>
      </c>
      <c r="D260">
        <v>1.8486281904484201</v>
      </c>
      <c r="E260">
        <v>6.4082820956327903E-4</v>
      </c>
    </row>
    <row r="261" spans="1:5">
      <c r="A261" t="s">
        <v>943</v>
      </c>
      <c r="B261" t="s">
        <v>944</v>
      </c>
      <c r="C261" t="s">
        <v>942</v>
      </c>
      <c r="D261">
        <v>2.1874655555153901</v>
      </c>
      <c r="E261">
        <v>6.0237440627176503E-5</v>
      </c>
    </row>
    <row r="262" spans="1:5">
      <c r="A262" t="s">
        <v>945</v>
      </c>
      <c r="C262" t="s">
        <v>946</v>
      </c>
      <c r="D262">
        <v>2.14158475646656</v>
      </c>
      <c r="E262">
        <v>9.0790419222146895E-5</v>
      </c>
    </row>
    <row r="263" spans="1:5">
      <c r="A263" t="s">
        <v>947</v>
      </c>
      <c r="B263" t="s">
        <v>948</v>
      </c>
      <c r="C263" t="s">
        <v>949</v>
      </c>
      <c r="D263">
        <v>1.47090916423947</v>
      </c>
      <c r="E263">
        <v>5.8808556984784001E-3</v>
      </c>
    </row>
    <row r="264" spans="1:5">
      <c r="A264" t="s">
        <v>950</v>
      </c>
      <c r="B264" t="s">
        <v>951</v>
      </c>
      <c r="C264" t="s">
        <v>952</v>
      </c>
      <c r="D264">
        <v>1.29978399845069</v>
      </c>
      <c r="E264">
        <v>7.3424389885483601E-3</v>
      </c>
    </row>
    <row r="265" spans="1:5">
      <c r="A265" t="s">
        <v>953</v>
      </c>
      <c r="B265" t="s">
        <v>954</v>
      </c>
      <c r="C265" t="s">
        <v>955</v>
      </c>
      <c r="D265">
        <v>1.25364225340692</v>
      </c>
      <c r="E265">
        <v>1.03486038153056E-2</v>
      </c>
    </row>
    <row r="266" spans="1:5">
      <c r="A266" t="s">
        <v>956</v>
      </c>
      <c r="B266" t="s">
        <v>957</v>
      </c>
      <c r="C266" t="s">
        <v>958</v>
      </c>
      <c r="D266">
        <v>1.1718218612518201</v>
      </c>
      <c r="E266">
        <v>2.4088088299096901E-2</v>
      </c>
    </row>
    <row r="267" spans="1:5">
      <c r="A267" t="s">
        <v>959</v>
      </c>
      <c r="B267" t="s">
        <v>960</v>
      </c>
      <c r="C267" t="s">
        <v>961</v>
      </c>
      <c r="D267">
        <v>1.56109924698481</v>
      </c>
      <c r="E267">
        <v>1.10968469384612E-2</v>
      </c>
    </row>
    <row r="268" spans="1:5">
      <c r="A268" t="s">
        <v>231</v>
      </c>
      <c r="B268" t="s">
        <v>232</v>
      </c>
      <c r="C268" t="s">
        <v>233</v>
      </c>
      <c r="D268">
        <v>1.39193291814193</v>
      </c>
      <c r="E268">
        <v>1.38393661174426E-2</v>
      </c>
    </row>
    <row r="269" spans="1:5">
      <c r="A269" t="s">
        <v>234</v>
      </c>
      <c r="B269" t="s">
        <v>235</v>
      </c>
      <c r="C269" t="s">
        <v>236</v>
      </c>
      <c r="D269">
        <v>1.4801902127802</v>
      </c>
      <c r="E269">
        <v>5.7651928387855798E-3</v>
      </c>
    </row>
    <row r="270" spans="1:5">
      <c r="A270" t="s">
        <v>962</v>
      </c>
      <c r="C270" t="s">
        <v>963</v>
      </c>
      <c r="D270">
        <v>1.25358716774294</v>
      </c>
      <c r="E270">
        <v>2.4001035883949799E-2</v>
      </c>
    </row>
    <row r="271" spans="1:5">
      <c r="A271" t="s">
        <v>964</v>
      </c>
      <c r="B271" t="s">
        <v>965</v>
      </c>
      <c r="C271" t="s">
        <v>48</v>
      </c>
      <c r="D271">
        <v>1.4296377896387</v>
      </c>
      <c r="E271">
        <v>2.1683163849150901E-2</v>
      </c>
    </row>
    <row r="272" spans="1:5">
      <c r="A272" t="s">
        <v>966</v>
      </c>
      <c r="B272" t="s">
        <v>967</v>
      </c>
      <c r="C272" t="s">
        <v>968</v>
      </c>
      <c r="D272">
        <v>1.67394974571205</v>
      </c>
      <c r="E272">
        <v>1.76573424864215E-3</v>
      </c>
    </row>
    <row r="273" spans="1:5">
      <c r="A273" t="s">
        <v>969</v>
      </c>
      <c r="B273" t="s">
        <v>970</v>
      </c>
      <c r="C273" t="s">
        <v>971</v>
      </c>
      <c r="D273">
        <v>1.6695862176455001</v>
      </c>
      <c r="E273">
        <v>1.68225698885008E-2</v>
      </c>
    </row>
    <row r="274" spans="1:5">
      <c r="A274" t="s">
        <v>972</v>
      </c>
      <c r="B274" t="s">
        <v>973</v>
      </c>
      <c r="C274" t="s">
        <v>974</v>
      </c>
      <c r="D274">
        <v>1.1694663256982001</v>
      </c>
      <c r="E274">
        <v>3.3994649047088703E-2</v>
      </c>
    </row>
    <row r="275" spans="1:5">
      <c r="A275" t="s">
        <v>975</v>
      </c>
      <c r="C275" t="s">
        <v>11</v>
      </c>
      <c r="D275">
        <v>1.13408318319584</v>
      </c>
      <c r="E275">
        <v>2.2307859545436501E-2</v>
      </c>
    </row>
    <row r="276" spans="1:5">
      <c r="A276" t="s">
        <v>976</v>
      </c>
      <c r="C276" t="s">
        <v>11</v>
      </c>
      <c r="D276">
        <v>1.26740268176742</v>
      </c>
      <c r="E276">
        <v>5.2867744251714399E-3</v>
      </c>
    </row>
    <row r="277" spans="1:5">
      <c r="A277" t="s">
        <v>977</v>
      </c>
      <c r="C277" t="s">
        <v>11</v>
      </c>
      <c r="D277">
        <v>1.6039248279573901</v>
      </c>
      <c r="E277">
        <v>5.7528064418976704E-3</v>
      </c>
    </row>
    <row r="278" spans="1:5">
      <c r="A278" t="s">
        <v>244</v>
      </c>
      <c r="C278" t="s">
        <v>245</v>
      </c>
      <c r="D278">
        <v>1.35010692039309</v>
      </c>
      <c r="E278">
        <v>2.5314462390397401E-2</v>
      </c>
    </row>
    <row r="279" spans="1:5">
      <c r="A279" t="s">
        <v>978</v>
      </c>
      <c r="C279" t="s">
        <v>979</v>
      </c>
      <c r="D279">
        <v>1.17409186294208</v>
      </c>
      <c r="E279">
        <v>2.5314462390397401E-2</v>
      </c>
    </row>
    <row r="280" spans="1:5">
      <c r="A280" t="s">
        <v>980</v>
      </c>
      <c r="B280" t="s">
        <v>981</v>
      </c>
      <c r="C280" t="s">
        <v>982</v>
      </c>
      <c r="D280">
        <v>1.08604581620776</v>
      </c>
      <c r="E280">
        <v>4.59841142996531E-2</v>
      </c>
    </row>
    <row r="281" spans="1:5">
      <c r="A281" t="s">
        <v>983</v>
      </c>
      <c r="C281" t="s">
        <v>50</v>
      </c>
      <c r="D281">
        <v>1.5676725382719601</v>
      </c>
      <c r="E281">
        <v>9.3470790051732606E-3</v>
      </c>
    </row>
    <row r="282" spans="1:5">
      <c r="A282" t="s">
        <v>984</v>
      </c>
      <c r="C282" t="s">
        <v>985</v>
      </c>
      <c r="D282">
        <v>1.3228134485862899</v>
      </c>
      <c r="E282">
        <v>3.1238782486410301E-2</v>
      </c>
    </row>
    <row r="283" spans="1:5">
      <c r="A283" t="s">
        <v>986</v>
      </c>
      <c r="C283" t="s">
        <v>126</v>
      </c>
      <c r="D283">
        <v>1.7663883431846901</v>
      </c>
      <c r="E283">
        <v>2.98621721514488E-3</v>
      </c>
    </row>
    <row r="284" spans="1:5">
      <c r="A284" t="s">
        <v>987</v>
      </c>
      <c r="C284" t="s">
        <v>91</v>
      </c>
      <c r="D284">
        <v>1.5447018088865101</v>
      </c>
      <c r="E284">
        <v>5.5280674043334402E-3</v>
      </c>
    </row>
    <row r="285" spans="1:5">
      <c r="A285" t="s">
        <v>988</v>
      </c>
      <c r="C285" t="s">
        <v>11</v>
      </c>
      <c r="D285">
        <v>1.7639834180868299</v>
      </c>
      <c r="E285">
        <v>1.0852148010809699E-3</v>
      </c>
    </row>
    <row r="286" spans="1:5">
      <c r="A286" t="s">
        <v>253</v>
      </c>
      <c r="C286" t="s">
        <v>11</v>
      </c>
      <c r="D286">
        <v>1.9777700140829799</v>
      </c>
      <c r="E286">
        <v>2.0122610841349299E-3</v>
      </c>
    </row>
    <row r="287" spans="1:5">
      <c r="A287" t="s">
        <v>254</v>
      </c>
      <c r="C287" t="s">
        <v>255</v>
      </c>
      <c r="D287">
        <v>1.55072189354923</v>
      </c>
      <c r="E287">
        <v>1.8273555463505799E-3</v>
      </c>
    </row>
    <row r="288" spans="1:5">
      <c r="A288" t="s">
        <v>256</v>
      </c>
      <c r="C288" t="s">
        <v>11</v>
      </c>
      <c r="D288">
        <v>1.2872647010625</v>
      </c>
      <c r="E288">
        <v>5.9879739601673802E-3</v>
      </c>
    </row>
    <row r="289" spans="1:5">
      <c r="A289" t="s">
        <v>989</v>
      </c>
      <c r="C289" t="s">
        <v>11</v>
      </c>
      <c r="D289">
        <v>1.42193009777699</v>
      </c>
      <c r="E289">
        <v>1.0357949690619501E-2</v>
      </c>
    </row>
    <row r="290" spans="1:5">
      <c r="A290" t="s">
        <v>990</v>
      </c>
      <c r="C290" t="s">
        <v>11</v>
      </c>
      <c r="D290">
        <v>1.1456708882404301</v>
      </c>
      <c r="E290">
        <v>2.48986177184044E-2</v>
      </c>
    </row>
    <row r="291" spans="1:5">
      <c r="A291" t="s">
        <v>991</v>
      </c>
      <c r="C291" t="s">
        <v>11</v>
      </c>
      <c r="D291">
        <v>1.77655845758103</v>
      </c>
      <c r="E291">
        <v>2.0156020749797299E-3</v>
      </c>
    </row>
    <row r="292" spans="1:5">
      <c r="A292" t="s">
        <v>992</v>
      </c>
      <c r="C292" t="s">
        <v>11</v>
      </c>
      <c r="D292">
        <v>1.1291466404516599</v>
      </c>
      <c r="E292">
        <v>1.92970013054229E-2</v>
      </c>
    </row>
    <row r="293" spans="1:5">
      <c r="A293" t="s">
        <v>993</v>
      </c>
      <c r="C293" t="s">
        <v>34</v>
      </c>
      <c r="D293">
        <v>1.52759921087122</v>
      </c>
      <c r="E293">
        <v>1.6304296000049701E-3</v>
      </c>
    </row>
    <row r="294" spans="1:5">
      <c r="A294" t="s">
        <v>994</v>
      </c>
      <c r="C294" t="s">
        <v>11</v>
      </c>
      <c r="D294">
        <v>1.8782628851382599</v>
      </c>
      <c r="E294">
        <v>1.8495998898312401E-3</v>
      </c>
    </row>
    <row r="295" spans="1:5">
      <c r="A295" t="s">
        <v>995</v>
      </c>
      <c r="C295" t="s">
        <v>11</v>
      </c>
      <c r="D295">
        <v>1.2892528586238099</v>
      </c>
      <c r="E295">
        <v>9.9386871758903005E-3</v>
      </c>
    </row>
    <row r="296" spans="1:5">
      <c r="A296" t="s">
        <v>996</v>
      </c>
      <c r="C296" t="s">
        <v>11</v>
      </c>
      <c r="D296">
        <v>2.90393900047841</v>
      </c>
      <c r="E296">
        <v>1.6958181980722101E-6</v>
      </c>
    </row>
    <row r="297" spans="1:5">
      <c r="A297" t="s">
        <v>997</v>
      </c>
      <c r="C297" t="s">
        <v>11</v>
      </c>
      <c r="D297">
        <v>1.6414336026768801</v>
      </c>
      <c r="E297">
        <v>1.9576473019279499E-3</v>
      </c>
    </row>
    <row r="298" spans="1:5">
      <c r="A298" t="s">
        <v>998</v>
      </c>
      <c r="C298" t="s">
        <v>11</v>
      </c>
      <c r="D298">
        <v>1.0081181549397999</v>
      </c>
      <c r="E298">
        <v>2.8130022326287901E-2</v>
      </c>
    </row>
    <row r="299" spans="1:5">
      <c r="A299" t="s">
        <v>999</v>
      </c>
      <c r="C299" t="s">
        <v>517</v>
      </c>
      <c r="D299">
        <v>1.6199717764424999</v>
      </c>
      <c r="E299">
        <v>7.1394129025168004E-3</v>
      </c>
    </row>
    <row r="300" spans="1:5">
      <c r="A300" t="s">
        <v>1000</v>
      </c>
      <c r="C300" t="s">
        <v>11</v>
      </c>
      <c r="D300">
        <v>1.5323300812813101</v>
      </c>
      <c r="E300">
        <v>5.6058097505135903E-3</v>
      </c>
    </row>
    <row r="301" spans="1:5">
      <c r="A301" t="s">
        <v>1001</v>
      </c>
      <c r="C301" t="s">
        <v>48</v>
      </c>
      <c r="D301">
        <v>1.3544021511678199</v>
      </c>
      <c r="E301">
        <v>2.0359496695845199E-2</v>
      </c>
    </row>
    <row r="302" spans="1:5">
      <c r="A302" t="s">
        <v>1002</v>
      </c>
      <c r="B302" t="s">
        <v>1003</v>
      </c>
      <c r="C302" t="s">
        <v>11</v>
      </c>
      <c r="D302">
        <v>1.13341262282508</v>
      </c>
      <c r="E302">
        <v>2.7965307078144298E-2</v>
      </c>
    </row>
    <row r="303" spans="1:5">
      <c r="A303" t="s">
        <v>1004</v>
      </c>
      <c r="C303" t="s">
        <v>245</v>
      </c>
      <c r="D303">
        <v>1.69644980843153</v>
      </c>
      <c r="E303">
        <v>2.7974680926165199E-3</v>
      </c>
    </row>
    <row r="304" spans="1:5">
      <c r="A304" t="s">
        <v>1005</v>
      </c>
      <c r="C304" t="s">
        <v>11</v>
      </c>
      <c r="D304">
        <v>1.5308767248641</v>
      </c>
      <c r="E304">
        <v>4.4651664239539497E-3</v>
      </c>
    </row>
    <row r="305" spans="1:5">
      <c r="A305" t="s">
        <v>1006</v>
      </c>
      <c r="B305" t="s">
        <v>1007</v>
      </c>
      <c r="C305" t="s">
        <v>1008</v>
      </c>
      <c r="D305">
        <v>1.0030224546880699</v>
      </c>
      <c r="E305">
        <v>1.8815503087075199E-2</v>
      </c>
    </row>
    <row r="306" spans="1:5">
      <c r="A306" t="s">
        <v>1009</v>
      </c>
      <c r="C306" t="s">
        <v>11</v>
      </c>
      <c r="D306">
        <v>1.33442775549128</v>
      </c>
      <c r="E306">
        <v>4.06331932157235E-2</v>
      </c>
    </row>
    <row r="307" spans="1:5">
      <c r="A307" t="s">
        <v>1010</v>
      </c>
      <c r="B307" t="s">
        <v>1011</v>
      </c>
      <c r="C307" t="s">
        <v>1012</v>
      </c>
      <c r="D307">
        <v>1.4725372910714101</v>
      </c>
      <c r="E307">
        <v>5.5280674043334402E-3</v>
      </c>
    </row>
    <row r="308" spans="1:5">
      <c r="A308" t="s">
        <v>1013</v>
      </c>
      <c r="B308" t="s">
        <v>1014</v>
      </c>
      <c r="C308" t="s">
        <v>1015</v>
      </c>
      <c r="D308">
        <v>1.9878458509566801</v>
      </c>
      <c r="E308">
        <v>3.4464993103329E-4</v>
      </c>
    </row>
    <row r="309" spans="1:5">
      <c r="A309" t="s">
        <v>1016</v>
      </c>
      <c r="C309" t="s">
        <v>1017</v>
      </c>
      <c r="D309">
        <v>1.2556960058792901</v>
      </c>
      <c r="E309">
        <v>7.3862301056001004E-3</v>
      </c>
    </row>
    <row r="310" spans="1:5">
      <c r="A310" t="s">
        <v>1018</v>
      </c>
      <c r="B310" t="s">
        <v>1019</v>
      </c>
      <c r="C310" t="s">
        <v>1020</v>
      </c>
      <c r="D310">
        <v>1.2872652114400001</v>
      </c>
      <c r="E310">
        <v>7.2856055492090304E-3</v>
      </c>
    </row>
    <row r="311" spans="1:5">
      <c r="A311" t="s">
        <v>1021</v>
      </c>
      <c r="B311" t="s">
        <v>1022</v>
      </c>
      <c r="C311" t="s">
        <v>1023</v>
      </c>
      <c r="D311">
        <v>1.48722570756769</v>
      </c>
      <c r="E311">
        <v>2.6694200163784299E-3</v>
      </c>
    </row>
    <row r="312" spans="1:5">
      <c r="A312" t="s">
        <v>1024</v>
      </c>
      <c r="B312" t="s">
        <v>1025</v>
      </c>
      <c r="C312" t="s">
        <v>11</v>
      </c>
      <c r="D312">
        <v>2.02925551264221</v>
      </c>
      <c r="E312">
        <v>5.2032583186045604E-4</v>
      </c>
    </row>
    <row r="313" spans="1:5">
      <c r="A313" t="s">
        <v>1026</v>
      </c>
      <c r="B313" t="s">
        <v>1027</v>
      </c>
      <c r="C313" t="s">
        <v>1028</v>
      </c>
      <c r="D313">
        <v>2.1224024374436201</v>
      </c>
      <c r="E313">
        <v>1.11066788307641E-4</v>
      </c>
    </row>
    <row r="314" spans="1:5">
      <c r="A314" t="s">
        <v>1029</v>
      </c>
      <c r="C314" t="s">
        <v>1030</v>
      </c>
      <c r="D314">
        <v>1.39410354904328</v>
      </c>
      <c r="E314">
        <v>9.3470790051732606E-3</v>
      </c>
    </row>
    <row r="315" spans="1:5">
      <c r="A315" t="s">
        <v>1031</v>
      </c>
      <c r="B315" t="s">
        <v>1032</v>
      </c>
      <c r="C315" t="s">
        <v>1033</v>
      </c>
      <c r="D315">
        <v>1.5012727078628501</v>
      </c>
      <c r="E315">
        <v>1.48010546081336E-2</v>
      </c>
    </row>
    <row r="316" spans="1:5">
      <c r="A316" t="s">
        <v>1034</v>
      </c>
      <c r="C316" t="s">
        <v>1035</v>
      </c>
      <c r="D316">
        <v>1.0367600667911701</v>
      </c>
      <c r="E316">
        <v>4.02504430092901E-2</v>
      </c>
    </row>
    <row r="317" spans="1:5">
      <c r="A317" t="s">
        <v>1036</v>
      </c>
      <c r="B317" t="s">
        <v>1037</v>
      </c>
      <c r="C317" t="s">
        <v>1038</v>
      </c>
      <c r="D317">
        <v>1.2675950136329901</v>
      </c>
      <c r="E317">
        <v>2.7331662044268099E-2</v>
      </c>
    </row>
    <row r="318" spans="1:5">
      <c r="A318" t="s">
        <v>1039</v>
      </c>
      <c r="C318" t="s">
        <v>1040</v>
      </c>
      <c r="D318">
        <v>1.23265056112698</v>
      </c>
      <c r="E318">
        <v>2.7112973502508301E-2</v>
      </c>
    </row>
    <row r="319" spans="1:5">
      <c r="A319" t="s">
        <v>1041</v>
      </c>
      <c r="B319" t="s">
        <v>1042</v>
      </c>
      <c r="C319" t="s">
        <v>1043</v>
      </c>
      <c r="D319">
        <v>1.1858293576627299</v>
      </c>
      <c r="E319">
        <v>3.1532235587739599E-2</v>
      </c>
    </row>
    <row r="320" spans="1:5">
      <c r="A320" t="s">
        <v>1044</v>
      </c>
      <c r="B320" t="s">
        <v>1045</v>
      </c>
      <c r="C320" t="s">
        <v>1046</v>
      </c>
      <c r="D320">
        <v>1.4383570967308801</v>
      </c>
      <c r="E320">
        <v>1.1551360182193699E-2</v>
      </c>
    </row>
    <row r="321" spans="1:5">
      <c r="A321" t="s">
        <v>1047</v>
      </c>
      <c r="C321" t="s">
        <v>1048</v>
      </c>
      <c r="D321">
        <v>1.63045577314969</v>
      </c>
      <c r="E321">
        <v>1.17087071289358E-2</v>
      </c>
    </row>
    <row r="322" spans="1:5">
      <c r="A322" t="s">
        <v>1049</v>
      </c>
      <c r="B322" t="s">
        <v>1050</v>
      </c>
      <c r="C322" t="s">
        <v>1051</v>
      </c>
      <c r="D322">
        <v>1.07333068846</v>
      </c>
      <c r="E322">
        <v>3.5876228362333798E-2</v>
      </c>
    </row>
    <row r="323" spans="1:5">
      <c r="A323" t="s">
        <v>1052</v>
      </c>
      <c r="C323" t="s">
        <v>48</v>
      </c>
      <c r="D323">
        <v>1.69854583493919</v>
      </c>
      <c r="E323">
        <v>2.6886769622670899E-3</v>
      </c>
    </row>
    <row r="324" spans="1:5">
      <c r="A324" t="s">
        <v>1053</v>
      </c>
      <c r="C324" t="s">
        <v>48</v>
      </c>
      <c r="D324">
        <v>1.8570848896735299</v>
      </c>
      <c r="E324">
        <v>1.8273555463505799E-3</v>
      </c>
    </row>
    <row r="325" spans="1:5">
      <c r="A325" t="s">
        <v>1054</v>
      </c>
      <c r="C325" t="s">
        <v>48</v>
      </c>
      <c r="D325">
        <v>1.6054022601462901</v>
      </c>
      <c r="E325">
        <v>3.8539194655498399E-3</v>
      </c>
    </row>
    <row r="326" spans="1:5">
      <c r="A326" t="s">
        <v>1055</v>
      </c>
      <c r="B326" t="s">
        <v>1056</v>
      </c>
      <c r="C326" t="s">
        <v>1057</v>
      </c>
      <c r="D326">
        <v>1.9339561640407901</v>
      </c>
      <c r="E326">
        <v>1.68552272607913E-3</v>
      </c>
    </row>
    <row r="327" spans="1:5">
      <c r="A327" t="s">
        <v>1058</v>
      </c>
      <c r="B327" t="s">
        <v>1059</v>
      </c>
      <c r="C327" t="s">
        <v>1060</v>
      </c>
      <c r="D327">
        <v>1.16087687691299</v>
      </c>
      <c r="E327">
        <v>4.5780742256059E-2</v>
      </c>
    </row>
    <row r="328" spans="1:5">
      <c r="A328" t="s">
        <v>1061</v>
      </c>
      <c r="B328" t="s">
        <v>1062</v>
      </c>
      <c r="C328" t="s">
        <v>1063</v>
      </c>
      <c r="D328">
        <v>1.64528297778943</v>
      </c>
      <c r="E328">
        <v>4.4459434594492503E-3</v>
      </c>
    </row>
    <row r="329" spans="1:5">
      <c r="A329" t="s">
        <v>1064</v>
      </c>
      <c r="C329" t="s">
        <v>11</v>
      </c>
      <c r="D329">
        <v>1.0268372658837099</v>
      </c>
      <c r="E329">
        <v>1.1988691026273399E-2</v>
      </c>
    </row>
    <row r="330" spans="1:5">
      <c r="A330" t="s">
        <v>301</v>
      </c>
      <c r="B330" t="s">
        <v>302</v>
      </c>
      <c r="C330" t="s">
        <v>303</v>
      </c>
      <c r="D330">
        <v>1.2196876997684301</v>
      </c>
      <c r="E330">
        <v>2.6504721486094899E-2</v>
      </c>
    </row>
    <row r="331" spans="1:5">
      <c r="A331" t="s">
        <v>1065</v>
      </c>
      <c r="C331" t="s">
        <v>11</v>
      </c>
      <c r="D331">
        <v>1.0914091625434601</v>
      </c>
      <c r="E331">
        <v>1.9369561526347098E-2</v>
      </c>
    </row>
    <row r="332" spans="1:5">
      <c r="A332" t="s">
        <v>1066</v>
      </c>
      <c r="C332" t="s">
        <v>11</v>
      </c>
      <c r="D332">
        <v>1.10738026231577</v>
      </c>
      <c r="E332">
        <v>1.73195329565436E-2</v>
      </c>
    </row>
    <row r="333" spans="1:5">
      <c r="A333" t="s">
        <v>1067</v>
      </c>
      <c r="C333" t="s">
        <v>1068</v>
      </c>
      <c r="D333">
        <v>1.4046857964755799</v>
      </c>
      <c r="E333">
        <v>4.4222706417318403E-3</v>
      </c>
    </row>
    <row r="334" spans="1:5">
      <c r="A334" t="s">
        <v>1069</v>
      </c>
      <c r="B334" t="s">
        <v>1070</v>
      </c>
      <c r="C334" t="s">
        <v>399</v>
      </c>
      <c r="D334">
        <v>2.0244885334848202</v>
      </c>
      <c r="E334">
        <v>5.8643154542032305E-4</v>
      </c>
    </row>
    <row r="335" spans="1:5">
      <c r="A335" t="s">
        <v>1071</v>
      </c>
      <c r="B335" t="s">
        <v>1072</v>
      </c>
      <c r="C335" t="s">
        <v>1073</v>
      </c>
      <c r="D335">
        <v>1.1589136027362199</v>
      </c>
      <c r="E335">
        <v>2.4794835660116501E-2</v>
      </c>
    </row>
    <row r="336" spans="1:5">
      <c r="A336" t="s">
        <v>1074</v>
      </c>
      <c r="C336" t="s">
        <v>123</v>
      </c>
      <c r="D336">
        <v>1.18051769597822</v>
      </c>
      <c r="E336">
        <v>3.3180595329519502E-2</v>
      </c>
    </row>
    <row r="337" spans="1:5">
      <c r="A337" t="s">
        <v>1075</v>
      </c>
      <c r="C337" t="s">
        <v>11</v>
      </c>
      <c r="D337">
        <v>1.29419044782542</v>
      </c>
      <c r="E337">
        <v>2.1768602189324599E-2</v>
      </c>
    </row>
    <row r="338" spans="1:5">
      <c r="A338" t="s">
        <v>1076</v>
      </c>
      <c r="C338" t="s">
        <v>158</v>
      </c>
      <c r="D338">
        <v>1.5943877745332</v>
      </c>
      <c r="E338">
        <v>4.0914933964712498E-3</v>
      </c>
    </row>
    <row r="339" spans="1:5">
      <c r="A339" t="s">
        <v>1077</v>
      </c>
      <c r="C339" t="s">
        <v>102</v>
      </c>
      <c r="D339">
        <v>1.54927516792068</v>
      </c>
      <c r="E339">
        <v>4.5179690833800001E-3</v>
      </c>
    </row>
    <row r="340" spans="1:5">
      <c r="A340" t="s">
        <v>1078</v>
      </c>
      <c r="B340" t="s">
        <v>1079</v>
      </c>
      <c r="C340" t="s">
        <v>1080</v>
      </c>
      <c r="D340">
        <v>1.61653717839533</v>
      </c>
      <c r="E340">
        <v>3.4841418549348599E-3</v>
      </c>
    </row>
    <row r="341" spans="1:5">
      <c r="A341" t="s">
        <v>1081</v>
      </c>
      <c r="C341" t="s">
        <v>48</v>
      </c>
      <c r="D341">
        <v>1.3078957843688299</v>
      </c>
      <c r="E341">
        <v>2.0852217769393201E-2</v>
      </c>
    </row>
    <row r="342" spans="1:5">
      <c r="A342" t="s">
        <v>1082</v>
      </c>
      <c r="C342" t="s">
        <v>1083</v>
      </c>
      <c r="D342">
        <v>1.62886043464632</v>
      </c>
      <c r="E342">
        <v>3.4155811457882599E-3</v>
      </c>
    </row>
    <row r="343" spans="1:5">
      <c r="A343" t="s">
        <v>1084</v>
      </c>
      <c r="C343" t="s">
        <v>48</v>
      </c>
      <c r="D343">
        <v>1.6129669209491999</v>
      </c>
      <c r="E343">
        <v>4.8101233669144696E-3</v>
      </c>
    </row>
    <row r="344" spans="1:5">
      <c r="A344" t="s">
        <v>1085</v>
      </c>
      <c r="C344" t="s">
        <v>11</v>
      </c>
      <c r="D344">
        <v>1.05212900346745</v>
      </c>
      <c r="E344">
        <v>4.8737176966641399E-2</v>
      </c>
    </row>
    <row r="345" spans="1:5">
      <c r="A345" t="s">
        <v>1086</v>
      </c>
      <c r="B345" t="s">
        <v>1087</v>
      </c>
      <c r="C345" t="s">
        <v>1088</v>
      </c>
      <c r="D345">
        <v>1.00692493044144</v>
      </c>
      <c r="E345">
        <v>4.4268316525273799E-2</v>
      </c>
    </row>
    <row r="346" spans="1:5">
      <c r="A346" t="s">
        <v>1089</v>
      </c>
      <c r="B346" t="s">
        <v>1090</v>
      </c>
      <c r="C346" t="s">
        <v>50</v>
      </c>
      <c r="D346">
        <v>1.1992529630994599</v>
      </c>
      <c r="E346">
        <v>1.6761174766023301E-2</v>
      </c>
    </row>
    <row r="347" spans="1:5">
      <c r="A347" t="s">
        <v>1091</v>
      </c>
      <c r="B347" t="s">
        <v>1092</v>
      </c>
      <c r="C347" t="s">
        <v>1093</v>
      </c>
      <c r="D347">
        <v>1.15099045766951</v>
      </c>
      <c r="E347">
        <v>2.4001035883949799E-2</v>
      </c>
    </row>
    <row r="348" spans="1:5">
      <c r="A348" t="s">
        <v>1094</v>
      </c>
      <c r="C348" t="s">
        <v>1095</v>
      </c>
      <c r="D348">
        <v>1.38848453487378</v>
      </c>
      <c r="E348">
        <v>1.88843863648985E-2</v>
      </c>
    </row>
    <row r="349" spans="1:5">
      <c r="A349" t="s">
        <v>1096</v>
      </c>
      <c r="B349" t="s">
        <v>1097</v>
      </c>
      <c r="C349" t="s">
        <v>1098</v>
      </c>
      <c r="D349">
        <v>1.94834534332525</v>
      </c>
      <c r="E349">
        <v>9.0662613921148598E-4</v>
      </c>
    </row>
    <row r="350" spans="1:5">
      <c r="A350" t="s">
        <v>1099</v>
      </c>
      <c r="B350" t="s">
        <v>1100</v>
      </c>
      <c r="C350" t="s">
        <v>1101</v>
      </c>
      <c r="D350">
        <v>1.9312878541665901</v>
      </c>
      <c r="E350">
        <v>1.7931293186815001E-3</v>
      </c>
    </row>
    <row r="351" spans="1:5">
      <c r="A351" t="s">
        <v>1102</v>
      </c>
      <c r="B351" t="s">
        <v>1103</v>
      </c>
      <c r="C351" t="s">
        <v>1104</v>
      </c>
      <c r="D351">
        <v>1.87841433457445</v>
      </c>
      <c r="E351">
        <v>1.8495998898312401E-3</v>
      </c>
    </row>
    <row r="352" spans="1:5">
      <c r="A352" t="s">
        <v>1105</v>
      </c>
      <c r="B352" t="s">
        <v>1106</v>
      </c>
      <c r="C352" t="s">
        <v>1107</v>
      </c>
      <c r="D352">
        <v>2.2147115970737299</v>
      </c>
      <c r="E352">
        <v>3.4464993103329E-4</v>
      </c>
    </row>
    <row r="353" spans="1:5">
      <c r="A353" t="s">
        <v>1108</v>
      </c>
      <c r="C353" t="s">
        <v>48</v>
      </c>
      <c r="D353">
        <v>1.84142259065069</v>
      </c>
      <c r="E353">
        <v>6.7822406239557501E-3</v>
      </c>
    </row>
    <row r="354" spans="1:5">
      <c r="A354" t="s">
        <v>1109</v>
      </c>
      <c r="B354" t="s">
        <v>1110</v>
      </c>
      <c r="C354" t="s">
        <v>1111</v>
      </c>
      <c r="D354">
        <v>1.54751026564022</v>
      </c>
      <c r="E354">
        <v>6.2208080633725698E-3</v>
      </c>
    </row>
    <row r="355" spans="1:5">
      <c r="A355" t="s">
        <v>1112</v>
      </c>
      <c r="C355" t="s">
        <v>245</v>
      </c>
      <c r="D355">
        <v>1.49730364074473</v>
      </c>
      <c r="E355">
        <v>5.8808556984784001E-3</v>
      </c>
    </row>
    <row r="356" spans="1:5">
      <c r="A356" t="s">
        <v>1113</v>
      </c>
      <c r="B356" t="s">
        <v>1114</v>
      </c>
      <c r="C356" t="s">
        <v>1115</v>
      </c>
      <c r="D356">
        <v>1.1210357377803</v>
      </c>
      <c r="E356">
        <v>3.03452755816742E-2</v>
      </c>
    </row>
    <row r="357" spans="1:5">
      <c r="A357" t="s">
        <v>1116</v>
      </c>
      <c r="B357" t="s">
        <v>1117</v>
      </c>
      <c r="C357" t="s">
        <v>1118</v>
      </c>
      <c r="D357">
        <v>1.7004642294064201</v>
      </c>
      <c r="E357">
        <v>2.62587372024596E-3</v>
      </c>
    </row>
    <row r="358" spans="1:5">
      <c r="A358" t="s">
        <v>1119</v>
      </c>
      <c r="C358" t="s">
        <v>48</v>
      </c>
      <c r="D358">
        <v>1.10720392471197</v>
      </c>
      <c r="E358">
        <v>4.08482164746811E-2</v>
      </c>
    </row>
    <row r="359" spans="1:5">
      <c r="A359" t="s">
        <v>1120</v>
      </c>
      <c r="C359" t="s">
        <v>74</v>
      </c>
      <c r="D359">
        <v>1.09387984443414</v>
      </c>
      <c r="E359">
        <v>1.39383468782014E-2</v>
      </c>
    </row>
    <row r="360" spans="1:5">
      <c r="A360" t="s">
        <v>1121</v>
      </c>
      <c r="B360" t="s">
        <v>1122</v>
      </c>
      <c r="C360" t="s">
        <v>1123</v>
      </c>
      <c r="D360">
        <v>1.06377946347521</v>
      </c>
      <c r="E360">
        <v>3.6135739400602003E-2</v>
      </c>
    </row>
    <row r="361" spans="1:5">
      <c r="A361" t="s">
        <v>1124</v>
      </c>
      <c r="C361" t="s">
        <v>11</v>
      </c>
      <c r="D361">
        <v>1.7644302590641801</v>
      </c>
      <c r="E361">
        <v>1.0852148010809699E-3</v>
      </c>
    </row>
    <row r="362" spans="1:5">
      <c r="A362" t="s">
        <v>1125</v>
      </c>
      <c r="C362" t="s">
        <v>11</v>
      </c>
      <c r="D362">
        <v>1.1793371896672999</v>
      </c>
      <c r="E362">
        <v>1.46895927743974E-2</v>
      </c>
    </row>
    <row r="363" spans="1:5">
      <c r="A363" t="s">
        <v>1126</v>
      </c>
      <c r="B363" t="s">
        <v>1127</v>
      </c>
      <c r="C363" t="s">
        <v>1123</v>
      </c>
      <c r="D363">
        <v>1.0269201309581699</v>
      </c>
      <c r="E363">
        <v>2.7197248767039401E-2</v>
      </c>
    </row>
    <row r="364" spans="1:5">
      <c r="A364" t="s">
        <v>1128</v>
      </c>
      <c r="B364" t="s">
        <v>1129</v>
      </c>
      <c r="C364" t="s">
        <v>1130</v>
      </c>
      <c r="D364">
        <v>1.1365361912874501</v>
      </c>
      <c r="E364">
        <v>1.07005669858937E-2</v>
      </c>
    </row>
    <row r="365" spans="1:5">
      <c r="A365" t="s">
        <v>1131</v>
      </c>
      <c r="B365" t="s">
        <v>1132</v>
      </c>
      <c r="C365" t="s">
        <v>915</v>
      </c>
      <c r="D365">
        <v>1.0553673496089</v>
      </c>
      <c r="E365">
        <v>2.7197248767039401E-2</v>
      </c>
    </row>
    <row r="366" spans="1:5">
      <c r="A366" t="s">
        <v>1133</v>
      </c>
      <c r="C366" t="s">
        <v>245</v>
      </c>
      <c r="D366">
        <v>1.1600257973507699</v>
      </c>
      <c r="E366">
        <v>1.8197237661785499E-2</v>
      </c>
    </row>
    <row r="367" spans="1:5">
      <c r="A367" t="s">
        <v>1134</v>
      </c>
      <c r="B367" t="s">
        <v>1135</v>
      </c>
      <c r="C367" t="s">
        <v>1136</v>
      </c>
      <c r="D367">
        <v>1.6871699694272999</v>
      </c>
      <c r="E367">
        <v>2.6694200163784299E-3</v>
      </c>
    </row>
    <row r="368" spans="1:5">
      <c r="A368" t="s">
        <v>1137</v>
      </c>
      <c r="B368" t="s">
        <v>1138</v>
      </c>
      <c r="C368" t="s">
        <v>1139</v>
      </c>
      <c r="D368">
        <v>1.16502672294665</v>
      </c>
      <c r="E368">
        <v>2.3002924309300302E-2</v>
      </c>
    </row>
    <row r="369" spans="1:5">
      <c r="A369" t="s">
        <v>1140</v>
      </c>
      <c r="C369" t="s">
        <v>11</v>
      </c>
      <c r="D369">
        <v>1.84645067251453</v>
      </c>
      <c r="E369">
        <v>7.3284797406434404E-3</v>
      </c>
    </row>
    <row r="370" spans="1:5">
      <c r="A370" t="s">
        <v>1141</v>
      </c>
      <c r="B370" t="s">
        <v>1142</v>
      </c>
      <c r="C370" t="s">
        <v>1143</v>
      </c>
      <c r="D370">
        <v>1.50983267215578</v>
      </c>
      <c r="E370">
        <v>6.4584437012043996E-3</v>
      </c>
    </row>
    <row r="371" spans="1:5">
      <c r="A371" t="s">
        <v>1144</v>
      </c>
      <c r="C371" t="s">
        <v>517</v>
      </c>
      <c r="D371">
        <v>2.3026707683373</v>
      </c>
      <c r="E371">
        <v>1.7242848485096401E-4</v>
      </c>
    </row>
    <row r="372" spans="1:5">
      <c r="A372" t="s">
        <v>1145</v>
      </c>
      <c r="B372" t="s">
        <v>1146</v>
      </c>
      <c r="C372" t="s">
        <v>1147</v>
      </c>
      <c r="D372">
        <v>1.7332163133517899</v>
      </c>
      <c r="E372">
        <v>1.6304296000049701E-3</v>
      </c>
    </row>
    <row r="373" spans="1:5">
      <c r="A373" t="s">
        <v>1148</v>
      </c>
      <c r="C373" t="s">
        <v>1149</v>
      </c>
      <c r="D373">
        <v>1.0075268836970599</v>
      </c>
      <c r="E373">
        <v>2.5624001666675798E-2</v>
      </c>
    </row>
    <row r="374" spans="1:5">
      <c r="A374" t="s">
        <v>1150</v>
      </c>
      <c r="C374" t="s">
        <v>11</v>
      </c>
      <c r="D374">
        <v>1.4593248362998299</v>
      </c>
      <c r="E374">
        <v>4.5502041108632096E-3</v>
      </c>
    </row>
    <row r="375" spans="1:5">
      <c r="A375" t="s">
        <v>1151</v>
      </c>
      <c r="B375" t="s">
        <v>1152</v>
      </c>
      <c r="C375" t="s">
        <v>1153</v>
      </c>
      <c r="D375">
        <v>1.12760654321385</v>
      </c>
      <c r="E375">
        <v>1.46812118044146E-2</v>
      </c>
    </row>
    <row r="376" spans="1:5">
      <c r="A376" t="s">
        <v>1154</v>
      </c>
      <c r="B376" t="s">
        <v>1155</v>
      </c>
      <c r="C376" t="s">
        <v>1156</v>
      </c>
      <c r="D376">
        <v>1.44271205090503</v>
      </c>
      <c r="E376">
        <v>8.1232625130630409E-3</v>
      </c>
    </row>
    <row r="377" spans="1:5">
      <c r="A377" t="s">
        <v>1157</v>
      </c>
      <c r="C377" t="s">
        <v>11</v>
      </c>
      <c r="D377">
        <v>1.39345408627089</v>
      </c>
      <c r="E377">
        <v>6.7822406239557501E-3</v>
      </c>
    </row>
    <row r="378" spans="1:5">
      <c r="A378" t="s">
        <v>1158</v>
      </c>
      <c r="B378" t="s">
        <v>1159</v>
      </c>
      <c r="C378" t="s">
        <v>1160</v>
      </c>
      <c r="D378">
        <v>1.73126224295775</v>
      </c>
      <c r="E378">
        <v>3.93782903490542E-3</v>
      </c>
    </row>
    <row r="379" spans="1:5">
      <c r="A379" t="s">
        <v>1161</v>
      </c>
      <c r="C379" t="s">
        <v>1162</v>
      </c>
      <c r="D379">
        <v>1.5941278143536</v>
      </c>
      <c r="E379">
        <v>2.7974680926165199E-3</v>
      </c>
    </row>
    <row r="380" spans="1:5">
      <c r="A380" t="s">
        <v>1163</v>
      </c>
      <c r="B380" t="s">
        <v>1164</v>
      </c>
      <c r="C380" t="s">
        <v>1165</v>
      </c>
      <c r="D380">
        <v>1.28118487958111</v>
      </c>
      <c r="E380">
        <v>3.3819876742377901E-2</v>
      </c>
    </row>
    <row r="381" spans="1:5">
      <c r="A381" t="s">
        <v>1166</v>
      </c>
      <c r="C381" t="s">
        <v>1167</v>
      </c>
      <c r="D381">
        <v>1.1591748417968899</v>
      </c>
      <c r="E381">
        <v>3.7859795792596601E-2</v>
      </c>
    </row>
    <row r="382" spans="1:5">
      <c r="A382" t="s">
        <v>1168</v>
      </c>
      <c r="B382" t="s">
        <v>1169</v>
      </c>
      <c r="C382" t="s">
        <v>1170</v>
      </c>
      <c r="D382">
        <v>1.4948078350483001</v>
      </c>
      <c r="E382">
        <v>1.22787880356162E-2</v>
      </c>
    </row>
    <row r="383" spans="1:5">
      <c r="A383" t="s">
        <v>1171</v>
      </c>
      <c r="B383" t="s">
        <v>1172</v>
      </c>
      <c r="C383" t="s">
        <v>1173</v>
      </c>
      <c r="D383">
        <v>1.5145979811885699</v>
      </c>
      <c r="E383">
        <v>4.1292214096082204E-3</v>
      </c>
    </row>
    <row r="384" spans="1:5">
      <c r="A384" t="s">
        <v>324</v>
      </c>
      <c r="C384" t="s">
        <v>325</v>
      </c>
      <c r="D384">
        <v>1.3339295472950099</v>
      </c>
      <c r="E384">
        <v>8.3574829391197293E-3</v>
      </c>
    </row>
    <row r="385" spans="1:5">
      <c r="A385" t="s">
        <v>1174</v>
      </c>
      <c r="B385" t="s">
        <v>1175</v>
      </c>
      <c r="C385" t="s">
        <v>402</v>
      </c>
      <c r="D385">
        <v>1.97684552592465</v>
      </c>
      <c r="E385">
        <v>7.0923964539748802E-4</v>
      </c>
    </row>
    <row r="386" spans="1:5">
      <c r="A386" t="s">
        <v>1176</v>
      </c>
      <c r="B386" t="s">
        <v>1177</v>
      </c>
      <c r="C386" t="s">
        <v>1178</v>
      </c>
      <c r="D386">
        <v>1.3880548146421501</v>
      </c>
      <c r="E386">
        <v>1.04572445772931E-2</v>
      </c>
    </row>
    <row r="387" spans="1:5">
      <c r="A387" t="s">
        <v>1179</v>
      </c>
      <c r="B387" t="s">
        <v>1180</v>
      </c>
      <c r="C387" t="s">
        <v>1181</v>
      </c>
      <c r="D387">
        <v>1.4890586098408201</v>
      </c>
      <c r="E387">
        <v>2.5769445547941801E-3</v>
      </c>
    </row>
    <row r="388" spans="1:5">
      <c r="A388" t="s">
        <v>1182</v>
      </c>
      <c r="B388" t="s">
        <v>1183</v>
      </c>
      <c r="C388" t="s">
        <v>1181</v>
      </c>
      <c r="D388">
        <v>1.61745805478159</v>
      </c>
      <c r="E388">
        <v>2.5691377074187598E-3</v>
      </c>
    </row>
    <row r="389" spans="1:5">
      <c r="A389" t="s">
        <v>1184</v>
      </c>
      <c r="C389" t="s">
        <v>187</v>
      </c>
      <c r="D389">
        <v>1.4548001457678901</v>
      </c>
      <c r="E389">
        <v>3.29939252333187E-3</v>
      </c>
    </row>
    <row r="390" spans="1:5">
      <c r="A390" t="s">
        <v>1185</v>
      </c>
      <c r="C390" t="s">
        <v>91</v>
      </c>
      <c r="D390">
        <v>1.48957737009764</v>
      </c>
      <c r="E390">
        <v>2.5613160598773701E-3</v>
      </c>
    </row>
    <row r="391" spans="1:5">
      <c r="A391" t="s">
        <v>1186</v>
      </c>
      <c r="C391" t="s">
        <v>91</v>
      </c>
      <c r="D391">
        <v>1.43284779448861</v>
      </c>
      <c r="E391">
        <v>8.4415786194921502E-3</v>
      </c>
    </row>
    <row r="392" spans="1:5">
      <c r="A392" t="s">
        <v>1187</v>
      </c>
      <c r="B392" t="s">
        <v>1188</v>
      </c>
      <c r="C392" t="s">
        <v>123</v>
      </c>
      <c r="D392">
        <v>1.8361040920845799</v>
      </c>
      <c r="E392">
        <v>2.5691377074187598E-3</v>
      </c>
    </row>
    <row r="393" spans="1:5">
      <c r="A393" t="s">
        <v>1189</v>
      </c>
      <c r="B393" t="s">
        <v>1190</v>
      </c>
      <c r="C393" t="s">
        <v>126</v>
      </c>
      <c r="D393">
        <v>1.4539151419970999</v>
      </c>
      <c r="E393">
        <v>5.0738101981912496E-3</v>
      </c>
    </row>
    <row r="394" spans="1:5">
      <c r="A394" t="s">
        <v>1191</v>
      </c>
      <c r="B394" t="s">
        <v>1192</v>
      </c>
      <c r="C394" t="s">
        <v>1193</v>
      </c>
      <c r="D394">
        <v>1.0869461418750199</v>
      </c>
      <c r="E394">
        <v>4.1682096280718603E-2</v>
      </c>
    </row>
    <row r="395" spans="1:5">
      <c r="A395" t="s">
        <v>1194</v>
      </c>
      <c r="B395" t="s">
        <v>1195</v>
      </c>
      <c r="C395" t="s">
        <v>785</v>
      </c>
      <c r="D395">
        <v>1.53276557612876</v>
      </c>
      <c r="E395">
        <v>9.3470790051732606E-3</v>
      </c>
    </row>
    <row r="396" spans="1:5">
      <c r="A396" t="s">
        <v>1196</v>
      </c>
      <c r="C396" t="s">
        <v>48</v>
      </c>
      <c r="D396">
        <v>1.33274119631328</v>
      </c>
      <c r="E396">
        <v>1.15626085972043E-2</v>
      </c>
    </row>
    <row r="397" spans="1:5">
      <c r="A397" t="s">
        <v>1197</v>
      </c>
      <c r="C397" t="s">
        <v>9</v>
      </c>
      <c r="D397">
        <v>1.50577678604804</v>
      </c>
      <c r="E397">
        <v>7.8756437333901107E-3</v>
      </c>
    </row>
    <row r="398" spans="1:5">
      <c r="A398" t="s">
        <v>1198</v>
      </c>
      <c r="B398" t="s">
        <v>1199</v>
      </c>
      <c r="C398" t="s">
        <v>1200</v>
      </c>
      <c r="D398">
        <v>1.73389136464202</v>
      </c>
      <c r="E398">
        <v>2.5691377074187598E-3</v>
      </c>
    </row>
    <row r="399" spans="1:5">
      <c r="A399" t="s">
        <v>1201</v>
      </c>
      <c r="B399" t="s">
        <v>1202</v>
      </c>
      <c r="C399" t="s">
        <v>1203</v>
      </c>
      <c r="D399">
        <v>1.0564700497672399</v>
      </c>
      <c r="E399">
        <v>4.4268316525273799E-2</v>
      </c>
    </row>
    <row r="400" spans="1:5">
      <c r="A400" t="s">
        <v>1204</v>
      </c>
      <c r="B400" t="s">
        <v>1205</v>
      </c>
      <c r="C400" t="s">
        <v>1206</v>
      </c>
      <c r="D400">
        <v>1.0814008517579099</v>
      </c>
      <c r="E400">
        <v>3.4257231643985302E-2</v>
      </c>
    </row>
    <row r="401" spans="1:5">
      <c r="A401" t="s">
        <v>1207</v>
      </c>
      <c r="B401" t="s">
        <v>1208</v>
      </c>
      <c r="C401" t="s">
        <v>1209</v>
      </c>
      <c r="D401">
        <v>1.1680093122000199</v>
      </c>
      <c r="E401">
        <v>7.6065280550748097E-3</v>
      </c>
    </row>
    <row r="402" spans="1:5">
      <c r="A402" t="s">
        <v>1210</v>
      </c>
      <c r="C402" t="s">
        <v>1211</v>
      </c>
      <c r="D402">
        <v>1.0302054511732099</v>
      </c>
      <c r="E402">
        <v>2.9001591565122199E-2</v>
      </c>
    </row>
    <row r="403" spans="1:5">
      <c r="A403" t="s">
        <v>1212</v>
      </c>
      <c r="C403" t="s">
        <v>11</v>
      </c>
      <c r="D403">
        <v>1.8788490139295699</v>
      </c>
      <c r="E403">
        <v>1.7342676238865101E-4</v>
      </c>
    </row>
    <row r="404" spans="1:5">
      <c r="A404" t="s">
        <v>1213</v>
      </c>
      <c r="C404" t="s">
        <v>1214</v>
      </c>
      <c r="D404">
        <v>1.14682533686923</v>
      </c>
      <c r="E404">
        <v>9.9430387820403608E-3</v>
      </c>
    </row>
    <row r="405" spans="1:5">
      <c r="A405" t="s">
        <v>1215</v>
      </c>
      <c r="C405" t="s">
        <v>245</v>
      </c>
      <c r="D405">
        <v>1.2595506991318</v>
      </c>
      <c r="E405">
        <v>8.9546966198250002E-3</v>
      </c>
    </row>
    <row r="406" spans="1:5">
      <c r="A406" t="s">
        <v>1216</v>
      </c>
      <c r="B406" t="s">
        <v>1217</v>
      </c>
      <c r="C406" t="s">
        <v>11</v>
      </c>
      <c r="D406">
        <v>1.00295844089459</v>
      </c>
      <c r="E406">
        <v>4.9421681835224197E-2</v>
      </c>
    </row>
    <row r="407" spans="1:5">
      <c r="A407" t="s">
        <v>1218</v>
      </c>
      <c r="C407" t="s">
        <v>126</v>
      </c>
      <c r="D407">
        <v>1.20173884978098</v>
      </c>
      <c r="E407">
        <v>4.7247386190553999E-2</v>
      </c>
    </row>
    <row r="408" spans="1:5">
      <c r="A408" t="s">
        <v>1219</v>
      </c>
      <c r="B408" t="s">
        <v>1220</v>
      </c>
      <c r="C408" t="s">
        <v>245</v>
      </c>
      <c r="D408">
        <v>1.30353196393894</v>
      </c>
      <c r="E408">
        <v>1.45067810063028E-2</v>
      </c>
    </row>
    <row r="409" spans="1:5">
      <c r="A409" t="s">
        <v>1221</v>
      </c>
      <c r="C409" t="s">
        <v>11</v>
      </c>
      <c r="D409">
        <v>1.18443055717729</v>
      </c>
      <c r="E409">
        <v>2.5932508412058301E-2</v>
      </c>
    </row>
    <row r="410" spans="1:5">
      <c r="A410" t="s">
        <v>343</v>
      </c>
      <c r="B410" t="s">
        <v>344</v>
      </c>
      <c r="C410" t="s">
        <v>345</v>
      </c>
      <c r="D410">
        <v>1.69056251131942</v>
      </c>
      <c r="E410">
        <v>2.8413740966971501E-3</v>
      </c>
    </row>
    <row r="411" spans="1:5">
      <c r="A411" t="s">
        <v>1222</v>
      </c>
      <c r="C411" t="s">
        <v>1223</v>
      </c>
      <c r="D411">
        <v>1.5831639329536999</v>
      </c>
      <c r="E411">
        <v>3.8455523910161599E-3</v>
      </c>
    </row>
    <row r="412" spans="1:5">
      <c r="A412" t="s">
        <v>1224</v>
      </c>
      <c r="B412" t="s">
        <v>1225</v>
      </c>
      <c r="C412" t="s">
        <v>1226</v>
      </c>
      <c r="D412">
        <v>1.4973709463815701</v>
      </c>
      <c r="E412">
        <v>2.7709622255195502E-3</v>
      </c>
    </row>
    <row r="413" spans="1:5">
      <c r="A413" t="s">
        <v>1227</v>
      </c>
      <c r="C413" t="s">
        <v>1228</v>
      </c>
      <c r="D413">
        <v>1.38291591926552</v>
      </c>
      <c r="E413">
        <v>6.5150522424028403E-3</v>
      </c>
    </row>
    <row r="414" spans="1:5">
      <c r="A414" t="s">
        <v>1229</v>
      </c>
      <c r="C414" t="s">
        <v>11</v>
      </c>
      <c r="D414">
        <v>1.1495571457131999</v>
      </c>
      <c r="E414">
        <v>2.12400212166045E-2</v>
      </c>
    </row>
    <row r="415" spans="1:5">
      <c r="A415" t="s">
        <v>1230</v>
      </c>
      <c r="C415" t="s">
        <v>1231</v>
      </c>
      <c r="D415">
        <v>1.08754971081534</v>
      </c>
      <c r="E415">
        <v>1.50009034557102E-2</v>
      </c>
    </row>
    <row r="416" spans="1:5">
      <c r="A416" t="s">
        <v>1232</v>
      </c>
      <c r="C416" t="s">
        <v>11</v>
      </c>
      <c r="D416">
        <v>1.70903440954953</v>
      </c>
      <c r="E416">
        <v>5.3358018997209204E-3</v>
      </c>
    </row>
    <row r="417" spans="1:5">
      <c r="A417" t="s">
        <v>1233</v>
      </c>
      <c r="B417" t="s">
        <v>1234</v>
      </c>
      <c r="C417" t="s">
        <v>1235</v>
      </c>
      <c r="D417">
        <v>1.0641222809939801</v>
      </c>
      <c r="E417">
        <v>3.3632685864895498E-2</v>
      </c>
    </row>
    <row r="418" spans="1:5">
      <c r="A418" t="s">
        <v>1236</v>
      </c>
      <c r="B418" t="s">
        <v>1237</v>
      </c>
      <c r="C418" t="s">
        <v>1238</v>
      </c>
      <c r="D418">
        <v>1.38036514449331</v>
      </c>
      <c r="E418">
        <v>1.4043334508434899E-2</v>
      </c>
    </row>
    <row r="419" spans="1:5">
      <c r="A419" t="s">
        <v>1239</v>
      </c>
      <c r="B419" t="s">
        <v>1240</v>
      </c>
      <c r="C419" t="s">
        <v>1241</v>
      </c>
      <c r="D419">
        <v>1.7783798752755899</v>
      </c>
      <c r="E419">
        <v>3.1712639727700699E-3</v>
      </c>
    </row>
    <row r="420" spans="1:5">
      <c r="A420" t="s">
        <v>1242</v>
      </c>
      <c r="B420" t="s">
        <v>1243</v>
      </c>
      <c r="C420" t="s">
        <v>1244</v>
      </c>
      <c r="D420">
        <v>1.62179663593445</v>
      </c>
      <c r="E420">
        <v>8.4146967460449595E-3</v>
      </c>
    </row>
    <row r="421" spans="1:5">
      <c r="A421" t="s">
        <v>1245</v>
      </c>
      <c r="B421" t="s">
        <v>1246</v>
      </c>
      <c r="C421" t="s">
        <v>1247</v>
      </c>
      <c r="D421">
        <v>1.81704161915308</v>
      </c>
      <c r="E421">
        <v>9.0662613921148598E-4</v>
      </c>
    </row>
    <row r="422" spans="1:5">
      <c r="A422" t="s">
        <v>1248</v>
      </c>
      <c r="B422" t="s">
        <v>1249</v>
      </c>
      <c r="C422" t="s">
        <v>11</v>
      </c>
      <c r="D422">
        <v>1.3486306510995201</v>
      </c>
      <c r="E422">
        <v>5.2468380820153097E-3</v>
      </c>
    </row>
    <row r="423" spans="1:5">
      <c r="A423" t="s">
        <v>1250</v>
      </c>
      <c r="B423" t="s">
        <v>1249</v>
      </c>
      <c r="C423" t="s">
        <v>179</v>
      </c>
      <c r="D423">
        <v>1.73097016712471</v>
      </c>
      <c r="E423">
        <v>1.8273555463505799E-3</v>
      </c>
    </row>
    <row r="424" spans="1:5">
      <c r="A424" t="s">
        <v>1251</v>
      </c>
      <c r="C424" t="s">
        <v>1252</v>
      </c>
      <c r="D424">
        <v>1.65601849292603</v>
      </c>
      <c r="E424">
        <v>3.8455523910161599E-3</v>
      </c>
    </row>
    <row r="425" spans="1:5">
      <c r="A425" t="s">
        <v>1253</v>
      </c>
      <c r="C425" t="s">
        <v>11</v>
      </c>
      <c r="D425">
        <v>1.3616983549306001</v>
      </c>
      <c r="E425">
        <v>1.2537118808354199E-2</v>
      </c>
    </row>
    <row r="426" spans="1:5">
      <c r="A426" t="s">
        <v>1254</v>
      </c>
      <c r="B426" t="s">
        <v>1255</v>
      </c>
      <c r="C426" t="s">
        <v>1256</v>
      </c>
      <c r="D426">
        <v>1.00537780442597</v>
      </c>
      <c r="E426">
        <v>3.8745158423873799E-2</v>
      </c>
    </row>
    <row r="427" spans="1:5">
      <c r="A427" t="s">
        <v>1257</v>
      </c>
      <c r="C427" t="s">
        <v>123</v>
      </c>
      <c r="D427">
        <v>-3.9704819637219599</v>
      </c>
      <c r="E427">
        <v>5.6692567244281201E-33</v>
      </c>
    </row>
    <row r="428" spans="1:5">
      <c r="A428" t="s">
        <v>1258</v>
      </c>
      <c r="C428" t="s">
        <v>126</v>
      </c>
      <c r="D428">
        <v>-2.86844061164543</v>
      </c>
      <c r="E428">
        <v>1.4029915730016E-16</v>
      </c>
    </row>
    <row r="429" spans="1:5">
      <c r="A429" t="s">
        <v>1259</v>
      </c>
      <c r="C429" t="s">
        <v>91</v>
      </c>
      <c r="D429">
        <v>-1.5078267117367701</v>
      </c>
      <c r="E429">
        <v>1.7250461304252399E-2</v>
      </c>
    </row>
    <row r="430" spans="1:5">
      <c r="A430" t="s">
        <v>1260</v>
      </c>
      <c r="B430" t="s">
        <v>1261</v>
      </c>
      <c r="C430" t="s">
        <v>1262</v>
      </c>
      <c r="D430">
        <v>1.28143398659635</v>
      </c>
      <c r="E430">
        <v>9.4423867429088391E-3</v>
      </c>
    </row>
    <row r="431" spans="1:5">
      <c r="A431" t="s">
        <v>1263</v>
      </c>
      <c r="C431" t="s">
        <v>11</v>
      </c>
      <c r="D431">
        <v>1.07542605423949</v>
      </c>
      <c r="E431">
        <v>1.7250461304252399E-2</v>
      </c>
    </row>
    <row r="432" spans="1:5">
      <c r="A432" t="s">
        <v>1264</v>
      </c>
      <c r="B432" t="s">
        <v>1265</v>
      </c>
      <c r="C432" t="s">
        <v>1266</v>
      </c>
      <c r="D432">
        <v>1.08520411776444</v>
      </c>
      <c r="E432">
        <v>6.5150522424028403E-3</v>
      </c>
    </row>
    <row r="433" spans="1:5">
      <c r="A433" t="s">
        <v>1267</v>
      </c>
      <c r="B433" t="s">
        <v>1268</v>
      </c>
      <c r="C433" t="s">
        <v>1269</v>
      </c>
      <c r="D433">
        <v>1.05638093244964</v>
      </c>
      <c r="E433">
        <v>4.2019181071918703E-2</v>
      </c>
    </row>
    <row r="434" spans="1:5">
      <c r="A434" t="s">
        <v>1270</v>
      </c>
      <c r="B434" t="s">
        <v>1271</v>
      </c>
      <c r="C434" t="s">
        <v>1272</v>
      </c>
      <c r="D434">
        <v>1.7584147862253701</v>
      </c>
      <c r="E434">
        <v>1.8495998898312401E-3</v>
      </c>
    </row>
    <row r="435" spans="1:5">
      <c r="A435" t="s">
        <v>1273</v>
      </c>
      <c r="C435" t="s">
        <v>11</v>
      </c>
      <c r="D435">
        <v>1.3000336453525601</v>
      </c>
      <c r="E435">
        <v>1.7314961215955601E-2</v>
      </c>
    </row>
    <row r="436" spans="1:5">
      <c r="A436" t="s">
        <v>1274</v>
      </c>
      <c r="C436" t="s">
        <v>1275</v>
      </c>
      <c r="D436">
        <v>2.6117152028860899</v>
      </c>
      <c r="E436">
        <v>1.11066788307641E-4</v>
      </c>
    </row>
    <row r="437" spans="1:5">
      <c r="A437" t="s">
        <v>1276</v>
      </c>
      <c r="B437" t="s">
        <v>1277</v>
      </c>
      <c r="C437" t="s">
        <v>1278</v>
      </c>
      <c r="D437">
        <v>1.43282693599932</v>
      </c>
      <c r="E437">
        <v>1.22787880356162E-2</v>
      </c>
    </row>
    <row r="438" spans="1:5">
      <c r="A438" t="s">
        <v>1279</v>
      </c>
      <c r="C438" t="s">
        <v>11</v>
      </c>
      <c r="D438">
        <v>1.11079140272181</v>
      </c>
      <c r="E438">
        <v>2.5286571322586299E-2</v>
      </c>
    </row>
    <row r="439" spans="1:5">
      <c r="A439" t="s">
        <v>1280</v>
      </c>
      <c r="B439" t="s">
        <v>1281</v>
      </c>
      <c r="C439" t="s">
        <v>1282</v>
      </c>
      <c r="D439">
        <v>1.3302143002939399</v>
      </c>
      <c r="E439">
        <v>9.4335393211156405E-3</v>
      </c>
    </row>
    <row r="440" spans="1:5">
      <c r="A440" t="s">
        <v>1283</v>
      </c>
      <c r="C440" t="s">
        <v>1284</v>
      </c>
      <c r="D440">
        <v>1.1310645514509401</v>
      </c>
      <c r="E440">
        <v>1.22609366692984E-2</v>
      </c>
    </row>
    <row r="441" spans="1:5">
      <c r="A441" t="s">
        <v>1285</v>
      </c>
      <c r="B441" t="s">
        <v>1286</v>
      </c>
      <c r="C441" t="s">
        <v>50</v>
      </c>
      <c r="D441">
        <v>1.0778858944688801</v>
      </c>
      <c r="E441">
        <v>3.9960979121655797E-2</v>
      </c>
    </row>
    <row r="442" spans="1:5">
      <c r="A442" t="s">
        <v>1287</v>
      </c>
      <c r="C442" t="s">
        <v>1288</v>
      </c>
      <c r="D442">
        <v>1.66985557545688</v>
      </c>
      <c r="E442">
        <v>1.4402959703284601E-2</v>
      </c>
    </row>
    <row r="443" spans="1:5">
      <c r="A443" t="s">
        <v>1289</v>
      </c>
      <c r="B443" t="s">
        <v>1290</v>
      </c>
      <c r="C443" t="s">
        <v>639</v>
      </c>
      <c r="D443">
        <v>1.2083346997478399</v>
      </c>
      <c r="E443">
        <v>3.6691519294869503E-2</v>
      </c>
    </row>
    <row r="444" spans="1:5">
      <c r="A444" t="s">
        <v>1291</v>
      </c>
      <c r="B444" t="s">
        <v>1292</v>
      </c>
      <c r="C444" t="s">
        <v>1293</v>
      </c>
      <c r="D444">
        <v>1.82445947967887</v>
      </c>
      <c r="E444">
        <v>7.0923964539748802E-4</v>
      </c>
    </row>
    <row r="445" spans="1:5">
      <c r="A445" t="s">
        <v>1294</v>
      </c>
      <c r="C445" t="s">
        <v>11</v>
      </c>
      <c r="D445">
        <v>1.2518631625823999</v>
      </c>
      <c r="E445">
        <v>2.4794835660116501E-2</v>
      </c>
    </row>
    <row r="446" spans="1:5">
      <c r="A446" t="s">
        <v>1295</v>
      </c>
      <c r="C446" t="s">
        <v>11</v>
      </c>
      <c r="D446">
        <v>1.3812522283220801</v>
      </c>
      <c r="E446">
        <v>2.7974680926165199E-3</v>
      </c>
    </row>
    <row r="447" spans="1:5">
      <c r="A447" t="s">
        <v>374</v>
      </c>
      <c r="B447" t="s">
        <v>375</v>
      </c>
      <c r="C447" t="s">
        <v>376</v>
      </c>
      <c r="D447">
        <v>1.5225110701078499</v>
      </c>
      <c r="E447">
        <v>6.4024744459686101E-3</v>
      </c>
    </row>
    <row r="448" spans="1:5">
      <c r="A448" t="s">
        <v>1296</v>
      </c>
      <c r="B448" t="s">
        <v>1297</v>
      </c>
      <c r="C448" t="s">
        <v>1298</v>
      </c>
      <c r="D448">
        <v>1.66105977283319</v>
      </c>
      <c r="E448">
        <v>4.8682230932987599E-3</v>
      </c>
    </row>
    <row r="449" spans="1:5">
      <c r="A449" t="s">
        <v>378</v>
      </c>
      <c r="C449" t="s">
        <v>185</v>
      </c>
      <c r="D449">
        <v>1.1589264378986599</v>
      </c>
      <c r="E449">
        <v>6.3948991655816802E-3</v>
      </c>
    </row>
    <row r="450" spans="1:5">
      <c r="A450" t="s">
        <v>379</v>
      </c>
      <c r="C450" t="s">
        <v>245</v>
      </c>
      <c r="D450">
        <v>1.2293609611276299</v>
      </c>
      <c r="E450">
        <v>7.97778359541392E-3</v>
      </c>
    </row>
    <row r="451" spans="1:5">
      <c r="A451" t="s">
        <v>1299</v>
      </c>
      <c r="B451" t="s">
        <v>1300</v>
      </c>
      <c r="C451" t="s">
        <v>1301</v>
      </c>
      <c r="D451">
        <v>1.16785608533437</v>
      </c>
      <c r="E451">
        <v>2.6412580235233001E-2</v>
      </c>
    </row>
    <row r="452" spans="1:5">
      <c r="A452" t="s">
        <v>1302</v>
      </c>
      <c r="B452" t="s">
        <v>1303</v>
      </c>
      <c r="C452" t="s">
        <v>1304</v>
      </c>
      <c r="D452">
        <v>1.1586636825809999</v>
      </c>
      <c r="E452">
        <v>2.5857375007052898E-2</v>
      </c>
    </row>
    <row r="453" spans="1:5">
      <c r="A453" t="s">
        <v>380</v>
      </c>
      <c r="B453" t="s">
        <v>381</v>
      </c>
      <c r="C453" t="s">
        <v>382</v>
      </c>
      <c r="D453">
        <v>1.20183392035795</v>
      </c>
      <c r="E453">
        <v>3.6135739400602003E-2</v>
      </c>
    </row>
    <row r="454" spans="1:5">
      <c r="A454" t="s">
        <v>1305</v>
      </c>
      <c r="C454" t="s">
        <v>50</v>
      </c>
      <c r="D454">
        <v>1.7162923597189299</v>
      </c>
      <c r="E454">
        <v>6.5029670273291003E-4</v>
      </c>
    </row>
    <row r="455" spans="1:5">
      <c r="A455" t="s">
        <v>1306</v>
      </c>
      <c r="C455" t="s">
        <v>48</v>
      </c>
      <c r="D455">
        <v>1.0115330602455199</v>
      </c>
      <c r="E455">
        <v>2.5286571322586299E-2</v>
      </c>
    </row>
    <row r="456" spans="1:5">
      <c r="A456" t="s">
        <v>1307</v>
      </c>
      <c r="B456" t="s">
        <v>1308</v>
      </c>
      <c r="C456" t="s">
        <v>1309</v>
      </c>
      <c r="D456">
        <v>2.1925300394999101</v>
      </c>
      <c r="E456">
        <v>1.11066788307641E-4</v>
      </c>
    </row>
    <row r="457" spans="1:5">
      <c r="A457" t="s">
        <v>1310</v>
      </c>
      <c r="B457" t="s">
        <v>1311</v>
      </c>
      <c r="C457" t="s">
        <v>1312</v>
      </c>
      <c r="D457">
        <v>1.1652082735467</v>
      </c>
      <c r="E457">
        <v>4.1425093430871099E-2</v>
      </c>
    </row>
    <row r="458" spans="1:5">
      <c r="A458" t="s">
        <v>397</v>
      </c>
      <c r="C458" t="s">
        <v>48</v>
      </c>
      <c r="D458">
        <v>1.39127980427145</v>
      </c>
      <c r="E458">
        <v>2.7709622255195502E-3</v>
      </c>
    </row>
    <row r="459" spans="1:5">
      <c r="A459" t="s">
        <v>1313</v>
      </c>
      <c r="C459" t="s">
        <v>11</v>
      </c>
      <c r="D459">
        <v>1.00126271344559</v>
      </c>
      <c r="E459">
        <v>4.0797248260599599E-2</v>
      </c>
    </row>
    <row r="460" spans="1:5">
      <c r="A460" t="s">
        <v>400</v>
      </c>
      <c r="B460" t="s">
        <v>401</v>
      </c>
      <c r="C460" t="s">
        <v>402</v>
      </c>
      <c r="D460">
        <v>2.1110296140271401</v>
      </c>
      <c r="E460">
        <v>1.52663854068643E-4</v>
      </c>
    </row>
    <row r="461" spans="1:5">
      <c r="A461" t="s">
        <v>1314</v>
      </c>
      <c r="C461" t="s">
        <v>240</v>
      </c>
      <c r="D461">
        <v>1.2893392665283101</v>
      </c>
      <c r="E461">
        <v>9.3726065324871797E-3</v>
      </c>
    </row>
    <row r="462" spans="1:5">
      <c r="A462" t="s">
        <v>1315</v>
      </c>
      <c r="B462" t="s">
        <v>1316</v>
      </c>
      <c r="C462" t="s">
        <v>1317</v>
      </c>
      <c r="D462">
        <v>1.3611695636088801</v>
      </c>
      <c r="E462">
        <v>5.5939469033285897E-3</v>
      </c>
    </row>
    <row r="463" spans="1:5">
      <c r="A463" t="s">
        <v>1318</v>
      </c>
      <c r="B463" t="s">
        <v>1319</v>
      </c>
      <c r="C463" t="s">
        <v>1320</v>
      </c>
      <c r="D463">
        <v>1.6863001451403901</v>
      </c>
      <c r="E463">
        <v>2.62587372024596E-3</v>
      </c>
    </row>
    <row r="464" spans="1:5">
      <c r="A464" t="s">
        <v>1321</v>
      </c>
      <c r="C464" t="s">
        <v>11</v>
      </c>
      <c r="D464">
        <v>1.28056836521684</v>
      </c>
      <c r="E464">
        <v>1.9434588217403299E-2</v>
      </c>
    </row>
    <row r="465" spans="1:5">
      <c r="A465" t="s">
        <v>1322</v>
      </c>
      <c r="B465" t="s">
        <v>1323</v>
      </c>
      <c r="C465" t="s">
        <v>878</v>
      </c>
      <c r="D465">
        <v>2.1916879396267999</v>
      </c>
      <c r="E465">
        <v>6.0237440627176503E-5</v>
      </c>
    </row>
    <row r="466" spans="1:5">
      <c r="A466" t="s">
        <v>1324</v>
      </c>
      <c r="C466" t="s">
        <v>11</v>
      </c>
      <c r="D466">
        <v>1.3774316650535701</v>
      </c>
      <c r="E466">
        <v>5.3208464764694999E-3</v>
      </c>
    </row>
    <row r="467" spans="1:5">
      <c r="A467" t="s">
        <v>1325</v>
      </c>
      <c r="C467" t="s">
        <v>1326</v>
      </c>
      <c r="D467">
        <v>1.66296846868461</v>
      </c>
      <c r="E467">
        <v>1.6304296000049701E-3</v>
      </c>
    </row>
    <row r="468" spans="1:5">
      <c r="A468" t="s">
        <v>1327</v>
      </c>
      <c r="B468" t="s">
        <v>1328</v>
      </c>
      <c r="C468" t="s">
        <v>1329</v>
      </c>
      <c r="D468">
        <v>1.28565047697017</v>
      </c>
      <c r="E468">
        <v>2.3402528959463698E-2</v>
      </c>
    </row>
    <row r="469" spans="1:5">
      <c r="A469" t="s">
        <v>1330</v>
      </c>
      <c r="B469" t="s">
        <v>1331</v>
      </c>
      <c r="C469" t="s">
        <v>1332</v>
      </c>
      <c r="D469">
        <v>1.6095045314385401</v>
      </c>
      <c r="E469">
        <v>8.5878458135907696E-3</v>
      </c>
    </row>
    <row r="470" spans="1:5">
      <c r="A470" t="s">
        <v>1333</v>
      </c>
      <c r="B470" t="s">
        <v>1334</v>
      </c>
      <c r="C470" t="s">
        <v>1335</v>
      </c>
      <c r="D470">
        <v>1.24648800099685</v>
      </c>
      <c r="E470">
        <v>2.2491079275681201E-2</v>
      </c>
    </row>
    <row r="471" spans="1:5">
      <c r="A471" t="s">
        <v>1336</v>
      </c>
      <c r="B471" t="s">
        <v>1337</v>
      </c>
      <c r="C471" t="s">
        <v>1338</v>
      </c>
      <c r="D471">
        <v>1.98742537014502</v>
      </c>
      <c r="E471">
        <v>4.1555379397837299E-3</v>
      </c>
    </row>
    <row r="472" spans="1:5">
      <c r="A472" t="s">
        <v>1339</v>
      </c>
      <c r="C472" t="s">
        <v>34</v>
      </c>
      <c r="D472">
        <v>1.6014368378611701</v>
      </c>
      <c r="E472">
        <v>3.1692911836581901E-3</v>
      </c>
    </row>
    <row r="473" spans="1:5">
      <c r="A473" t="s">
        <v>1340</v>
      </c>
      <c r="C473" t="s">
        <v>11</v>
      </c>
      <c r="D473">
        <v>1.0825551860721601</v>
      </c>
      <c r="E473">
        <v>6.2208080633725698E-3</v>
      </c>
    </row>
    <row r="474" spans="1:5">
      <c r="A474" t="s">
        <v>1341</v>
      </c>
      <c r="C474" t="s">
        <v>48</v>
      </c>
      <c r="D474">
        <v>1.79537711419298</v>
      </c>
      <c r="E474">
        <v>2.8014894057227899E-3</v>
      </c>
    </row>
    <row r="475" spans="1:5">
      <c r="A475" t="s">
        <v>1342</v>
      </c>
      <c r="C475" t="s">
        <v>1275</v>
      </c>
      <c r="D475">
        <v>1.1103368762390899</v>
      </c>
      <c r="E475">
        <v>3.7618661500885997E-2</v>
      </c>
    </row>
    <row r="476" spans="1:5">
      <c r="A476" t="s">
        <v>1343</v>
      </c>
      <c r="C476" t="s">
        <v>1344</v>
      </c>
      <c r="D476">
        <v>1.12137204278585</v>
      </c>
      <c r="E476">
        <v>2.3349825820839401E-2</v>
      </c>
    </row>
    <row r="477" spans="1:5">
      <c r="A477" t="s">
        <v>1345</v>
      </c>
      <c r="C477" t="s">
        <v>48</v>
      </c>
      <c r="D477">
        <v>2.0647844754391298</v>
      </c>
      <c r="E477">
        <v>7.4786548317947398E-4</v>
      </c>
    </row>
    <row r="478" spans="1:5">
      <c r="A478" t="s">
        <v>1346</v>
      </c>
      <c r="B478" t="s">
        <v>1347</v>
      </c>
      <c r="C478" t="s">
        <v>11</v>
      </c>
      <c r="D478">
        <v>1.07956919181898</v>
      </c>
      <c r="E478">
        <v>3.8063859760354098E-2</v>
      </c>
    </row>
    <row r="479" spans="1:5">
      <c r="A479" t="s">
        <v>421</v>
      </c>
      <c r="C479" t="s">
        <v>48</v>
      </c>
      <c r="D479">
        <v>1.03524744694351</v>
      </c>
      <c r="E479">
        <v>3.1116320574189699E-2</v>
      </c>
    </row>
    <row r="480" spans="1:5">
      <c r="A480" t="s">
        <v>1348</v>
      </c>
      <c r="B480" t="s">
        <v>1349</v>
      </c>
      <c r="C480" t="s">
        <v>797</v>
      </c>
      <c r="D480">
        <v>1.2872208850023199</v>
      </c>
      <c r="E480">
        <v>9.0175900373052308E-3</v>
      </c>
    </row>
    <row r="481" spans="1:5">
      <c r="A481" t="s">
        <v>1350</v>
      </c>
      <c r="B481" t="s">
        <v>1351</v>
      </c>
      <c r="C481" t="s">
        <v>1352</v>
      </c>
      <c r="D481">
        <v>1.2122875275906499</v>
      </c>
      <c r="E481">
        <v>2.06988459020069E-2</v>
      </c>
    </row>
    <row r="482" spans="1:5">
      <c r="A482" t="s">
        <v>1353</v>
      </c>
      <c r="B482" t="s">
        <v>1354</v>
      </c>
      <c r="C482" t="s">
        <v>1355</v>
      </c>
      <c r="D482">
        <v>1.8913761392544399</v>
      </c>
      <c r="E482">
        <v>2.10065060589306E-3</v>
      </c>
    </row>
  </sheetData>
  <sortState xmlns:xlrd2="http://schemas.microsoft.com/office/spreadsheetml/2017/richdata2" ref="A3:E484">
    <sortCondition ref="A1:A484"/>
  </sortState>
  <phoneticPr fontId="1" type="noConversion"/>
  <conditionalFormatting sqref="A1:A1048576">
    <cfRule type="duplicateValues" dxfId="5" priority="1"/>
  </conditionalFormatting>
  <conditionalFormatting sqref="D1:D1048576">
    <cfRule type="cellIs" dxfId="4" priority="2" operator="lessThan">
      <formula>0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40BE11-43EF-8349-8723-6F57B3D25FD9}">
  <dimension ref="A1:E1938"/>
  <sheetViews>
    <sheetView topLeftCell="A1441" workbookViewId="0">
      <selection activeCell="B1456" sqref="B1:B1048576"/>
    </sheetView>
  </sheetViews>
  <sheetFormatPr baseColWidth="10" defaultRowHeight="16"/>
  <sheetData>
    <row r="1" spans="1:5">
      <c r="A1" t="s">
        <v>1356</v>
      </c>
    </row>
    <row r="2" spans="1:5">
      <c r="A2" t="s">
        <v>1</v>
      </c>
      <c r="B2" t="s">
        <v>2</v>
      </c>
      <c r="C2" t="s">
        <v>3</v>
      </c>
      <c r="D2" t="s">
        <v>1357</v>
      </c>
      <c r="E2" t="s">
        <v>5</v>
      </c>
    </row>
    <row r="3" spans="1:5">
      <c r="A3" t="s">
        <v>1358</v>
      </c>
      <c r="B3" t="s">
        <v>1359</v>
      </c>
      <c r="C3" t="s">
        <v>1360</v>
      </c>
      <c r="D3">
        <v>1.3523442602745199</v>
      </c>
      <c r="E3">
        <v>1.1330002183507E-23</v>
      </c>
    </row>
    <row r="4" spans="1:5">
      <c r="A4" t="s">
        <v>1361</v>
      </c>
      <c r="C4" t="s">
        <v>11</v>
      </c>
      <c r="D4">
        <v>4.0952761306293404</v>
      </c>
      <c r="E4">
        <v>1.49158631116996E-33</v>
      </c>
    </row>
    <row r="5" spans="1:5">
      <c r="A5" t="s">
        <v>1362</v>
      </c>
      <c r="B5" t="s">
        <v>1363</v>
      </c>
      <c r="C5" t="s">
        <v>1364</v>
      </c>
      <c r="D5">
        <v>-1.5664499210696901</v>
      </c>
      <c r="E5">
        <v>1.2670396537353901E-42</v>
      </c>
    </row>
    <row r="6" spans="1:5">
      <c r="A6" t="s">
        <v>1365</v>
      </c>
      <c r="C6" t="s">
        <v>11</v>
      </c>
      <c r="D6">
        <v>3.6265821095162898</v>
      </c>
      <c r="E6">
        <v>2.8949835507222301E-35</v>
      </c>
    </row>
    <row r="7" spans="1:5">
      <c r="A7" t="s">
        <v>1366</v>
      </c>
      <c r="C7" t="s">
        <v>11</v>
      </c>
      <c r="D7">
        <v>-1.6171701402168599</v>
      </c>
      <c r="E7">
        <v>4.8722031425011598E-54</v>
      </c>
    </row>
    <row r="8" spans="1:5">
      <c r="A8" t="s">
        <v>1367</v>
      </c>
      <c r="C8" t="s">
        <v>11</v>
      </c>
      <c r="D8">
        <v>1.48895666368191</v>
      </c>
      <c r="E8">
        <v>1.63671332573307E-27</v>
      </c>
    </row>
    <row r="9" spans="1:5">
      <c r="A9" t="s">
        <v>1368</v>
      </c>
      <c r="C9" t="s">
        <v>11</v>
      </c>
      <c r="D9">
        <v>3.0619724083786899</v>
      </c>
      <c r="E9">
        <v>1.05351916369834E-22</v>
      </c>
    </row>
    <row r="10" spans="1:5">
      <c r="A10" t="s">
        <v>1369</v>
      </c>
      <c r="C10" t="s">
        <v>11</v>
      </c>
      <c r="D10">
        <v>6.4259447461607904</v>
      </c>
      <c r="E10">
        <v>7.3148136817657298E-14</v>
      </c>
    </row>
    <row r="11" spans="1:5">
      <c r="A11" t="s">
        <v>1370</v>
      </c>
      <c r="B11" t="s">
        <v>1371</v>
      </c>
      <c r="C11" t="s">
        <v>1372</v>
      </c>
      <c r="D11">
        <v>-1.5674141511442099</v>
      </c>
      <c r="E11">
        <v>4.9096941185049396E-38</v>
      </c>
    </row>
    <row r="12" spans="1:5">
      <c r="A12" t="s">
        <v>426</v>
      </c>
      <c r="C12" t="s">
        <v>48</v>
      </c>
      <c r="D12">
        <v>-2.2427462856351998</v>
      </c>
      <c r="E12">
        <v>3.1895599856339801E-79</v>
      </c>
    </row>
    <row r="13" spans="1:5">
      <c r="A13" t="s">
        <v>1373</v>
      </c>
      <c r="C13" t="s">
        <v>187</v>
      </c>
      <c r="D13">
        <v>3.3127258571146698</v>
      </c>
      <c r="E13">
        <v>4.4370866104029298E-26</v>
      </c>
    </row>
    <row r="14" spans="1:5">
      <c r="A14" t="s">
        <v>1374</v>
      </c>
      <c r="C14" t="s">
        <v>11</v>
      </c>
      <c r="D14">
        <v>4.2734213510828196</v>
      </c>
      <c r="E14">
        <v>1.4609592563073501E-23</v>
      </c>
    </row>
    <row r="15" spans="1:5">
      <c r="A15" t="s">
        <v>1375</v>
      </c>
      <c r="C15" t="s">
        <v>1376</v>
      </c>
      <c r="D15">
        <v>1.5187939541797</v>
      </c>
      <c r="E15">
        <v>7.24579402768417E-15</v>
      </c>
    </row>
    <row r="16" spans="1:5">
      <c r="A16" t="s">
        <v>1377</v>
      </c>
      <c r="C16" t="s">
        <v>1378</v>
      </c>
      <c r="D16">
        <v>2.74571577663392</v>
      </c>
      <c r="E16">
        <v>2.4048341546432299E-42</v>
      </c>
    </row>
    <row r="17" spans="1:5">
      <c r="A17" t="s">
        <v>1379</v>
      </c>
      <c r="C17" t="s">
        <v>11</v>
      </c>
      <c r="D17">
        <v>3.06561387016</v>
      </c>
      <c r="E17">
        <v>2.3755882610131799E-18</v>
      </c>
    </row>
    <row r="18" spans="1:5">
      <c r="A18" t="s">
        <v>1380</v>
      </c>
      <c r="C18" t="s">
        <v>1381</v>
      </c>
      <c r="D18">
        <v>3.0883874245313598</v>
      </c>
      <c r="E18">
        <v>1.46659444940286E-60</v>
      </c>
    </row>
    <row r="19" spans="1:5">
      <c r="A19" t="s">
        <v>1382</v>
      </c>
      <c r="C19" t="s">
        <v>469</v>
      </c>
      <c r="D19">
        <v>2.8036734729515</v>
      </c>
      <c r="E19">
        <v>2.6963831410603402E-10</v>
      </c>
    </row>
    <row r="20" spans="1:5">
      <c r="A20" t="s">
        <v>1383</v>
      </c>
      <c r="C20" t="s">
        <v>469</v>
      </c>
      <c r="D20">
        <v>6.5074388250751998</v>
      </c>
      <c r="E20">
        <v>2.3484436691277199E-18</v>
      </c>
    </row>
    <row r="21" spans="1:5">
      <c r="A21" t="s">
        <v>1384</v>
      </c>
      <c r="C21" t="s">
        <v>1385</v>
      </c>
      <c r="D21">
        <v>6.0430152771629597</v>
      </c>
      <c r="E21">
        <v>1.91613630516484E-26</v>
      </c>
    </row>
    <row r="22" spans="1:5">
      <c r="A22" t="s">
        <v>1386</v>
      </c>
      <c r="C22" t="s">
        <v>1387</v>
      </c>
      <c r="D22">
        <v>-1.0682203542241899</v>
      </c>
      <c r="E22">
        <v>2.7238042221207498E-13</v>
      </c>
    </row>
    <row r="23" spans="1:5">
      <c r="A23" t="s">
        <v>427</v>
      </c>
      <c r="C23" t="s">
        <v>11</v>
      </c>
      <c r="D23">
        <v>4.9193452775505504</v>
      </c>
      <c r="E23">
        <v>3.3491175438631801E-100</v>
      </c>
    </row>
    <row r="24" spans="1:5">
      <c r="A24" t="s">
        <v>428</v>
      </c>
      <c r="C24" t="s">
        <v>123</v>
      </c>
      <c r="D24">
        <v>7.3113957786275998</v>
      </c>
      <c r="E24">
        <v>2.8569577728147498E-22</v>
      </c>
    </row>
    <row r="25" spans="1:5">
      <c r="A25" t="s">
        <v>1388</v>
      </c>
      <c r="C25" t="s">
        <v>91</v>
      </c>
      <c r="D25">
        <v>6.1875605795077799</v>
      </c>
      <c r="E25">
        <v>4.5760136097011601E-24</v>
      </c>
    </row>
    <row r="26" spans="1:5">
      <c r="A26" t="s">
        <v>1389</v>
      </c>
      <c r="C26" t="s">
        <v>126</v>
      </c>
      <c r="D26">
        <v>5.4015541770156101</v>
      </c>
      <c r="E26">
        <v>4.83385510307551E-56</v>
      </c>
    </row>
    <row r="27" spans="1:5">
      <c r="A27" t="s">
        <v>430</v>
      </c>
      <c r="B27" t="s">
        <v>431</v>
      </c>
      <c r="C27" t="s">
        <v>432</v>
      </c>
      <c r="D27">
        <v>-2.3945051108048401</v>
      </c>
      <c r="E27">
        <v>2.5162777926802899E-66</v>
      </c>
    </row>
    <row r="28" spans="1:5">
      <c r="A28" t="s">
        <v>8</v>
      </c>
      <c r="C28" t="s">
        <v>9</v>
      </c>
      <c r="D28">
        <v>2.3651484861900398</v>
      </c>
      <c r="E28">
        <v>2.93518747635429E-10</v>
      </c>
    </row>
    <row r="29" spans="1:5">
      <c r="A29" t="s">
        <v>1390</v>
      </c>
      <c r="C29" t="s">
        <v>91</v>
      </c>
      <c r="D29">
        <v>6.0120748443423198</v>
      </c>
      <c r="E29">
        <v>2.3627174288219301E-42</v>
      </c>
    </row>
    <row r="30" spans="1:5">
      <c r="A30" t="s">
        <v>1391</v>
      </c>
      <c r="C30" t="s">
        <v>1392</v>
      </c>
      <c r="D30">
        <v>6.3023955604281801</v>
      </c>
      <c r="E30">
        <v>2.8591798978499199E-13</v>
      </c>
    </row>
    <row r="31" spans="1:5">
      <c r="A31" t="s">
        <v>1393</v>
      </c>
      <c r="C31" t="s">
        <v>126</v>
      </c>
      <c r="D31">
        <v>4.2438589153963298</v>
      </c>
      <c r="E31">
        <v>3.4243679150606099E-53</v>
      </c>
    </row>
    <row r="32" spans="1:5">
      <c r="A32" t="s">
        <v>1394</v>
      </c>
      <c r="C32" t="s">
        <v>1395</v>
      </c>
      <c r="D32">
        <v>5.0376864759764501</v>
      </c>
      <c r="E32">
        <v>6.47969309792421E-27</v>
      </c>
    </row>
    <row r="33" spans="1:5">
      <c r="A33" t="s">
        <v>1396</v>
      </c>
      <c r="C33" t="s">
        <v>48</v>
      </c>
      <c r="D33">
        <v>-1.46865288971667</v>
      </c>
      <c r="E33">
        <v>1.5444480682795999E-25</v>
      </c>
    </row>
    <row r="34" spans="1:5">
      <c r="A34" t="s">
        <v>1397</v>
      </c>
      <c r="C34" t="s">
        <v>896</v>
      </c>
      <c r="D34">
        <v>5.1282317572294502</v>
      </c>
      <c r="E34">
        <v>7.5258028726715102E-51</v>
      </c>
    </row>
    <row r="35" spans="1:5">
      <c r="A35" t="s">
        <v>1398</v>
      </c>
      <c r="C35" t="s">
        <v>11</v>
      </c>
      <c r="D35">
        <v>1.3794088507258999</v>
      </c>
      <c r="E35">
        <v>1.4723599704017398E-17</v>
      </c>
    </row>
    <row r="36" spans="1:5">
      <c r="A36" t="s">
        <v>1399</v>
      </c>
      <c r="C36" t="s">
        <v>11</v>
      </c>
      <c r="D36">
        <v>1.3299750533672201</v>
      </c>
      <c r="E36">
        <v>1.6701208633677599E-8</v>
      </c>
    </row>
    <row r="37" spans="1:5">
      <c r="A37" t="s">
        <v>1400</v>
      </c>
      <c r="C37" t="s">
        <v>11</v>
      </c>
      <c r="D37">
        <v>-2.7783349870740102</v>
      </c>
      <c r="E37">
        <v>5.0085756245137403E-85</v>
      </c>
    </row>
    <row r="38" spans="1:5">
      <c r="A38" t="s">
        <v>1401</v>
      </c>
      <c r="C38" t="s">
        <v>11</v>
      </c>
      <c r="D38">
        <v>2.82009465009543</v>
      </c>
      <c r="E38">
        <v>1.49374159780447E-42</v>
      </c>
    </row>
    <row r="39" spans="1:5">
      <c r="A39" t="s">
        <v>1402</v>
      </c>
      <c r="C39" t="s">
        <v>458</v>
      </c>
      <c r="D39">
        <v>7.1884719694761099</v>
      </c>
      <c r="E39">
        <v>2.1738751097372101E-27</v>
      </c>
    </row>
    <row r="40" spans="1:5">
      <c r="A40" t="s">
        <v>1403</v>
      </c>
      <c r="C40" t="s">
        <v>48</v>
      </c>
      <c r="D40">
        <v>7.1359736061988901</v>
      </c>
      <c r="E40">
        <v>1.8294464325354599E-12</v>
      </c>
    </row>
    <row r="41" spans="1:5">
      <c r="A41" t="s">
        <v>1404</v>
      </c>
      <c r="C41" t="s">
        <v>1405</v>
      </c>
      <c r="D41">
        <v>1.85887633229743</v>
      </c>
      <c r="E41">
        <v>1.41391611273812E-2</v>
      </c>
    </row>
    <row r="42" spans="1:5">
      <c r="A42" t="s">
        <v>1406</v>
      </c>
      <c r="C42" t="s">
        <v>1405</v>
      </c>
      <c r="D42">
        <v>5.5304325706607997</v>
      </c>
      <c r="E42">
        <v>7.4971996788237803E-16</v>
      </c>
    </row>
    <row r="43" spans="1:5">
      <c r="A43" t="s">
        <v>1407</v>
      </c>
      <c r="C43" t="s">
        <v>50</v>
      </c>
      <c r="D43">
        <v>1.48153797845969</v>
      </c>
      <c r="E43">
        <v>2.1622344522040898E-9</v>
      </c>
    </row>
    <row r="44" spans="1:5">
      <c r="A44" t="s">
        <v>1408</v>
      </c>
      <c r="C44" t="s">
        <v>11</v>
      </c>
      <c r="D44">
        <v>6.4564271060312501</v>
      </c>
      <c r="E44">
        <v>1.44460396357879E-17</v>
      </c>
    </row>
    <row r="45" spans="1:5">
      <c r="A45" t="s">
        <v>1409</v>
      </c>
      <c r="C45" t="s">
        <v>11</v>
      </c>
      <c r="D45">
        <v>4.9582119693749203</v>
      </c>
      <c r="E45">
        <v>1.8411084985945799E-26</v>
      </c>
    </row>
    <row r="46" spans="1:5">
      <c r="A46" t="s">
        <v>433</v>
      </c>
      <c r="C46" t="s">
        <v>48</v>
      </c>
      <c r="D46">
        <v>6.1268807949839603</v>
      </c>
      <c r="E46">
        <v>4.6509642993976204E-16</v>
      </c>
    </row>
    <row r="47" spans="1:5">
      <c r="A47" t="s">
        <v>1410</v>
      </c>
      <c r="C47" t="s">
        <v>11</v>
      </c>
      <c r="D47">
        <v>5.9721541114583996</v>
      </c>
      <c r="E47">
        <v>1.08233080198538E-50</v>
      </c>
    </row>
    <row r="48" spans="1:5">
      <c r="A48" t="s">
        <v>1411</v>
      </c>
      <c r="C48" t="s">
        <v>1412</v>
      </c>
      <c r="D48">
        <v>-1.0651687910629599</v>
      </c>
      <c r="E48">
        <v>3.3470894217443599E-21</v>
      </c>
    </row>
    <row r="49" spans="1:5">
      <c r="A49" t="s">
        <v>1413</v>
      </c>
      <c r="C49" t="s">
        <v>48</v>
      </c>
      <c r="D49">
        <v>4.1826985872690203</v>
      </c>
      <c r="E49">
        <v>1.26734972084798E-116</v>
      </c>
    </row>
    <row r="50" spans="1:5">
      <c r="A50" t="s">
        <v>1414</v>
      </c>
      <c r="C50" t="s">
        <v>1415</v>
      </c>
      <c r="D50">
        <v>3.7794723711651002</v>
      </c>
      <c r="E50">
        <v>1.0216995986643201E-55</v>
      </c>
    </row>
    <row r="51" spans="1:5">
      <c r="A51" t="s">
        <v>1416</v>
      </c>
      <c r="B51" t="s">
        <v>1417</v>
      </c>
      <c r="C51" t="s">
        <v>1418</v>
      </c>
      <c r="D51">
        <v>3.6922815014078001</v>
      </c>
      <c r="E51">
        <v>5.2636629076486595E-78</v>
      </c>
    </row>
    <row r="52" spans="1:5">
      <c r="A52" t="s">
        <v>1419</v>
      </c>
      <c r="B52" t="s">
        <v>1420</v>
      </c>
      <c r="C52" t="s">
        <v>1421</v>
      </c>
      <c r="D52">
        <v>5.2398204440600997</v>
      </c>
      <c r="E52">
        <v>8.0730878016063399E-112</v>
      </c>
    </row>
    <row r="53" spans="1:5">
      <c r="A53" t="s">
        <v>1422</v>
      </c>
      <c r="B53" t="s">
        <v>1423</v>
      </c>
      <c r="C53" t="s">
        <v>360</v>
      </c>
      <c r="D53">
        <v>2.4465845376031101</v>
      </c>
      <c r="E53">
        <v>1.9064374284907001E-54</v>
      </c>
    </row>
    <row r="54" spans="1:5">
      <c r="A54" t="s">
        <v>1424</v>
      </c>
      <c r="C54" t="s">
        <v>11</v>
      </c>
      <c r="D54">
        <v>3.8355308499406502</v>
      </c>
      <c r="E54">
        <v>3.8157227434277999E-34</v>
      </c>
    </row>
    <row r="55" spans="1:5">
      <c r="A55" t="s">
        <v>1425</v>
      </c>
      <c r="C55" t="s">
        <v>155</v>
      </c>
      <c r="D55">
        <v>3.6396855503336401</v>
      </c>
      <c r="E55">
        <v>2.6976644699683E-48</v>
      </c>
    </row>
    <row r="56" spans="1:5">
      <c r="A56" t="s">
        <v>1426</v>
      </c>
      <c r="B56" t="s">
        <v>1427</v>
      </c>
      <c r="C56" t="s">
        <v>1428</v>
      </c>
      <c r="D56">
        <v>1.14889392297689</v>
      </c>
      <c r="E56">
        <v>1.6876986887670601E-11</v>
      </c>
    </row>
    <row r="57" spans="1:5">
      <c r="A57" t="s">
        <v>1429</v>
      </c>
      <c r="C57" t="s">
        <v>11</v>
      </c>
      <c r="D57">
        <v>-2.4330649632169998</v>
      </c>
      <c r="E57">
        <v>9.3354456372047297E-66</v>
      </c>
    </row>
    <row r="58" spans="1:5">
      <c r="A58" t="s">
        <v>1430</v>
      </c>
      <c r="C58" t="s">
        <v>1431</v>
      </c>
      <c r="D58">
        <v>3.3025800519161801</v>
      </c>
      <c r="E58">
        <v>7.9113411247741999E-87</v>
      </c>
    </row>
    <row r="59" spans="1:5">
      <c r="A59" t="s">
        <v>1432</v>
      </c>
      <c r="C59" t="s">
        <v>1433</v>
      </c>
      <c r="D59">
        <v>5.82625964269028</v>
      </c>
      <c r="E59">
        <v>2.49704255772311E-49</v>
      </c>
    </row>
    <row r="60" spans="1:5">
      <c r="A60" t="s">
        <v>1434</v>
      </c>
      <c r="B60" t="s">
        <v>1435</v>
      </c>
      <c r="C60" t="s">
        <v>34</v>
      </c>
      <c r="D60">
        <v>1.0256814870283899</v>
      </c>
      <c r="E60">
        <v>3.1654410481843403E-4</v>
      </c>
    </row>
    <row r="61" spans="1:5">
      <c r="A61" t="s">
        <v>12</v>
      </c>
      <c r="B61" t="s">
        <v>13</v>
      </c>
      <c r="C61" t="s">
        <v>14</v>
      </c>
      <c r="D61">
        <v>1.1362721631958399</v>
      </c>
      <c r="E61">
        <v>4.3684547985603397E-5</v>
      </c>
    </row>
    <row r="62" spans="1:5">
      <c r="A62" t="s">
        <v>15</v>
      </c>
      <c r="B62" t="s">
        <v>16</v>
      </c>
      <c r="C62" t="s">
        <v>17</v>
      </c>
      <c r="D62">
        <v>2.0653665488544899</v>
      </c>
      <c r="E62">
        <v>3.6506693770704003E-23</v>
      </c>
    </row>
    <row r="63" spans="1:5">
      <c r="A63" t="s">
        <v>21</v>
      </c>
      <c r="B63" t="s">
        <v>22</v>
      </c>
      <c r="C63" t="s">
        <v>23</v>
      </c>
      <c r="D63">
        <v>2.3493534657815802</v>
      </c>
      <c r="E63">
        <v>1.3298408097721801E-10</v>
      </c>
    </row>
    <row r="64" spans="1:5">
      <c r="A64" t="s">
        <v>24</v>
      </c>
      <c r="B64" t="s">
        <v>25</v>
      </c>
      <c r="C64" t="s">
        <v>26</v>
      </c>
      <c r="D64">
        <v>2.2580141537049601</v>
      </c>
      <c r="E64">
        <v>7.9367497931499096E-22</v>
      </c>
    </row>
    <row r="65" spans="1:5">
      <c r="A65" t="s">
        <v>1436</v>
      </c>
      <c r="B65" t="s">
        <v>1437</v>
      </c>
      <c r="C65" t="s">
        <v>1438</v>
      </c>
      <c r="D65">
        <v>2.96585671232521</v>
      </c>
      <c r="E65">
        <v>3.89178340212449E-46</v>
      </c>
    </row>
    <row r="66" spans="1:5">
      <c r="A66" t="s">
        <v>1439</v>
      </c>
      <c r="C66" t="s">
        <v>48</v>
      </c>
      <c r="D66">
        <v>2.6323502492687298</v>
      </c>
      <c r="E66">
        <v>1.95256230316101E-80</v>
      </c>
    </row>
    <row r="67" spans="1:5">
      <c r="A67" t="s">
        <v>1440</v>
      </c>
      <c r="C67" t="s">
        <v>1441</v>
      </c>
      <c r="D67">
        <v>1.28561309314034</v>
      </c>
      <c r="E67">
        <v>8.4240142622540195E-27</v>
      </c>
    </row>
    <row r="68" spans="1:5">
      <c r="A68" t="s">
        <v>29</v>
      </c>
      <c r="C68" t="s">
        <v>11</v>
      </c>
      <c r="D68">
        <v>8.5925465004572494</v>
      </c>
      <c r="E68">
        <v>1.2312520351925199E-16</v>
      </c>
    </row>
    <row r="69" spans="1:5">
      <c r="A69" t="s">
        <v>1442</v>
      </c>
      <c r="C69" t="s">
        <v>179</v>
      </c>
      <c r="D69">
        <v>1.99262041293869</v>
      </c>
      <c r="E69">
        <v>4.3887766077297599E-28</v>
      </c>
    </row>
    <row r="70" spans="1:5">
      <c r="A70" t="s">
        <v>1443</v>
      </c>
      <c r="C70" t="s">
        <v>1444</v>
      </c>
      <c r="D70">
        <v>3.2423864022581399</v>
      </c>
      <c r="E70">
        <v>1.8498864563563702E-58</v>
      </c>
    </row>
    <row r="71" spans="1:5">
      <c r="A71" t="s">
        <v>1445</v>
      </c>
      <c r="C71" t="s">
        <v>1446</v>
      </c>
      <c r="D71">
        <v>1.36321410777192</v>
      </c>
      <c r="E71">
        <v>7.3027044088655606E-26</v>
      </c>
    </row>
    <row r="72" spans="1:5">
      <c r="A72" t="s">
        <v>1447</v>
      </c>
      <c r="C72" t="s">
        <v>7</v>
      </c>
      <c r="D72">
        <v>1.20315147341602</v>
      </c>
      <c r="E72">
        <v>6.90289816469126E-4</v>
      </c>
    </row>
    <row r="73" spans="1:5">
      <c r="A73" t="s">
        <v>1448</v>
      </c>
      <c r="C73" t="s">
        <v>48</v>
      </c>
      <c r="D73">
        <v>3.2933251221824098</v>
      </c>
      <c r="E73">
        <v>5.8442443494096701E-13</v>
      </c>
    </row>
    <row r="74" spans="1:5">
      <c r="A74" t="s">
        <v>1449</v>
      </c>
      <c r="C74" t="s">
        <v>1017</v>
      </c>
      <c r="D74">
        <v>-1.12660738221252</v>
      </c>
      <c r="E74">
        <v>1.1282528313344999E-19</v>
      </c>
    </row>
    <row r="75" spans="1:5">
      <c r="A75" t="s">
        <v>1450</v>
      </c>
      <c r="B75" t="s">
        <v>1451</v>
      </c>
      <c r="C75" t="s">
        <v>1452</v>
      </c>
      <c r="D75">
        <v>-1.6586777318317401</v>
      </c>
      <c r="E75">
        <v>8.3465460554002805E-38</v>
      </c>
    </row>
    <row r="76" spans="1:5">
      <c r="A76" t="s">
        <v>30</v>
      </c>
      <c r="B76" t="s">
        <v>31</v>
      </c>
      <c r="C76" t="s">
        <v>32</v>
      </c>
      <c r="D76">
        <v>5.06048823642345</v>
      </c>
      <c r="E76">
        <v>6.4816655054914299E-31</v>
      </c>
    </row>
    <row r="77" spans="1:5">
      <c r="A77" t="s">
        <v>1453</v>
      </c>
      <c r="B77" t="s">
        <v>1454</v>
      </c>
      <c r="C77" t="s">
        <v>48</v>
      </c>
      <c r="D77">
        <v>3.93222133597587</v>
      </c>
      <c r="E77">
        <v>1.5673373383347001E-54</v>
      </c>
    </row>
    <row r="78" spans="1:5">
      <c r="A78" t="s">
        <v>1455</v>
      </c>
      <c r="C78" t="s">
        <v>1017</v>
      </c>
      <c r="D78">
        <v>5.03233284942986</v>
      </c>
      <c r="E78">
        <v>5.8768553637170396E-42</v>
      </c>
    </row>
    <row r="79" spans="1:5">
      <c r="A79" t="s">
        <v>1456</v>
      </c>
      <c r="B79" t="s">
        <v>1457</v>
      </c>
      <c r="C79" t="s">
        <v>1458</v>
      </c>
      <c r="D79">
        <v>3.2356016593919201</v>
      </c>
      <c r="E79">
        <v>8.6332127036013095E-97</v>
      </c>
    </row>
    <row r="80" spans="1:5">
      <c r="A80" t="s">
        <v>1459</v>
      </c>
      <c r="C80" t="s">
        <v>11</v>
      </c>
      <c r="D80">
        <v>2.64020327082202</v>
      </c>
      <c r="E80">
        <v>4.1501959452133499E-16</v>
      </c>
    </row>
    <row r="81" spans="1:5">
      <c r="A81" t="s">
        <v>1460</v>
      </c>
      <c r="B81" t="s">
        <v>1461</v>
      </c>
      <c r="C81" t="s">
        <v>1462</v>
      </c>
      <c r="D81">
        <v>1.7615797387212799</v>
      </c>
      <c r="E81">
        <v>1.2854759874339599E-25</v>
      </c>
    </row>
    <row r="82" spans="1:5">
      <c r="A82" t="s">
        <v>1463</v>
      </c>
      <c r="C82" t="s">
        <v>155</v>
      </c>
      <c r="D82">
        <v>3.09786351982194</v>
      </c>
      <c r="E82">
        <v>1.2320581310349001E-56</v>
      </c>
    </row>
    <row r="83" spans="1:5">
      <c r="A83" t="s">
        <v>1464</v>
      </c>
      <c r="C83" t="s">
        <v>11</v>
      </c>
      <c r="D83">
        <v>5.0386331762756802</v>
      </c>
      <c r="E83">
        <v>2.9329436042964699E-61</v>
      </c>
    </row>
    <row r="84" spans="1:5">
      <c r="A84" t="s">
        <v>1465</v>
      </c>
      <c r="C84" t="s">
        <v>11</v>
      </c>
      <c r="D84">
        <v>4.7362331721073998</v>
      </c>
      <c r="E84">
        <v>9.4905984064427703E-46</v>
      </c>
    </row>
    <row r="85" spans="1:5">
      <c r="A85" t="s">
        <v>1466</v>
      </c>
      <c r="C85" t="s">
        <v>48</v>
      </c>
      <c r="D85">
        <v>-1.1233661474360199</v>
      </c>
      <c r="E85">
        <v>2.35450316848167E-28</v>
      </c>
    </row>
    <row r="86" spans="1:5">
      <c r="A86" t="s">
        <v>1467</v>
      </c>
      <c r="C86" t="s">
        <v>48</v>
      </c>
      <c r="D86">
        <v>2.82468263537762</v>
      </c>
      <c r="E86">
        <v>4.1856057773694998E-37</v>
      </c>
    </row>
    <row r="87" spans="1:5">
      <c r="A87" t="s">
        <v>1468</v>
      </c>
      <c r="C87" t="s">
        <v>185</v>
      </c>
      <c r="D87">
        <v>1.1643244398749599</v>
      </c>
      <c r="E87">
        <v>2.9889637402125198E-8</v>
      </c>
    </row>
    <row r="88" spans="1:5">
      <c r="A88" t="s">
        <v>1469</v>
      </c>
      <c r="C88" t="s">
        <v>7</v>
      </c>
      <c r="D88">
        <v>6.6918173025728898</v>
      </c>
      <c r="E88">
        <v>8.1899584819190196E-24</v>
      </c>
    </row>
    <row r="89" spans="1:5">
      <c r="A89" t="s">
        <v>1470</v>
      </c>
      <c r="C89" t="s">
        <v>11</v>
      </c>
      <c r="D89">
        <v>-1.7985784986003099</v>
      </c>
      <c r="E89">
        <v>2.7259230771624001E-48</v>
      </c>
    </row>
    <row r="90" spans="1:5">
      <c r="A90" t="s">
        <v>1471</v>
      </c>
      <c r="C90" t="s">
        <v>1472</v>
      </c>
      <c r="D90">
        <v>5.5409937745151696</v>
      </c>
      <c r="E90">
        <v>9.9355310318334901E-76</v>
      </c>
    </row>
    <row r="91" spans="1:5">
      <c r="A91" t="s">
        <v>1473</v>
      </c>
      <c r="C91" t="s">
        <v>185</v>
      </c>
      <c r="D91">
        <v>1.4638193283691201</v>
      </c>
      <c r="E91">
        <v>6.7195386450184795E-29</v>
      </c>
    </row>
    <row r="92" spans="1:5">
      <c r="A92" t="s">
        <v>35</v>
      </c>
      <c r="C92" t="s">
        <v>11</v>
      </c>
      <c r="D92">
        <v>-2.8476317620264302</v>
      </c>
      <c r="E92">
        <v>1.0432740190209499E-93</v>
      </c>
    </row>
    <row r="93" spans="1:5">
      <c r="A93" t="s">
        <v>1474</v>
      </c>
      <c r="C93" t="s">
        <v>1475</v>
      </c>
      <c r="D93">
        <v>2.8247007100563901</v>
      </c>
      <c r="E93">
        <v>8.3433982104401399E-37</v>
      </c>
    </row>
    <row r="94" spans="1:5">
      <c r="A94" t="s">
        <v>1476</v>
      </c>
      <c r="B94" t="s">
        <v>1477</v>
      </c>
      <c r="C94" t="s">
        <v>396</v>
      </c>
      <c r="D94">
        <v>3.3379962313292899</v>
      </c>
      <c r="E94">
        <v>4.1727914888237598E-10</v>
      </c>
    </row>
    <row r="95" spans="1:5">
      <c r="A95" t="s">
        <v>1478</v>
      </c>
      <c r="C95" t="s">
        <v>1479</v>
      </c>
      <c r="D95">
        <v>2.5016873160400301</v>
      </c>
      <c r="E95">
        <v>6.2763993912008696E-19</v>
      </c>
    </row>
    <row r="96" spans="1:5">
      <c r="A96" t="s">
        <v>436</v>
      </c>
      <c r="C96" t="s">
        <v>437</v>
      </c>
      <c r="D96">
        <v>-1.97349346002499</v>
      </c>
      <c r="E96">
        <v>1.47757527877784E-60</v>
      </c>
    </row>
    <row r="97" spans="1:5">
      <c r="A97" t="s">
        <v>1480</v>
      </c>
      <c r="C97" t="s">
        <v>1481</v>
      </c>
      <c r="D97">
        <v>3.5195608949967099</v>
      </c>
      <c r="E97">
        <v>5.69758489129232E-26</v>
      </c>
    </row>
    <row r="98" spans="1:5">
      <c r="A98" t="s">
        <v>1482</v>
      </c>
      <c r="C98" t="s">
        <v>1483</v>
      </c>
      <c r="D98">
        <v>2.7311966486572601</v>
      </c>
      <c r="E98">
        <v>3.0100327275840201E-18</v>
      </c>
    </row>
    <row r="99" spans="1:5">
      <c r="A99" t="s">
        <v>36</v>
      </c>
      <c r="C99" t="s">
        <v>11</v>
      </c>
      <c r="D99">
        <v>7.1387987418508203</v>
      </c>
      <c r="E99">
        <v>1.0087222499986801E-11</v>
      </c>
    </row>
    <row r="100" spans="1:5">
      <c r="A100" t="s">
        <v>1484</v>
      </c>
      <c r="C100" t="s">
        <v>48</v>
      </c>
      <c r="D100">
        <v>-1.2636911535167299</v>
      </c>
      <c r="E100">
        <v>1.82459146719952E-28</v>
      </c>
    </row>
    <row r="101" spans="1:5">
      <c r="A101" t="s">
        <v>1485</v>
      </c>
      <c r="B101" t="s">
        <v>1486</v>
      </c>
      <c r="C101" t="s">
        <v>1487</v>
      </c>
      <c r="D101">
        <v>2.5138356280988101</v>
      </c>
      <c r="E101">
        <v>1.5080052535468599E-47</v>
      </c>
    </row>
    <row r="102" spans="1:5">
      <c r="A102" t="s">
        <v>1488</v>
      </c>
      <c r="C102" t="s">
        <v>11</v>
      </c>
      <c r="D102">
        <v>3.8964331833641199</v>
      </c>
      <c r="E102">
        <v>1.80627239883833E-68</v>
      </c>
    </row>
    <row r="103" spans="1:5">
      <c r="A103" t="s">
        <v>1489</v>
      </c>
      <c r="B103" t="s">
        <v>1490</v>
      </c>
      <c r="C103" t="s">
        <v>1266</v>
      </c>
      <c r="D103">
        <v>3.9159975297848701</v>
      </c>
      <c r="E103">
        <v>2.1730915082741999E-82</v>
      </c>
    </row>
    <row r="104" spans="1:5">
      <c r="A104" t="s">
        <v>1491</v>
      </c>
      <c r="B104" t="s">
        <v>1492</v>
      </c>
      <c r="C104" t="s">
        <v>11</v>
      </c>
      <c r="D104">
        <v>1.2800364462437299</v>
      </c>
      <c r="E104">
        <v>2.09248950333101E-11</v>
      </c>
    </row>
    <row r="105" spans="1:5">
      <c r="A105" t="s">
        <v>1493</v>
      </c>
      <c r="B105" t="s">
        <v>1494</v>
      </c>
      <c r="C105" t="s">
        <v>179</v>
      </c>
      <c r="D105">
        <v>4.2124019843847096</v>
      </c>
      <c r="E105">
        <v>7.52750730011958E-103</v>
      </c>
    </row>
    <row r="106" spans="1:5">
      <c r="A106" t="s">
        <v>1495</v>
      </c>
      <c r="B106" t="s">
        <v>1496</v>
      </c>
      <c r="C106" t="s">
        <v>11</v>
      </c>
      <c r="D106">
        <v>1.8243643365585001</v>
      </c>
      <c r="E106">
        <v>7.9818746232392596E-39</v>
      </c>
    </row>
    <row r="107" spans="1:5">
      <c r="A107" t="s">
        <v>1497</v>
      </c>
      <c r="B107" t="s">
        <v>1498</v>
      </c>
      <c r="C107" t="s">
        <v>1499</v>
      </c>
      <c r="D107">
        <v>1.6433947441413399</v>
      </c>
      <c r="E107">
        <v>1.3809305470724901E-28</v>
      </c>
    </row>
    <row r="108" spans="1:5">
      <c r="A108" t="s">
        <v>1500</v>
      </c>
      <c r="C108" t="s">
        <v>155</v>
      </c>
      <c r="D108">
        <v>3.3664390072394599</v>
      </c>
      <c r="E108">
        <v>2.2813203896865299E-45</v>
      </c>
    </row>
    <row r="109" spans="1:5">
      <c r="A109" t="s">
        <v>1501</v>
      </c>
      <c r="C109" t="s">
        <v>1499</v>
      </c>
      <c r="D109">
        <v>6.23973103848415</v>
      </c>
      <c r="E109">
        <v>5.57470776323692E-42</v>
      </c>
    </row>
    <row r="110" spans="1:5">
      <c r="A110" t="s">
        <v>1502</v>
      </c>
      <c r="C110" t="s">
        <v>34</v>
      </c>
      <c r="D110">
        <v>2.7796568898756102</v>
      </c>
      <c r="E110">
        <v>2.3124067053121601E-48</v>
      </c>
    </row>
    <row r="111" spans="1:5">
      <c r="A111" t="s">
        <v>1503</v>
      </c>
      <c r="C111" t="s">
        <v>1499</v>
      </c>
      <c r="D111">
        <v>5.4522776994380404</v>
      </c>
      <c r="E111">
        <v>1.5853299137110502E-76</v>
      </c>
    </row>
    <row r="112" spans="1:5">
      <c r="A112" t="s">
        <v>1504</v>
      </c>
      <c r="C112" t="s">
        <v>1505</v>
      </c>
      <c r="D112">
        <v>4.9280732955350901</v>
      </c>
      <c r="E112">
        <v>8.9999570490726403E-57</v>
      </c>
    </row>
    <row r="113" spans="1:5">
      <c r="A113" t="s">
        <v>438</v>
      </c>
      <c r="B113" t="s">
        <v>439</v>
      </c>
      <c r="C113" t="s">
        <v>440</v>
      </c>
      <c r="D113">
        <v>-2.40302466115596</v>
      </c>
      <c r="E113">
        <v>6.0331421557077997E-89</v>
      </c>
    </row>
    <row r="114" spans="1:5">
      <c r="A114" t="s">
        <v>1506</v>
      </c>
      <c r="C114" t="s">
        <v>48</v>
      </c>
      <c r="D114">
        <v>2.5392668962960099</v>
      </c>
      <c r="E114">
        <v>7.1432936058252099E-5</v>
      </c>
    </row>
    <row r="115" spans="1:5">
      <c r="A115" t="s">
        <v>1507</v>
      </c>
      <c r="C115" t="s">
        <v>34</v>
      </c>
      <c r="D115">
        <v>2.1409622576374998</v>
      </c>
      <c r="E115">
        <v>2.6165216917953901E-6</v>
      </c>
    </row>
    <row r="116" spans="1:5">
      <c r="A116" t="s">
        <v>1508</v>
      </c>
      <c r="C116" t="s">
        <v>48</v>
      </c>
      <c r="D116">
        <v>3.3785225872305</v>
      </c>
      <c r="E116">
        <v>5.4277417093564999E-22</v>
      </c>
    </row>
    <row r="117" spans="1:5">
      <c r="A117" t="s">
        <v>1509</v>
      </c>
      <c r="C117" t="s">
        <v>155</v>
      </c>
      <c r="D117">
        <v>2.1752668205804699</v>
      </c>
      <c r="E117">
        <v>4.6435082175364303E-18</v>
      </c>
    </row>
    <row r="118" spans="1:5">
      <c r="A118" t="s">
        <v>37</v>
      </c>
      <c r="B118" t="s">
        <v>38</v>
      </c>
      <c r="C118" t="s">
        <v>39</v>
      </c>
      <c r="D118">
        <v>4.0517123741713101</v>
      </c>
      <c r="E118">
        <v>1.09257603538635E-120</v>
      </c>
    </row>
    <row r="119" spans="1:5">
      <c r="A119" t="s">
        <v>40</v>
      </c>
      <c r="B119" t="s">
        <v>41</v>
      </c>
      <c r="C119" t="s">
        <v>42</v>
      </c>
      <c r="D119">
        <v>4.00181730804439</v>
      </c>
      <c r="E119">
        <v>1.3364982031369999E-124</v>
      </c>
    </row>
    <row r="120" spans="1:5">
      <c r="A120" t="s">
        <v>1510</v>
      </c>
      <c r="C120" t="s">
        <v>11</v>
      </c>
      <c r="D120">
        <v>-2.4562795254768401</v>
      </c>
      <c r="E120">
        <v>8.1504834042677401E-86</v>
      </c>
    </row>
    <row r="121" spans="1:5">
      <c r="A121" t="s">
        <v>1511</v>
      </c>
      <c r="B121" t="s">
        <v>1512</v>
      </c>
      <c r="C121" t="s">
        <v>48</v>
      </c>
      <c r="D121">
        <v>-1.24044387863232</v>
      </c>
      <c r="E121">
        <v>2.92243268184957E-35</v>
      </c>
    </row>
    <row r="122" spans="1:5">
      <c r="A122" t="s">
        <v>441</v>
      </c>
      <c r="C122" t="s">
        <v>102</v>
      </c>
      <c r="D122">
        <v>-1.4374221967068199</v>
      </c>
      <c r="E122">
        <v>8.3415521714746099E-26</v>
      </c>
    </row>
    <row r="123" spans="1:5">
      <c r="A123" t="s">
        <v>442</v>
      </c>
      <c r="C123" t="s">
        <v>443</v>
      </c>
      <c r="D123">
        <v>-1.82340976534127</v>
      </c>
      <c r="E123">
        <v>1.5462238659159001E-43</v>
      </c>
    </row>
    <row r="124" spans="1:5">
      <c r="A124" t="s">
        <v>1513</v>
      </c>
      <c r="C124" t="s">
        <v>48</v>
      </c>
      <c r="D124">
        <v>2.0140213107226099</v>
      </c>
      <c r="E124">
        <v>6.6958695123216706E-24</v>
      </c>
    </row>
    <row r="125" spans="1:5">
      <c r="A125" t="s">
        <v>1514</v>
      </c>
      <c r="C125" t="s">
        <v>11</v>
      </c>
      <c r="D125">
        <v>2.1253447011471498</v>
      </c>
      <c r="E125">
        <v>9.4472498464017097E-30</v>
      </c>
    </row>
    <row r="126" spans="1:5">
      <c r="A126" t="s">
        <v>445</v>
      </c>
      <c r="C126" t="s">
        <v>48</v>
      </c>
      <c r="D126">
        <v>-1.55748146930924</v>
      </c>
      <c r="E126">
        <v>2.0732520899352899E-36</v>
      </c>
    </row>
    <row r="127" spans="1:5">
      <c r="A127" t="s">
        <v>1515</v>
      </c>
      <c r="C127" t="s">
        <v>1516</v>
      </c>
      <c r="D127">
        <v>5.0298440067349404</v>
      </c>
      <c r="E127">
        <v>1.31752976390845E-76</v>
      </c>
    </row>
    <row r="128" spans="1:5">
      <c r="A128" t="s">
        <v>1517</v>
      </c>
      <c r="C128" t="s">
        <v>11</v>
      </c>
      <c r="D128">
        <v>3.4265393796362602</v>
      </c>
      <c r="E128">
        <v>6.8918190872819096E-67</v>
      </c>
    </row>
    <row r="129" spans="1:5">
      <c r="A129" t="s">
        <v>1518</v>
      </c>
      <c r="C129" t="s">
        <v>91</v>
      </c>
      <c r="D129">
        <v>-1.3515219239059899</v>
      </c>
      <c r="E129">
        <v>7.4791441476145002E-29</v>
      </c>
    </row>
    <row r="130" spans="1:5">
      <c r="A130" t="s">
        <v>1519</v>
      </c>
      <c r="C130" t="s">
        <v>937</v>
      </c>
      <c r="D130">
        <v>1.4202399448746801</v>
      </c>
      <c r="E130">
        <v>4.4587596369766896E-40</v>
      </c>
    </row>
    <row r="131" spans="1:5">
      <c r="A131" t="s">
        <v>1520</v>
      </c>
      <c r="C131" t="s">
        <v>48</v>
      </c>
      <c r="D131">
        <v>7.52304756708992</v>
      </c>
      <c r="E131">
        <v>1.3089151429888E-18</v>
      </c>
    </row>
    <row r="132" spans="1:5">
      <c r="A132" t="s">
        <v>1521</v>
      </c>
      <c r="C132" t="s">
        <v>1522</v>
      </c>
      <c r="D132">
        <v>4.79433651677759</v>
      </c>
      <c r="E132">
        <v>1.38565224454735E-76</v>
      </c>
    </row>
    <row r="133" spans="1:5">
      <c r="A133" t="s">
        <v>1523</v>
      </c>
      <c r="C133" t="s">
        <v>11</v>
      </c>
      <c r="D133">
        <v>7.8422239452716704</v>
      </c>
      <c r="E133">
        <v>1.78590895574766E-49</v>
      </c>
    </row>
    <row r="134" spans="1:5">
      <c r="A134" t="s">
        <v>1524</v>
      </c>
      <c r="C134" t="s">
        <v>295</v>
      </c>
      <c r="D134">
        <v>1.04618821908811</v>
      </c>
      <c r="E134">
        <v>1.33602409523018E-20</v>
      </c>
    </row>
    <row r="135" spans="1:5">
      <c r="A135" t="s">
        <v>1525</v>
      </c>
      <c r="B135" t="s">
        <v>1526</v>
      </c>
      <c r="C135" t="s">
        <v>91</v>
      </c>
      <c r="D135">
        <v>1.5663943740286801</v>
      </c>
      <c r="E135">
        <v>4.96243289159414E-8</v>
      </c>
    </row>
    <row r="136" spans="1:5">
      <c r="A136" t="s">
        <v>1527</v>
      </c>
      <c r="C136" t="s">
        <v>11</v>
      </c>
      <c r="D136">
        <v>1.7291605692446299</v>
      </c>
      <c r="E136">
        <v>3.2664747332290798E-22</v>
      </c>
    </row>
    <row r="137" spans="1:5">
      <c r="A137" t="s">
        <v>1528</v>
      </c>
      <c r="B137" t="s">
        <v>1529</v>
      </c>
      <c r="C137" t="s">
        <v>1530</v>
      </c>
      <c r="D137">
        <v>1.12759154856983</v>
      </c>
      <c r="E137">
        <v>6.9830648084512399E-16</v>
      </c>
    </row>
    <row r="138" spans="1:5">
      <c r="A138" t="s">
        <v>1531</v>
      </c>
      <c r="C138" t="s">
        <v>11</v>
      </c>
      <c r="D138">
        <v>1.24062974140555</v>
      </c>
      <c r="E138">
        <v>1.71112939318412E-6</v>
      </c>
    </row>
    <row r="139" spans="1:5">
      <c r="A139" t="s">
        <v>1532</v>
      </c>
      <c r="C139" t="s">
        <v>474</v>
      </c>
      <c r="D139">
        <v>5.3462642882902003</v>
      </c>
      <c r="E139">
        <v>1.1998583321742201E-33</v>
      </c>
    </row>
    <row r="140" spans="1:5">
      <c r="A140" t="s">
        <v>1533</v>
      </c>
      <c r="C140" t="s">
        <v>1534</v>
      </c>
      <c r="D140">
        <v>6.2059203134220198</v>
      </c>
      <c r="E140">
        <v>4.8546014231672898E-24</v>
      </c>
    </row>
    <row r="141" spans="1:5">
      <c r="A141" t="s">
        <v>1535</v>
      </c>
      <c r="B141" t="s">
        <v>1536</v>
      </c>
      <c r="C141" t="s">
        <v>1537</v>
      </c>
      <c r="D141">
        <v>1.60531075631439</v>
      </c>
      <c r="E141">
        <v>1.29226756187451E-26</v>
      </c>
    </row>
    <row r="142" spans="1:5">
      <c r="A142" t="s">
        <v>1538</v>
      </c>
      <c r="C142" t="s">
        <v>11</v>
      </c>
      <c r="D142">
        <v>1.39912904424745</v>
      </c>
      <c r="E142">
        <v>6.9248430328901202E-9</v>
      </c>
    </row>
    <row r="143" spans="1:5">
      <c r="A143" t="s">
        <v>1539</v>
      </c>
      <c r="C143" t="s">
        <v>1540</v>
      </c>
      <c r="D143">
        <v>3.2791458586739699</v>
      </c>
      <c r="E143">
        <v>1.38549688521516E-44</v>
      </c>
    </row>
    <row r="144" spans="1:5">
      <c r="A144" t="s">
        <v>1541</v>
      </c>
      <c r="C144" t="s">
        <v>11</v>
      </c>
      <c r="D144">
        <v>-2.1081208787007699</v>
      </c>
      <c r="E144">
        <v>3.8488482550078203E-37</v>
      </c>
    </row>
    <row r="145" spans="1:5">
      <c r="A145" t="s">
        <v>1542</v>
      </c>
      <c r="C145" t="s">
        <v>120</v>
      </c>
      <c r="D145">
        <v>1.88554529949831</v>
      </c>
      <c r="E145">
        <v>3.1298014674436999E-46</v>
      </c>
    </row>
    <row r="146" spans="1:5">
      <c r="A146" t="s">
        <v>1543</v>
      </c>
      <c r="C146" t="s">
        <v>11</v>
      </c>
      <c r="D146">
        <v>6.8048009555556597</v>
      </c>
      <c r="E146">
        <v>3.0867981719746799E-55</v>
      </c>
    </row>
    <row r="147" spans="1:5">
      <c r="A147" t="s">
        <v>1544</v>
      </c>
      <c r="C147" t="s">
        <v>1545</v>
      </c>
      <c r="D147">
        <v>6.0788864380441296</v>
      </c>
      <c r="E147">
        <v>8.9074688250205392E-47</v>
      </c>
    </row>
    <row r="148" spans="1:5">
      <c r="A148" t="s">
        <v>1546</v>
      </c>
      <c r="B148" t="s">
        <v>1547</v>
      </c>
      <c r="C148" t="s">
        <v>1548</v>
      </c>
      <c r="D148">
        <v>1.3258189361992401</v>
      </c>
      <c r="E148">
        <v>2.40825260946417E-25</v>
      </c>
    </row>
    <row r="149" spans="1:5">
      <c r="A149" t="s">
        <v>1549</v>
      </c>
      <c r="C149" t="s">
        <v>11</v>
      </c>
      <c r="D149">
        <v>1.39105672052381</v>
      </c>
      <c r="E149">
        <v>1.32992363169251E-17</v>
      </c>
    </row>
    <row r="150" spans="1:5">
      <c r="A150" t="s">
        <v>1550</v>
      </c>
      <c r="B150" t="s">
        <v>1551</v>
      </c>
      <c r="C150" t="s">
        <v>1552</v>
      </c>
      <c r="D150">
        <v>5.30969448378697</v>
      </c>
      <c r="E150">
        <v>5.2302930344344299E-35</v>
      </c>
    </row>
    <row r="151" spans="1:5">
      <c r="A151" t="s">
        <v>1553</v>
      </c>
      <c r="C151" t="s">
        <v>11</v>
      </c>
      <c r="D151">
        <v>5.84243708655998</v>
      </c>
      <c r="E151">
        <v>3.7782856099936201E-6</v>
      </c>
    </row>
    <row r="152" spans="1:5">
      <c r="A152" t="s">
        <v>1554</v>
      </c>
      <c r="B152" t="s">
        <v>1555</v>
      </c>
      <c r="C152" t="s">
        <v>1556</v>
      </c>
      <c r="D152">
        <v>1.64901299166759</v>
      </c>
      <c r="E152">
        <v>1.2426949117583199E-35</v>
      </c>
    </row>
    <row r="153" spans="1:5">
      <c r="A153" t="s">
        <v>1557</v>
      </c>
      <c r="B153" t="s">
        <v>1558</v>
      </c>
      <c r="C153" t="s">
        <v>1559</v>
      </c>
      <c r="D153">
        <v>1.6710450620605899</v>
      </c>
      <c r="E153">
        <v>2.0837088223347999E-32</v>
      </c>
    </row>
    <row r="154" spans="1:5">
      <c r="A154" t="s">
        <v>1560</v>
      </c>
      <c r="B154" t="s">
        <v>1561</v>
      </c>
      <c r="C154" t="s">
        <v>1562</v>
      </c>
      <c r="D154">
        <v>-1.08087637506797</v>
      </c>
      <c r="E154">
        <v>2.47316012254105E-22</v>
      </c>
    </row>
    <row r="155" spans="1:5">
      <c r="A155" t="s">
        <v>1563</v>
      </c>
      <c r="C155" t="s">
        <v>1564</v>
      </c>
      <c r="D155">
        <v>-1.2638603039215</v>
      </c>
      <c r="E155">
        <v>1.17936845728911E-31</v>
      </c>
    </row>
    <row r="156" spans="1:5">
      <c r="A156" t="s">
        <v>1565</v>
      </c>
      <c r="B156" t="s">
        <v>1566</v>
      </c>
      <c r="C156" t="s">
        <v>1567</v>
      </c>
      <c r="D156">
        <v>-5.4738431441821502</v>
      </c>
      <c r="E156">
        <v>0</v>
      </c>
    </row>
    <row r="157" spans="1:5">
      <c r="A157" t="s">
        <v>447</v>
      </c>
      <c r="B157" t="s">
        <v>448</v>
      </c>
      <c r="C157" t="s">
        <v>449</v>
      </c>
      <c r="D157">
        <v>-2.7819693680496802</v>
      </c>
      <c r="E157">
        <v>1.4776250755208101E-111</v>
      </c>
    </row>
    <row r="158" spans="1:5">
      <c r="A158" t="s">
        <v>450</v>
      </c>
      <c r="B158" t="s">
        <v>451</v>
      </c>
      <c r="C158" t="s">
        <v>452</v>
      </c>
      <c r="D158">
        <v>-3.04384308830309</v>
      </c>
      <c r="E158">
        <v>1.09299319011898E-120</v>
      </c>
    </row>
    <row r="159" spans="1:5">
      <c r="A159" t="s">
        <v>1568</v>
      </c>
      <c r="C159" t="s">
        <v>48</v>
      </c>
      <c r="D159">
        <v>2.8813048057680599</v>
      </c>
      <c r="E159">
        <v>2.2489747159168901E-26</v>
      </c>
    </row>
    <row r="160" spans="1:5">
      <c r="A160" t="s">
        <v>453</v>
      </c>
      <c r="B160" t="s">
        <v>454</v>
      </c>
      <c r="C160" t="s">
        <v>455</v>
      </c>
      <c r="D160">
        <v>-1.1894407565251699</v>
      </c>
      <c r="E160">
        <v>1.3407000630232901E-21</v>
      </c>
    </row>
    <row r="161" spans="1:5">
      <c r="A161" t="s">
        <v>1569</v>
      </c>
      <c r="B161" t="s">
        <v>1570</v>
      </c>
      <c r="C161" t="s">
        <v>1571</v>
      </c>
      <c r="D161">
        <v>3.4119483260422601</v>
      </c>
      <c r="E161">
        <v>1.93479755234656E-41</v>
      </c>
    </row>
    <row r="162" spans="1:5">
      <c r="A162" t="s">
        <v>456</v>
      </c>
      <c r="C162" t="s">
        <v>48</v>
      </c>
      <c r="D162">
        <v>-2.55654463815485</v>
      </c>
      <c r="E162">
        <v>5.6127128479433604E-53</v>
      </c>
    </row>
    <row r="163" spans="1:5">
      <c r="A163" t="s">
        <v>1572</v>
      </c>
      <c r="C163" t="s">
        <v>517</v>
      </c>
      <c r="D163">
        <v>-1.0731330894497799</v>
      </c>
      <c r="E163">
        <v>1.40616909866089E-4</v>
      </c>
    </row>
    <row r="164" spans="1:5">
      <c r="A164" t="s">
        <v>1573</v>
      </c>
      <c r="B164" t="s">
        <v>1574</v>
      </c>
      <c r="C164" t="s">
        <v>1575</v>
      </c>
      <c r="D164">
        <v>3.22399904285566</v>
      </c>
      <c r="E164">
        <v>9.7842782154395001E-22</v>
      </c>
    </row>
    <row r="165" spans="1:5">
      <c r="A165" t="s">
        <v>1576</v>
      </c>
      <c r="B165" t="s">
        <v>1577</v>
      </c>
      <c r="C165" t="s">
        <v>915</v>
      </c>
      <c r="D165">
        <v>4.55935741885851</v>
      </c>
      <c r="E165">
        <v>6.5006521293313198E-13</v>
      </c>
    </row>
    <row r="166" spans="1:5">
      <c r="A166" t="s">
        <v>1578</v>
      </c>
      <c r="C166" t="s">
        <v>48</v>
      </c>
      <c r="D166">
        <v>-3.25851121281858</v>
      </c>
      <c r="E166">
        <v>4.5679854411945797E-72</v>
      </c>
    </row>
    <row r="167" spans="1:5">
      <c r="A167" t="s">
        <v>1579</v>
      </c>
      <c r="C167" t="s">
        <v>372</v>
      </c>
      <c r="D167">
        <v>1.6540645413072399</v>
      </c>
      <c r="E167">
        <v>7.9701283328638902E-18</v>
      </c>
    </row>
    <row r="168" spans="1:5">
      <c r="A168" t="s">
        <v>1580</v>
      </c>
      <c r="C168" t="s">
        <v>11</v>
      </c>
      <c r="D168">
        <v>1.79782546224592</v>
      </c>
      <c r="E168">
        <v>2.2992205067448199E-8</v>
      </c>
    </row>
    <row r="169" spans="1:5">
      <c r="A169" t="s">
        <v>1581</v>
      </c>
      <c r="B169" t="s">
        <v>1582</v>
      </c>
      <c r="C169" t="s">
        <v>727</v>
      </c>
      <c r="D169">
        <v>2.3277564270872202</v>
      </c>
      <c r="E169">
        <v>1.32157257691493E-43</v>
      </c>
    </row>
    <row r="170" spans="1:5">
      <c r="A170" t="s">
        <v>1583</v>
      </c>
      <c r="B170" t="s">
        <v>1584</v>
      </c>
      <c r="C170" t="s">
        <v>360</v>
      </c>
      <c r="D170">
        <v>3.2900258722614599</v>
      </c>
      <c r="E170">
        <v>2.2482312084573401E-66</v>
      </c>
    </row>
    <row r="171" spans="1:5">
      <c r="A171" t="s">
        <v>1585</v>
      </c>
      <c r="C171" t="s">
        <v>1586</v>
      </c>
      <c r="D171">
        <v>3.8896391407408299</v>
      </c>
      <c r="E171">
        <v>4.9444676624380103E-25</v>
      </c>
    </row>
    <row r="172" spans="1:5">
      <c r="A172" t="s">
        <v>1587</v>
      </c>
      <c r="C172" t="s">
        <v>11</v>
      </c>
      <c r="D172">
        <v>-1.0019612431580001</v>
      </c>
      <c r="E172">
        <v>1.3301518083801199E-3</v>
      </c>
    </row>
    <row r="173" spans="1:5">
      <c r="A173" t="s">
        <v>1588</v>
      </c>
      <c r="C173" t="s">
        <v>245</v>
      </c>
      <c r="D173">
        <v>2.6779850826718299</v>
      </c>
      <c r="E173">
        <v>4.7368163446108304E-18</v>
      </c>
    </row>
    <row r="174" spans="1:5">
      <c r="A174" t="s">
        <v>1589</v>
      </c>
      <c r="C174" t="s">
        <v>11</v>
      </c>
      <c r="D174">
        <v>2.3383142866034099</v>
      </c>
      <c r="E174">
        <v>5.6893644304607904E-12</v>
      </c>
    </row>
    <row r="175" spans="1:5">
      <c r="A175" t="s">
        <v>1590</v>
      </c>
      <c r="C175" t="s">
        <v>1483</v>
      </c>
      <c r="D175">
        <v>2.6639992377381301</v>
      </c>
      <c r="E175">
        <v>4.9941131009406E-40</v>
      </c>
    </row>
    <row r="176" spans="1:5">
      <c r="A176" t="s">
        <v>1591</v>
      </c>
      <c r="C176" t="s">
        <v>155</v>
      </c>
      <c r="D176">
        <v>4.9284017448538702</v>
      </c>
      <c r="E176">
        <v>1.1559837929012801E-80</v>
      </c>
    </row>
    <row r="177" spans="1:5">
      <c r="A177" t="s">
        <v>1592</v>
      </c>
      <c r="B177" t="s">
        <v>1593</v>
      </c>
      <c r="C177" t="s">
        <v>506</v>
      </c>
      <c r="D177">
        <v>5.9121865557958699</v>
      </c>
      <c r="E177">
        <v>1.03607382479065E-34</v>
      </c>
    </row>
    <row r="178" spans="1:5">
      <c r="A178" t="s">
        <v>1594</v>
      </c>
      <c r="B178" t="s">
        <v>1595</v>
      </c>
      <c r="C178" t="s">
        <v>102</v>
      </c>
      <c r="D178">
        <v>4.5388812383296697</v>
      </c>
      <c r="E178">
        <v>1.58940854308374E-59</v>
      </c>
    </row>
    <row r="179" spans="1:5">
      <c r="A179" t="s">
        <v>1596</v>
      </c>
      <c r="C179" t="s">
        <v>1597</v>
      </c>
      <c r="D179">
        <v>3.9265243856675598</v>
      </c>
      <c r="E179">
        <v>3.6079835747058901E-32</v>
      </c>
    </row>
    <row r="180" spans="1:5">
      <c r="A180" t="s">
        <v>1598</v>
      </c>
      <c r="B180" t="s">
        <v>1599</v>
      </c>
      <c r="C180" t="s">
        <v>138</v>
      </c>
      <c r="D180">
        <v>5.1273833270673297</v>
      </c>
      <c r="E180">
        <v>2.7327498551283399E-44</v>
      </c>
    </row>
    <row r="181" spans="1:5">
      <c r="A181" t="s">
        <v>1600</v>
      </c>
      <c r="C181" t="s">
        <v>1601</v>
      </c>
      <c r="D181">
        <v>4.1437304251398404</v>
      </c>
      <c r="E181">
        <v>1.88537204467266E-28</v>
      </c>
    </row>
    <row r="182" spans="1:5">
      <c r="A182" t="s">
        <v>457</v>
      </c>
      <c r="C182" t="s">
        <v>458</v>
      </c>
      <c r="D182">
        <v>-1.9915398670956199</v>
      </c>
      <c r="E182">
        <v>5.3137326657915603E-55</v>
      </c>
    </row>
    <row r="183" spans="1:5">
      <c r="A183" t="s">
        <v>459</v>
      </c>
      <c r="C183" t="s">
        <v>460</v>
      </c>
      <c r="D183">
        <v>-2.0398843305691701</v>
      </c>
      <c r="E183">
        <v>1.0106893336160901E-68</v>
      </c>
    </row>
    <row r="184" spans="1:5">
      <c r="A184" t="s">
        <v>461</v>
      </c>
      <c r="C184" t="s">
        <v>11</v>
      </c>
      <c r="D184">
        <v>-1.82659072217247</v>
      </c>
      <c r="E184">
        <v>5.0342990784956301E-26</v>
      </c>
    </row>
    <row r="185" spans="1:5">
      <c r="A185" t="s">
        <v>1602</v>
      </c>
      <c r="B185" t="s">
        <v>1603</v>
      </c>
      <c r="C185" t="s">
        <v>1604</v>
      </c>
      <c r="D185">
        <v>1.54276794664576</v>
      </c>
      <c r="E185">
        <v>2.71635912870302E-22</v>
      </c>
    </row>
    <row r="186" spans="1:5">
      <c r="A186" t="s">
        <v>1605</v>
      </c>
      <c r="C186" t="s">
        <v>1329</v>
      </c>
      <c r="D186">
        <v>1.7676732022650099</v>
      </c>
      <c r="E186">
        <v>5.4885873606200202E-30</v>
      </c>
    </row>
    <row r="187" spans="1:5">
      <c r="A187" t="s">
        <v>1606</v>
      </c>
      <c r="C187" t="s">
        <v>1607</v>
      </c>
      <c r="D187">
        <v>1.2609029480861</v>
      </c>
      <c r="E187">
        <v>2.80340035845025E-24</v>
      </c>
    </row>
    <row r="188" spans="1:5">
      <c r="A188" t="s">
        <v>1608</v>
      </c>
      <c r="C188" t="s">
        <v>28</v>
      </c>
      <c r="D188">
        <v>-1.64905658142525</v>
      </c>
      <c r="E188">
        <v>5.4583372775685599E-45</v>
      </c>
    </row>
    <row r="189" spans="1:5">
      <c r="A189" t="s">
        <v>1609</v>
      </c>
      <c r="C189" t="s">
        <v>48</v>
      </c>
      <c r="D189">
        <v>-1.39551178016626</v>
      </c>
      <c r="E189">
        <v>8.5400733422586901E-25</v>
      </c>
    </row>
    <row r="190" spans="1:5">
      <c r="A190" t="s">
        <v>43</v>
      </c>
      <c r="C190" t="s">
        <v>11</v>
      </c>
      <c r="D190">
        <v>7.1637284185863797</v>
      </c>
      <c r="E190">
        <v>3.2906139007535898E-37</v>
      </c>
    </row>
    <row r="191" spans="1:5">
      <c r="A191" t="s">
        <v>44</v>
      </c>
      <c r="C191" t="s">
        <v>45</v>
      </c>
      <c r="D191">
        <v>5.1607507494095604</v>
      </c>
      <c r="E191">
        <v>1.6928514571640698E-83</v>
      </c>
    </row>
    <row r="192" spans="1:5">
      <c r="A192" t="s">
        <v>1610</v>
      </c>
      <c r="C192" t="s">
        <v>48</v>
      </c>
      <c r="D192">
        <v>3.7912412665175501</v>
      </c>
      <c r="E192">
        <v>4.3333293267097003E-56</v>
      </c>
    </row>
    <row r="193" spans="1:5">
      <c r="A193" t="s">
        <v>1611</v>
      </c>
      <c r="C193" t="s">
        <v>11</v>
      </c>
      <c r="D193">
        <v>3.76008764633856</v>
      </c>
      <c r="E193">
        <v>4.1673551330305403E-5</v>
      </c>
    </row>
    <row r="194" spans="1:5">
      <c r="A194" t="s">
        <v>1612</v>
      </c>
      <c r="C194" t="s">
        <v>11</v>
      </c>
      <c r="D194">
        <v>2.7007826861011899</v>
      </c>
      <c r="E194">
        <v>3.1358665894215601E-23</v>
      </c>
    </row>
    <row r="195" spans="1:5">
      <c r="A195" t="s">
        <v>1613</v>
      </c>
      <c r="C195" t="s">
        <v>11</v>
      </c>
      <c r="D195">
        <v>5.0810143497445299</v>
      </c>
      <c r="E195">
        <v>2.2811491206151001E-34</v>
      </c>
    </row>
    <row r="196" spans="1:5">
      <c r="A196" t="s">
        <v>462</v>
      </c>
      <c r="B196" t="s">
        <v>463</v>
      </c>
      <c r="C196" t="s">
        <v>440</v>
      </c>
      <c r="D196">
        <v>-2.0878839336819102</v>
      </c>
      <c r="E196">
        <v>1.5763979363693999E-52</v>
      </c>
    </row>
    <row r="197" spans="1:5">
      <c r="A197" t="s">
        <v>1614</v>
      </c>
      <c r="C197" t="s">
        <v>11</v>
      </c>
      <c r="D197">
        <v>2.4838541077470602</v>
      </c>
      <c r="E197">
        <v>7.9329629466075104E-39</v>
      </c>
    </row>
    <row r="198" spans="1:5">
      <c r="A198" t="s">
        <v>1615</v>
      </c>
      <c r="B198" t="s">
        <v>1616</v>
      </c>
      <c r="C198" t="s">
        <v>1617</v>
      </c>
      <c r="D198">
        <v>1.11000601101198</v>
      </c>
      <c r="E198">
        <v>1.0010226852597301E-22</v>
      </c>
    </row>
    <row r="199" spans="1:5">
      <c r="A199" t="s">
        <v>1618</v>
      </c>
      <c r="C199" t="s">
        <v>148</v>
      </c>
      <c r="D199">
        <v>3.5369315161768502</v>
      </c>
      <c r="E199">
        <v>1.08040312024835E-23</v>
      </c>
    </row>
    <row r="200" spans="1:5">
      <c r="A200" t="s">
        <v>1619</v>
      </c>
      <c r="B200" t="s">
        <v>1620</v>
      </c>
      <c r="C200" t="s">
        <v>1621</v>
      </c>
      <c r="D200">
        <v>5.2089677656753404</v>
      </c>
      <c r="E200">
        <v>1.1292429670454199E-59</v>
      </c>
    </row>
    <row r="201" spans="1:5">
      <c r="A201" t="s">
        <v>1622</v>
      </c>
      <c r="B201" t="s">
        <v>1623</v>
      </c>
      <c r="C201" t="s">
        <v>1624</v>
      </c>
      <c r="D201">
        <v>5.4775998409025402</v>
      </c>
      <c r="E201">
        <v>1.02021686576188E-76</v>
      </c>
    </row>
    <row r="202" spans="1:5">
      <c r="A202" t="s">
        <v>1625</v>
      </c>
      <c r="B202" t="s">
        <v>1626</v>
      </c>
      <c r="C202" t="s">
        <v>48</v>
      </c>
      <c r="D202">
        <v>5.1331264427664802</v>
      </c>
      <c r="E202">
        <v>2.0107900341798201E-11</v>
      </c>
    </row>
    <row r="203" spans="1:5">
      <c r="A203" t="s">
        <v>464</v>
      </c>
      <c r="B203" t="s">
        <v>465</v>
      </c>
      <c r="C203" t="s">
        <v>466</v>
      </c>
      <c r="D203">
        <v>-2.7591675407729501</v>
      </c>
      <c r="E203">
        <v>1.19264868367295E-57</v>
      </c>
    </row>
    <row r="204" spans="1:5">
      <c r="A204" t="s">
        <v>467</v>
      </c>
      <c r="C204" t="s">
        <v>458</v>
      </c>
      <c r="D204">
        <v>-2.6378043450912401</v>
      </c>
      <c r="E204">
        <v>2.0713355182612701E-78</v>
      </c>
    </row>
    <row r="205" spans="1:5">
      <c r="A205" t="s">
        <v>1627</v>
      </c>
      <c r="C205" t="s">
        <v>102</v>
      </c>
      <c r="D205">
        <v>2.2759519357626301</v>
      </c>
      <c r="E205">
        <v>3.1349336858826401E-23</v>
      </c>
    </row>
    <row r="206" spans="1:5">
      <c r="A206" t="s">
        <v>1628</v>
      </c>
      <c r="C206" t="s">
        <v>155</v>
      </c>
      <c r="D206">
        <v>2.49014397226262</v>
      </c>
      <c r="E206">
        <v>4.5125340714945199E-36</v>
      </c>
    </row>
    <row r="207" spans="1:5">
      <c r="A207" t="s">
        <v>1629</v>
      </c>
      <c r="B207" t="s">
        <v>1630</v>
      </c>
      <c r="C207" t="s">
        <v>1631</v>
      </c>
      <c r="D207">
        <v>-2.5231748673346699</v>
      </c>
      <c r="E207">
        <v>4.21426837716185E-124</v>
      </c>
    </row>
    <row r="208" spans="1:5">
      <c r="A208" t="s">
        <v>1632</v>
      </c>
      <c r="C208" t="s">
        <v>48</v>
      </c>
      <c r="D208">
        <v>-1.17210630337095</v>
      </c>
      <c r="E208">
        <v>1.16302442141535E-14</v>
      </c>
    </row>
    <row r="209" spans="1:5">
      <c r="A209" t="s">
        <v>1633</v>
      </c>
      <c r="C209" t="s">
        <v>11</v>
      </c>
      <c r="D209">
        <v>2.4600255475197601</v>
      </c>
      <c r="E209">
        <v>3.0256127441666E-61</v>
      </c>
    </row>
    <row r="210" spans="1:5">
      <c r="A210" t="s">
        <v>468</v>
      </c>
      <c r="C210" t="s">
        <v>469</v>
      </c>
      <c r="D210">
        <v>1.9350372206372499</v>
      </c>
      <c r="E210">
        <v>8.3978806300141005E-38</v>
      </c>
    </row>
    <row r="211" spans="1:5">
      <c r="A211" t="s">
        <v>471</v>
      </c>
      <c r="C211" t="s">
        <v>48</v>
      </c>
      <c r="D211">
        <v>-1.6063111172173601</v>
      </c>
      <c r="E211">
        <v>6.8036824412271906E-23</v>
      </c>
    </row>
    <row r="212" spans="1:5">
      <c r="A212" t="s">
        <v>472</v>
      </c>
      <c r="B212" t="s">
        <v>473</v>
      </c>
      <c r="C212" t="s">
        <v>474</v>
      </c>
      <c r="D212">
        <v>-1.44546981336872</v>
      </c>
      <c r="E212">
        <v>1.84788886364661E-35</v>
      </c>
    </row>
    <row r="213" spans="1:5">
      <c r="A213" t="s">
        <v>1634</v>
      </c>
      <c r="B213" t="s">
        <v>1635</v>
      </c>
      <c r="C213" t="s">
        <v>1636</v>
      </c>
      <c r="D213">
        <v>-1.8388810866093599</v>
      </c>
      <c r="E213">
        <v>3.5991603421161001E-30</v>
      </c>
    </row>
    <row r="214" spans="1:5">
      <c r="A214" t="s">
        <v>1637</v>
      </c>
      <c r="C214" t="s">
        <v>1638</v>
      </c>
      <c r="D214">
        <v>2.6495643892425198</v>
      </c>
      <c r="E214">
        <v>4.13223805205382E-14</v>
      </c>
    </row>
    <row r="215" spans="1:5">
      <c r="A215" t="s">
        <v>1639</v>
      </c>
      <c r="C215" t="s">
        <v>11</v>
      </c>
      <c r="D215">
        <v>-1.16124588740996</v>
      </c>
      <c r="E215">
        <v>5.4257241904240097E-10</v>
      </c>
    </row>
    <row r="216" spans="1:5">
      <c r="A216" t="s">
        <v>47</v>
      </c>
      <c r="C216" t="s">
        <v>48</v>
      </c>
      <c r="D216">
        <v>3.43421436378304</v>
      </c>
      <c r="E216">
        <v>1.72300161894181E-83</v>
      </c>
    </row>
    <row r="217" spans="1:5">
      <c r="A217" t="s">
        <v>1640</v>
      </c>
      <c r="C217" t="s">
        <v>1641</v>
      </c>
      <c r="D217">
        <v>1.14844162647545</v>
      </c>
      <c r="E217">
        <v>5.6265031512834698E-26</v>
      </c>
    </row>
    <row r="218" spans="1:5">
      <c r="A218" t="s">
        <v>1642</v>
      </c>
      <c r="C218" t="s">
        <v>48</v>
      </c>
      <c r="D218">
        <v>-1.09003344876115</v>
      </c>
      <c r="E218">
        <v>3.8028596651622903E-14</v>
      </c>
    </row>
    <row r="219" spans="1:5">
      <c r="A219" t="s">
        <v>1643</v>
      </c>
      <c r="B219" t="s">
        <v>1644</v>
      </c>
      <c r="C219" t="s">
        <v>11</v>
      </c>
      <c r="D219">
        <v>-2.7001933419870001</v>
      </c>
      <c r="E219">
        <v>1.4756399991839899E-89</v>
      </c>
    </row>
    <row r="220" spans="1:5">
      <c r="A220" t="s">
        <v>1645</v>
      </c>
      <c r="B220" t="s">
        <v>1646</v>
      </c>
      <c r="C220" t="s">
        <v>797</v>
      </c>
      <c r="D220">
        <v>-3.0145823985959201</v>
      </c>
      <c r="E220">
        <v>2.20908506015401E-136</v>
      </c>
    </row>
    <row r="221" spans="1:5">
      <c r="A221" t="s">
        <v>1647</v>
      </c>
      <c r="B221" t="s">
        <v>1648</v>
      </c>
      <c r="C221" t="s">
        <v>915</v>
      </c>
      <c r="D221">
        <v>-2.80941668658091</v>
      </c>
      <c r="E221">
        <v>8.7839303270921598E-62</v>
      </c>
    </row>
    <row r="222" spans="1:5">
      <c r="A222" t="s">
        <v>1649</v>
      </c>
      <c r="C222" t="s">
        <v>11</v>
      </c>
      <c r="D222">
        <v>-2.3336153938217299</v>
      </c>
      <c r="E222">
        <v>7.3615991842419102E-68</v>
      </c>
    </row>
    <row r="223" spans="1:5">
      <c r="A223" t="s">
        <v>475</v>
      </c>
      <c r="B223" t="s">
        <v>476</v>
      </c>
      <c r="C223" t="s">
        <v>477</v>
      </c>
      <c r="D223">
        <v>-2.9387247872668198</v>
      </c>
      <c r="E223">
        <v>4.7337300635849997E-130</v>
      </c>
    </row>
    <row r="224" spans="1:5">
      <c r="A224" t="s">
        <v>478</v>
      </c>
      <c r="C224" t="s">
        <v>479</v>
      </c>
      <c r="D224">
        <v>-3.23760255351853</v>
      </c>
      <c r="E224">
        <v>1.2851656305550301E-118</v>
      </c>
    </row>
    <row r="225" spans="1:5">
      <c r="A225" t="s">
        <v>480</v>
      </c>
      <c r="C225" t="s">
        <v>481</v>
      </c>
      <c r="D225">
        <v>-3.1612647204789202</v>
      </c>
      <c r="E225">
        <v>6.9662342288124802E-115</v>
      </c>
    </row>
    <row r="226" spans="1:5">
      <c r="A226" t="s">
        <v>1650</v>
      </c>
      <c r="C226" t="s">
        <v>1516</v>
      </c>
      <c r="D226">
        <v>-1.1999473991826799</v>
      </c>
      <c r="E226">
        <v>5.1601354819698704E-16</v>
      </c>
    </row>
    <row r="227" spans="1:5">
      <c r="A227" t="s">
        <v>482</v>
      </c>
      <c r="B227" t="s">
        <v>483</v>
      </c>
      <c r="C227" t="s">
        <v>484</v>
      </c>
      <c r="D227">
        <v>-1.5350521297909401</v>
      </c>
      <c r="E227">
        <v>5.4234690599918298E-43</v>
      </c>
    </row>
    <row r="228" spans="1:5">
      <c r="A228" t="s">
        <v>485</v>
      </c>
      <c r="C228" t="s">
        <v>486</v>
      </c>
      <c r="D228">
        <v>-1.9402197751765999</v>
      </c>
      <c r="E228">
        <v>1.53121203755438E-40</v>
      </c>
    </row>
    <row r="229" spans="1:5">
      <c r="A229" t="s">
        <v>1651</v>
      </c>
      <c r="C229" t="s">
        <v>11</v>
      </c>
      <c r="D229">
        <v>6.4436805699567898</v>
      </c>
      <c r="E229">
        <v>8.47557903639614E-10</v>
      </c>
    </row>
    <row r="230" spans="1:5">
      <c r="A230" t="s">
        <v>1652</v>
      </c>
      <c r="C230" t="s">
        <v>1653</v>
      </c>
      <c r="D230">
        <v>-2.2071381917944102</v>
      </c>
      <c r="E230">
        <v>6.8347923470841797E-49</v>
      </c>
    </row>
    <row r="231" spans="1:5">
      <c r="A231" t="s">
        <v>1654</v>
      </c>
      <c r="B231" t="s">
        <v>1655</v>
      </c>
      <c r="C231" t="s">
        <v>1656</v>
      </c>
      <c r="D231">
        <v>-2.74846204372309</v>
      </c>
      <c r="E231">
        <v>9.1311906532441097E-69</v>
      </c>
    </row>
    <row r="232" spans="1:5">
      <c r="A232" t="s">
        <v>487</v>
      </c>
      <c r="C232" t="s">
        <v>48</v>
      </c>
      <c r="D232">
        <v>-2.23181925432351</v>
      </c>
      <c r="E232">
        <v>4.2901525365032402E-72</v>
      </c>
    </row>
    <row r="233" spans="1:5">
      <c r="A233" t="s">
        <v>488</v>
      </c>
      <c r="C233" t="s">
        <v>486</v>
      </c>
      <c r="D233">
        <v>-2.00908923511036</v>
      </c>
      <c r="E233">
        <v>3.1009621401705002E-57</v>
      </c>
    </row>
    <row r="234" spans="1:5">
      <c r="A234" t="s">
        <v>489</v>
      </c>
      <c r="B234" t="s">
        <v>490</v>
      </c>
      <c r="C234" t="s">
        <v>491</v>
      </c>
      <c r="D234">
        <v>-2.2943503155115601</v>
      </c>
      <c r="E234">
        <v>5.0450209453734903E-70</v>
      </c>
    </row>
    <row r="235" spans="1:5">
      <c r="A235" t="s">
        <v>1657</v>
      </c>
      <c r="B235" t="s">
        <v>1658</v>
      </c>
      <c r="C235" t="s">
        <v>1659</v>
      </c>
      <c r="D235">
        <v>-1.9660842480045699</v>
      </c>
      <c r="E235">
        <v>4.9352292108742E-43</v>
      </c>
    </row>
    <row r="236" spans="1:5">
      <c r="A236" t="s">
        <v>1660</v>
      </c>
      <c r="C236" t="s">
        <v>245</v>
      </c>
      <c r="D236">
        <v>2.85306759753658</v>
      </c>
      <c r="E236">
        <v>5.5466016089153497E-21</v>
      </c>
    </row>
    <row r="237" spans="1:5">
      <c r="A237" t="s">
        <v>1661</v>
      </c>
      <c r="C237" t="s">
        <v>517</v>
      </c>
      <c r="D237">
        <v>1.18772710506</v>
      </c>
      <c r="E237">
        <v>2.8809057284557398E-26</v>
      </c>
    </row>
    <row r="238" spans="1:5">
      <c r="A238" t="s">
        <v>492</v>
      </c>
      <c r="B238" t="s">
        <v>493</v>
      </c>
      <c r="C238" t="s">
        <v>48</v>
      </c>
      <c r="D238">
        <v>-2.30648574062542</v>
      </c>
      <c r="E238">
        <v>1.57647169379949E-80</v>
      </c>
    </row>
    <row r="239" spans="1:5">
      <c r="A239" t="s">
        <v>494</v>
      </c>
      <c r="B239" t="s">
        <v>495</v>
      </c>
      <c r="C239" t="s">
        <v>496</v>
      </c>
      <c r="D239">
        <v>-2.5385826903485</v>
      </c>
      <c r="E239">
        <v>1.9769724231994002E-93</v>
      </c>
    </row>
    <row r="240" spans="1:5">
      <c r="A240" t="s">
        <v>497</v>
      </c>
      <c r="B240" t="s">
        <v>498</v>
      </c>
      <c r="C240" t="s">
        <v>499</v>
      </c>
      <c r="D240">
        <v>-2.9120033413752302</v>
      </c>
      <c r="E240">
        <v>1.87948328124789E-109</v>
      </c>
    </row>
    <row r="241" spans="1:5">
      <c r="A241" t="s">
        <v>500</v>
      </c>
      <c r="C241" t="s">
        <v>48</v>
      </c>
      <c r="D241">
        <v>-2.6377323684743299</v>
      </c>
      <c r="E241">
        <v>5.2255822100059702E-116</v>
      </c>
    </row>
    <row r="242" spans="1:5">
      <c r="A242" t="s">
        <v>1662</v>
      </c>
      <c r="C242" t="s">
        <v>11</v>
      </c>
      <c r="D242">
        <v>4.2882936077879599</v>
      </c>
      <c r="E242">
        <v>1.5392845110333999E-4</v>
      </c>
    </row>
    <row r="243" spans="1:5">
      <c r="A243" t="s">
        <v>1663</v>
      </c>
      <c r="C243" t="s">
        <v>7</v>
      </c>
      <c r="D243">
        <v>1.4606821784285799</v>
      </c>
      <c r="E243">
        <v>1.4928568050029101E-32</v>
      </c>
    </row>
    <row r="244" spans="1:5">
      <c r="A244" t="s">
        <v>501</v>
      </c>
      <c r="C244" t="s">
        <v>11</v>
      </c>
      <c r="D244">
        <v>-2.0277039298752602</v>
      </c>
      <c r="E244">
        <v>4.5272893344801497E-46</v>
      </c>
    </row>
    <row r="245" spans="1:5">
      <c r="A245" t="s">
        <v>502</v>
      </c>
      <c r="C245" t="s">
        <v>48</v>
      </c>
      <c r="D245">
        <v>-2.5825123720292802</v>
      </c>
      <c r="E245">
        <v>7.9197761589897095E-81</v>
      </c>
    </row>
    <row r="246" spans="1:5">
      <c r="A246" t="s">
        <v>1664</v>
      </c>
      <c r="C246" t="s">
        <v>155</v>
      </c>
      <c r="D246">
        <v>1.50678826808225</v>
      </c>
      <c r="E246">
        <v>1.3145935492743699E-20</v>
      </c>
    </row>
    <row r="247" spans="1:5">
      <c r="A247" t="s">
        <v>1665</v>
      </c>
      <c r="C247" t="s">
        <v>155</v>
      </c>
      <c r="D247">
        <v>2.1780892811173902</v>
      </c>
      <c r="E247">
        <v>2.32424583263094E-40</v>
      </c>
    </row>
    <row r="248" spans="1:5">
      <c r="A248" t="s">
        <v>1666</v>
      </c>
      <c r="B248" t="s">
        <v>1667</v>
      </c>
      <c r="C248" t="s">
        <v>1668</v>
      </c>
      <c r="D248">
        <v>2.3875118440186198</v>
      </c>
      <c r="E248">
        <v>3.0651024090560401E-30</v>
      </c>
    </row>
    <row r="249" spans="1:5">
      <c r="A249" t="s">
        <v>1669</v>
      </c>
      <c r="B249" t="s">
        <v>1670</v>
      </c>
      <c r="C249" t="s">
        <v>1671</v>
      </c>
      <c r="D249">
        <v>5.5235673335509201</v>
      </c>
      <c r="E249">
        <v>7.0658504421520498E-15</v>
      </c>
    </row>
    <row r="250" spans="1:5">
      <c r="A250" t="s">
        <v>1672</v>
      </c>
      <c r="C250" t="s">
        <v>11</v>
      </c>
      <c r="D250">
        <v>8.1011915770715799</v>
      </c>
      <c r="E250">
        <v>8.8374752245301194E-28</v>
      </c>
    </row>
    <row r="251" spans="1:5">
      <c r="A251" t="s">
        <v>49</v>
      </c>
      <c r="C251" t="s">
        <v>50</v>
      </c>
      <c r="D251">
        <v>-1.99841171256751</v>
      </c>
      <c r="E251">
        <v>1.5027091788159399E-39</v>
      </c>
    </row>
    <row r="252" spans="1:5">
      <c r="A252" t="s">
        <v>1673</v>
      </c>
      <c r="C252" t="s">
        <v>48</v>
      </c>
      <c r="D252">
        <v>6.1235832912538797</v>
      </c>
      <c r="E252">
        <v>1.20357524731572E-12</v>
      </c>
    </row>
    <row r="253" spans="1:5">
      <c r="A253" t="s">
        <v>1674</v>
      </c>
      <c r="C253" t="s">
        <v>48</v>
      </c>
      <c r="D253">
        <v>2.8938937473388902</v>
      </c>
      <c r="E253">
        <v>3.1821430205168898E-102</v>
      </c>
    </row>
    <row r="254" spans="1:5">
      <c r="A254" t="s">
        <v>1675</v>
      </c>
      <c r="C254" t="s">
        <v>123</v>
      </c>
      <c r="D254">
        <v>3.9039314398652998</v>
      </c>
      <c r="E254">
        <v>3.30426755727877E-52</v>
      </c>
    </row>
    <row r="255" spans="1:5">
      <c r="A255" t="s">
        <v>1676</v>
      </c>
      <c r="C255" t="s">
        <v>91</v>
      </c>
      <c r="D255">
        <v>2.33513105788664</v>
      </c>
      <c r="E255">
        <v>2.20428106403277E-56</v>
      </c>
    </row>
    <row r="256" spans="1:5">
      <c r="A256" t="s">
        <v>1677</v>
      </c>
      <c r="C256" t="s">
        <v>126</v>
      </c>
      <c r="D256">
        <v>4.4703011767772001</v>
      </c>
      <c r="E256">
        <v>1.27591799150126E-49</v>
      </c>
    </row>
    <row r="257" spans="1:5">
      <c r="A257" t="s">
        <v>1678</v>
      </c>
      <c r="C257" t="s">
        <v>48</v>
      </c>
      <c r="D257">
        <v>4.6502441917880297</v>
      </c>
      <c r="E257">
        <v>4.6225730019764302E-39</v>
      </c>
    </row>
    <row r="258" spans="1:5">
      <c r="A258" t="s">
        <v>1679</v>
      </c>
      <c r="C258" t="s">
        <v>48</v>
      </c>
      <c r="D258">
        <v>6.1937486470015202</v>
      </c>
      <c r="E258">
        <v>1.15257813888846E-16</v>
      </c>
    </row>
    <row r="259" spans="1:5">
      <c r="A259" t="s">
        <v>1680</v>
      </c>
      <c r="C259" t="s">
        <v>11</v>
      </c>
      <c r="D259">
        <v>-2.3913011898646199</v>
      </c>
      <c r="E259">
        <v>1.4473004931013999E-52</v>
      </c>
    </row>
    <row r="260" spans="1:5">
      <c r="A260" t="s">
        <v>503</v>
      </c>
      <c r="C260" t="s">
        <v>11</v>
      </c>
      <c r="D260">
        <v>-1.86268968131525</v>
      </c>
      <c r="E260">
        <v>7.3040972655956401E-52</v>
      </c>
    </row>
    <row r="261" spans="1:5">
      <c r="A261" t="s">
        <v>54</v>
      </c>
      <c r="C261" t="s">
        <v>11</v>
      </c>
      <c r="D261">
        <v>2.9216330370530099</v>
      </c>
      <c r="E261">
        <v>2.5797227760774801E-25</v>
      </c>
    </row>
    <row r="262" spans="1:5">
      <c r="A262" t="s">
        <v>504</v>
      </c>
      <c r="B262" t="s">
        <v>505</v>
      </c>
      <c r="C262" t="s">
        <v>506</v>
      </c>
      <c r="D262">
        <v>-1.76849332534683</v>
      </c>
      <c r="E262">
        <v>1.68132009193493E-60</v>
      </c>
    </row>
    <row r="263" spans="1:5">
      <c r="A263" t="s">
        <v>1681</v>
      </c>
      <c r="C263" t="s">
        <v>1516</v>
      </c>
      <c r="D263">
        <v>1.8333646348447199</v>
      </c>
      <c r="E263">
        <v>2.4000020766420899E-42</v>
      </c>
    </row>
    <row r="264" spans="1:5">
      <c r="A264" t="s">
        <v>507</v>
      </c>
      <c r="B264" t="s">
        <v>508</v>
      </c>
      <c r="C264" t="s">
        <v>509</v>
      </c>
      <c r="D264">
        <v>-2.2223828200282298</v>
      </c>
      <c r="E264">
        <v>2.3381923217897401E-59</v>
      </c>
    </row>
    <row r="265" spans="1:5">
      <c r="A265" t="s">
        <v>1682</v>
      </c>
      <c r="B265" t="s">
        <v>1683</v>
      </c>
      <c r="C265" t="s">
        <v>360</v>
      </c>
      <c r="D265">
        <v>-2.1872108018306098</v>
      </c>
      <c r="E265">
        <v>9.8272163489952402E-60</v>
      </c>
    </row>
    <row r="266" spans="1:5">
      <c r="A266" t="s">
        <v>55</v>
      </c>
      <c r="C266" t="s">
        <v>11</v>
      </c>
      <c r="D266">
        <v>4.1774734340011097</v>
      </c>
      <c r="E266">
        <v>1.61900792776624E-40</v>
      </c>
    </row>
    <row r="267" spans="1:5">
      <c r="A267" t="s">
        <v>1684</v>
      </c>
      <c r="C267" t="s">
        <v>11</v>
      </c>
      <c r="D267">
        <v>1.17250238774592</v>
      </c>
      <c r="E267">
        <v>6.5277440424964497E-18</v>
      </c>
    </row>
    <row r="268" spans="1:5">
      <c r="A268" t="s">
        <v>1685</v>
      </c>
      <c r="B268" t="s">
        <v>1686</v>
      </c>
      <c r="C268" t="s">
        <v>759</v>
      </c>
      <c r="D268">
        <v>-2.1637849711394601</v>
      </c>
      <c r="E268">
        <v>1.18077529919114E-77</v>
      </c>
    </row>
    <row r="269" spans="1:5">
      <c r="A269" t="s">
        <v>510</v>
      </c>
      <c r="B269" t="s">
        <v>511</v>
      </c>
      <c r="C269" t="s">
        <v>512</v>
      </c>
      <c r="D269">
        <v>-1.2913279212155999</v>
      </c>
      <c r="E269">
        <v>1.17725074741222E-29</v>
      </c>
    </row>
    <row r="270" spans="1:5">
      <c r="A270" t="s">
        <v>513</v>
      </c>
      <c r="C270" t="s">
        <v>11</v>
      </c>
      <c r="D270">
        <v>-2.5846405037973099</v>
      </c>
      <c r="E270">
        <v>8.00091295449845E-84</v>
      </c>
    </row>
    <row r="271" spans="1:5">
      <c r="A271" t="s">
        <v>514</v>
      </c>
      <c r="C271" t="s">
        <v>11</v>
      </c>
      <c r="D271">
        <v>-2.14291798561386</v>
      </c>
      <c r="E271">
        <v>2.3006632203724499E-50</v>
      </c>
    </row>
    <row r="272" spans="1:5">
      <c r="A272" t="s">
        <v>1687</v>
      </c>
      <c r="B272" t="s">
        <v>1688</v>
      </c>
      <c r="C272" t="s">
        <v>1689</v>
      </c>
      <c r="D272">
        <v>-1.0492816842513599</v>
      </c>
      <c r="E272">
        <v>1.0761320379906701E-22</v>
      </c>
    </row>
    <row r="273" spans="1:5">
      <c r="A273" t="s">
        <v>1690</v>
      </c>
      <c r="C273" t="s">
        <v>155</v>
      </c>
      <c r="D273">
        <v>1.3119252209362799</v>
      </c>
      <c r="E273">
        <v>8.0017035275161603E-18</v>
      </c>
    </row>
    <row r="274" spans="1:5">
      <c r="A274" t="s">
        <v>1691</v>
      </c>
      <c r="C274" t="s">
        <v>1505</v>
      </c>
      <c r="D274">
        <v>4.3647162198696696</v>
      </c>
      <c r="E274">
        <v>1.05833662116369E-93</v>
      </c>
    </row>
    <row r="275" spans="1:5">
      <c r="A275" t="s">
        <v>1692</v>
      </c>
      <c r="B275" t="s">
        <v>1693</v>
      </c>
      <c r="C275" t="s">
        <v>1694</v>
      </c>
      <c r="D275">
        <v>2.1750549111743198</v>
      </c>
      <c r="E275">
        <v>1.85067921368714E-20</v>
      </c>
    </row>
    <row r="276" spans="1:5">
      <c r="A276" t="s">
        <v>1695</v>
      </c>
      <c r="C276" t="s">
        <v>11</v>
      </c>
      <c r="D276">
        <v>1.93765963084006</v>
      </c>
      <c r="E276">
        <v>1.3648197655522801E-13</v>
      </c>
    </row>
    <row r="277" spans="1:5">
      <c r="A277" t="s">
        <v>1696</v>
      </c>
      <c r="C277" t="s">
        <v>126</v>
      </c>
      <c r="D277">
        <v>3.2302258333876201</v>
      </c>
      <c r="E277">
        <v>3.33117953770912E-88</v>
      </c>
    </row>
    <row r="278" spans="1:5">
      <c r="A278" t="s">
        <v>1697</v>
      </c>
      <c r="C278" t="s">
        <v>91</v>
      </c>
      <c r="D278">
        <v>1.9116674719039599</v>
      </c>
      <c r="E278">
        <v>2.2560426080637899E-34</v>
      </c>
    </row>
    <row r="279" spans="1:5">
      <c r="A279" t="s">
        <v>1698</v>
      </c>
      <c r="C279" t="s">
        <v>11</v>
      </c>
      <c r="D279">
        <v>2.3937759790420499</v>
      </c>
      <c r="E279">
        <v>1.71044287847032E-17</v>
      </c>
    </row>
    <row r="280" spans="1:5">
      <c r="A280" t="s">
        <v>1699</v>
      </c>
      <c r="C280" t="s">
        <v>48</v>
      </c>
      <c r="D280">
        <v>-2.22138162556756</v>
      </c>
      <c r="E280">
        <v>7.7257269732500004E-61</v>
      </c>
    </row>
    <row r="281" spans="1:5">
      <c r="A281" t="s">
        <v>515</v>
      </c>
      <c r="C281" t="s">
        <v>48</v>
      </c>
      <c r="D281">
        <v>-1.8838719056478299</v>
      </c>
      <c r="E281">
        <v>5.3477394954182403E-28</v>
      </c>
    </row>
    <row r="282" spans="1:5">
      <c r="A282" t="s">
        <v>1700</v>
      </c>
      <c r="B282" t="s">
        <v>1701</v>
      </c>
      <c r="C282" t="s">
        <v>1702</v>
      </c>
      <c r="D282">
        <v>2.20763336432326</v>
      </c>
      <c r="E282">
        <v>2.5162777926802899E-66</v>
      </c>
    </row>
    <row r="283" spans="1:5">
      <c r="A283" t="s">
        <v>1703</v>
      </c>
      <c r="C283" t="s">
        <v>1329</v>
      </c>
      <c r="D283">
        <v>-1.8244994034042901</v>
      </c>
      <c r="E283">
        <v>2.29296198256422E-32</v>
      </c>
    </row>
    <row r="284" spans="1:5">
      <c r="A284" t="s">
        <v>1704</v>
      </c>
      <c r="B284" t="s">
        <v>1705</v>
      </c>
      <c r="C284" t="s">
        <v>1376</v>
      </c>
      <c r="D284">
        <v>1.37201956334148</v>
      </c>
      <c r="E284">
        <v>1.4160944462438801E-26</v>
      </c>
    </row>
    <row r="285" spans="1:5">
      <c r="A285" t="s">
        <v>1706</v>
      </c>
      <c r="C285" t="s">
        <v>11</v>
      </c>
      <c r="D285">
        <v>6.6063968881099404</v>
      </c>
      <c r="E285">
        <v>3.1470409716316699E-23</v>
      </c>
    </row>
    <row r="286" spans="1:5">
      <c r="A286" t="s">
        <v>1707</v>
      </c>
      <c r="C286" t="s">
        <v>1483</v>
      </c>
      <c r="D286">
        <v>7.3122444318342597</v>
      </c>
      <c r="E286">
        <v>1.39886270650434E-9</v>
      </c>
    </row>
    <row r="287" spans="1:5">
      <c r="A287" t="s">
        <v>516</v>
      </c>
      <c r="C287" t="s">
        <v>517</v>
      </c>
      <c r="D287">
        <v>-1.74444551121622</v>
      </c>
      <c r="E287">
        <v>1.9063144725955E-38</v>
      </c>
    </row>
    <row r="288" spans="1:5">
      <c r="A288" t="s">
        <v>518</v>
      </c>
      <c r="C288" t="s">
        <v>11</v>
      </c>
      <c r="D288">
        <v>-1.2034135785642299</v>
      </c>
      <c r="E288">
        <v>5.6576752709574501E-15</v>
      </c>
    </row>
    <row r="289" spans="1:5">
      <c r="A289" t="s">
        <v>1708</v>
      </c>
      <c r="B289" t="s">
        <v>1709</v>
      </c>
      <c r="C289" t="s">
        <v>1710</v>
      </c>
      <c r="D289">
        <v>2.3410159587172998</v>
      </c>
      <c r="E289">
        <v>4.2786127292894402E-66</v>
      </c>
    </row>
    <row r="290" spans="1:5">
      <c r="A290" t="s">
        <v>1711</v>
      </c>
      <c r="C290" t="s">
        <v>11</v>
      </c>
      <c r="D290">
        <v>1.29526340933583</v>
      </c>
      <c r="E290">
        <v>2.6373789900968499E-19</v>
      </c>
    </row>
    <row r="291" spans="1:5">
      <c r="A291" t="s">
        <v>1712</v>
      </c>
      <c r="B291" t="s">
        <v>1713</v>
      </c>
      <c r="C291" t="s">
        <v>506</v>
      </c>
      <c r="D291">
        <v>1.23208195161877</v>
      </c>
      <c r="E291">
        <v>2.3946010787447498E-10</v>
      </c>
    </row>
    <row r="292" spans="1:5">
      <c r="A292" t="s">
        <v>1714</v>
      </c>
      <c r="C292" t="s">
        <v>7</v>
      </c>
      <c r="D292">
        <v>2.6051717550447302</v>
      </c>
      <c r="E292">
        <v>3.5674010522419802E-26</v>
      </c>
    </row>
    <row r="293" spans="1:5">
      <c r="A293" t="s">
        <v>1715</v>
      </c>
      <c r="C293" t="s">
        <v>1266</v>
      </c>
      <c r="D293">
        <v>2.8943365600086999</v>
      </c>
      <c r="E293">
        <v>3.9324608606289599E-79</v>
      </c>
    </row>
    <row r="294" spans="1:5">
      <c r="A294" t="s">
        <v>1716</v>
      </c>
      <c r="C294" t="s">
        <v>187</v>
      </c>
      <c r="D294">
        <v>-1.0055940615113399</v>
      </c>
      <c r="E294">
        <v>1.4654726450646799E-11</v>
      </c>
    </row>
    <row r="295" spans="1:5">
      <c r="A295" t="s">
        <v>519</v>
      </c>
      <c r="C295" t="s">
        <v>11</v>
      </c>
      <c r="D295">
        <v>-3.0747216204947598</v>
      </c>
      <c r="E295">
        <v>1.7110470494964401E-76</v>
      </c>
    </row>
    <row r="296" spans="1:5">
      <c r="A296" t="s">
        <v>1717</v>
      </c>
      <c r="C296" t="s">
        <v>11</v>
      </c>
      <c r="D296">
        <v>1.2697672418150701</v>
      </c>
      <c r="E296">
        <v>2.45415820936216E-8</v>
      </c>
    </row>
    <row r="297" spans="1:5">
      <c r="A297" t="s">
        <v>1718</v>
      </c>
      <c r="C297" t="s">
        <v>11</v>
      </c>
      <c r="D297">
        <v>-1.0015317463165601</v>
      </c>
      <c r="E297">
        <v>4.5990721179865902E-6</v>
      </c>
    </row>
    <row r="298" spans="1:5">
      <c r="A298" t="s">
        <v>1719</v>
      </c>
      <c r="C298" t="s">
        <v>48</v>
      </c>
      <c r="D298">
        <v>-1.29051610808761</v>
      </c>
      <c r="E298">
        <v>1.5398446225252499E-3</v>
      </c>
    </row>
    <row r="299" spans="1:5">
      <c r="A299" t="s">
        <v>1720</v>
      </c>
      <c r="B299" t="s">
        <v>1721</v>
      </c>
      <c r="C299" t="s">
        <v>1722</v>
      </c>
      <c r="D299">
        <v>-1.3058557337211001</v>
      </c>
      <c r="E299">
        <v>1.0768645549428899E-20</v>
      </c>
    </row>
    <row r="300" spans="1:5">
      <c r="A300" t="s">
        <v>1723</v>
      </c>
      <c r="B300" t="s">
        <v>1724</v>
      </c>
      <c r="C300" t="s">
        <v>1725</v>
      </c>
      <c r="D300">
        <v>4.1396359734742703</v>
      </c>
      <c r="E300">
        <v>1.4887786048032299E-91</v>
      </c>
    </row>
    <row r="301" spans="1:5">
      <c r="A301" t="s">
        <v>1726</v>
      </c>
      <c r="C301" t="s">
        <v>48</v>
      </c>
      <c r="D301">
        <v>1.76384444758434</v>
      </c>
      <c r="E301">
        <v>1.9189368463257401E-15</v>
      </c>
    </row>
    <row r="302" spans="1:5">
      <c r="A302" t="s">
        <v>1727</v>
      </c>
      <c r="C302" t="s">
        <v>1516</v>
      </c>
      <c r="D302">
        <v>-1.2913164237169299</v>
      </c>
      <c r="E302">
        <v>1.58683867589127E-31</v>
      </c>
    </row>
    <row r="303" spans="1:5">
      <c r="A303" t="s">
        <v>1728</v>
      </c>
      <c r="C303" t="s">
        <v>1729</v>
      </c>
      <c r="D303">
        <v>1.10624292708894</v>
      </c>
      <c r="E303">
        <v>2.3106501274289502E-12</v>
      </c>
    </row>
    <row r="304" spans="1:5">
      <c r="A304" t="s">
        <v>1730</v>
      </c>
      <c r="C304" t="s">
        <v>1731</v>
      </c>
      <c r="D304">
        <v>3.5469139948908999</v>
      </c>
      <c r="E304">
        <v>2.2104353975244801E-23</v>
      </c>
    </row>
    <row r="305" spans="1:5">
      <c r="A305" t="s">
        <v>1732</v>
      </c>
      <c r="B305" t="s">
        <v>1733</v>
      </c>
      <c r="C305" t="s">
        <v>1734</v>
      </c>
      <c r="D305">
        <v>-1.8304128672470901</v>
      </c>
      <c r="E305">
        <v>1.3506079633487E-70</v>
      </c>
    </row>
    <row r="306" spans="1:5">
      <c r="A306" t="s">
        <v>520</v>
      </c>
      <c r="B306" t="s">
        <v>521</v>
      </c>
      <c r="C306" t="s">
        <v>522</v>
      </c>
      <c r="D306">
        <v>-2.7135198087452399</v>
      </c>
      <c r="E306">
        <v>5.4638847728582598E-112</v>
      </c>
    </row>
    <row r="307" spans="1:5">
      <c r="A307" t="s">
        <v>1735</v>
      </c>
      <c r="B307" t="s">
        <v>1736</v>
      </c>
      <c r="C307" t="s">
        <v>1737</v>
      </c>
      <c r="D307">
        <v>-2.2720141605011901</v>
      </c>
      <c r="E307">
        <v>1.6614967601784799E-81</v>
      </c>
    </row>
    <row r="308" spans="1:5">
      <c r="A308" t="s">
        <v>1738</v>
      </c>
      <c r="C308" t="s">
        <v>1739</v>
      </c>
      <c r="D308">
        <v>1.08857975868103</v>
      </c>
      <c r="E308">
        <v>2.0410747060110001E-20</v>
      </c>
    </row>
    <row r="309" spans="1:5">
      <c r="A309" t="s">
        <v>59</v>
      </c>
      <c r="B309" t="s">
        <v>60</v>
      </c>
      <c r="C309" t="s">
        <v>61</v>
      </c>
      <c r="D309">
        <v>6.5753245198391799</v>
      </c>
      <c r="E309">
        <v>2.1428439497966199E-93</v>
      </c>
    </row>
    <row r="310" spans="1:5">
      <c r="A310" t="s">
        <v>1740</v>
      </c>
      <c r="B310" t="s">
        <v>1741</v>
      </c>
      <c r="C310" t="s">
        <v>1266</v>
      </c>
      <c r="D310">
        <v>4.8797968176809299</v>
      </c>
      <c r="E310">
        <v>2.9013579978437198E-77</v>
      </c>
    </row>
    <row r="311" spans="1:5">
      <c r="A311" t="s">
        <v>1742</v>
      </c>
      <c r="C311" t="s">
        <v>1743</v>
      </c>
      <c r="D311">
        <v>3.4272928595134</v>
      </c>
      <c r="E311">
        <v>4.6033071525267396E-53</v>
      </c>
    </row>
    <row r="312" spans="1:5">
      <c r="A312" t="s">
        <v>62</v>
      </c>
      <c r="C312" t="s">
        <v>53</v>
      </c>
      <c r="D312">
        <v>-1.8758281042467699</v>
      </c>
      <c r="E312">
        <v>4.2834613352546702E-78</v>
      </c>
    </row>
    <row r="313" spans="1:5">
      <c r="A313" t="s">
        <v>523</v>
      </c>
      <c r="B313" t="s">
        <v>524</v>
      </c>
      <c r="C313" t="s">
        <v>525</v>
      </c>
      <c r="D313">
        <v>-4.1738286005245202</v>
      </c>
      <c r="E313">
        <v>7.3057370487459903E-247</v>
      </c>
    </row>
    <row r="314" spans="1:5">
      <c r="A314" t="s">
        <v>526</v>
      </c>
      <c r="B314" t="s">
        <v>527</v>
      </c>
      <c r="C314" t="s">
        <v>528</v>
      </c>
      <c r="D314">
        <v>-3.3674567463256002</v>
      </c>
      <c r="E314">
        <v>1.8877014941497501E-147</v>
      </c>
    </row>
    <row r="315" spans="1:5">
      <c r="A315" t="s">
        <v>529</v>
      </c>
      <c r="B315" t="s">
        <v>530</v>
      </c>
      <c r="C315" t="s">
        <v>531</v>
      </c>
      <c r="D315">
        <v>-2.3063674962019798</v>
      </c>
      <c r="E315">
        <v>7.0712889776049397E-95</v>
      </c>
    </row>
    <row r="316" spans="1:5">
      <c r="A316" t="s">
        <v>532</v>
      </c>
      <c r="B316" t="s">
        <v>533</v>
      </c>
      <c r="C316" t="s">
        <v>534</v>
      </c>
      <c r="D316">
        <v>-2.8448452285454802</v>
      </c>
      <c r="E316">
        <v>3.2904388026201499E-119</v>
      </c>
    </row>
    <row r="317" spans="1:5">
      <c r="A317" t="s">
        <v>1744</v>
      </c>
      <c r="C317" t="s">
        <v>48</v>
      </c>
      <c r="D317">
        <v>2.2454998166051601</v>
      </c>
      <c r="E317">
        <v>1.13588885407238E-2</v>
      </c>
    </row>
    <row r="318" spans="1:5">
      <c r="A318" t="s">
        <v>1745</v>
      </c>
      <c r="C318" t="s">
        <v>517</v>
      </c>
      <c r="D318">
        <v>1.8342385460604</v>
      </c>
      <c r="E318">
        <v>2.63572481329598E-25</v>
      </c>
    </row>
    <row r="319" spans="1:5">
      <c r="A319" t="s">
        <v>535</v>
      </c>
      <c r="C319" t="s">
        <v>11</v>
      </c>
      <c r="D319">
        <v>-1.7357027142882699</v>
      </c>
      <c r="E319">
        <v>5.7489808608488504E-45</v>
      </c>
    </row>
    <row r="320" spans="1:5">
      <c r="A320" t="s">
        <v>536</v>
      </c>
      <c r="B320" t="s">
        <v>537</v>
      </c>
      <c r="C320" t="s">
        <v>538</v>
      </c>
      <c r="D320">
        <v>-3.0644934166931201</v>
      </c>
      <c r="E320">
        <v>2.0690932065199801E-143</v>
      </c>
    </row>
    <row r="321" spans="1:5">
      <c r="A321" t="s">
        <v>63</v>
      </c>
      <c r="B321" t="s">
        <v>64</v>
      </c>
      <c r="C321" t="s">
        <v>65</v>
      </c>
      <c r="D321">
        <v>-2.39719783780173</v>
      </c>
      <c r="E321">
        <v>2.16147002850576E-90</v>
      </c>
    </row>
    <row r="322" spans="1:5">
      <c r="A322" t="s">
        <v>539</v>
      </c>
      <c r="C322" t="s">
        <v>540</v>
      </c>
      <c r="D322">
        <v>-2.24425787186718</v>
      </c>
      <c r="E322">
        <v>4.62901232287249E-75</v>
      </c>
    </row>
    <row r="323" spans="1:5">
      <c r="A323" t="s">
        <v>541</v>
      </c>
      <c r="C323" t="s">
        <v>542</v>
      </c>
      <c r="D323">
        <v>-2.0380986940270902</v>
      </c>
      <c r="E323">
        <v>3.4280288430939204E-49</v>
      </c>
    </row>
    <row r="324" spans="1:5">
      <c r="A324" t="s">
        <v>1746</v>
      </c>
      <c r="C324" t="s">
        <v>11</v>
      </c>
      <c r="D324">
        <v>7.2425430111759601</v>
      </c>
      <c r="E324">
        <v>2.9208200333048101E-9</v>
      </c>
    </row>
    <row r="325" spans="1:5">
      <c r="A325" t="s">
        <v>1747</v>
      </c>
      <c r="C325" t="s">
        <v>11</v>
      </c>
      <c r="D325">
        <v>4.58984894061315</v>
      </c>
      <c r="E325">
        <v>1.72693901560309E-31</v>
      </c>
    </row>
    <row r="326" spans="1:5">
      <c r="A326" t="s">
        <v>1748</v>
      </c>
      <c r="C326" t="s">
        <v>126</v>
      </c>
      <c r="D326">
        <v>3.6253705259109501</v>
      </c>
      <c r="E326">
        <v>2.92056248428867E-71</v>
      </c>
    </row>
    <row r="327" spans="1:5">
      <c r="A327" t="s">
        <v>1749</v>
      </c>
      <c r="C327" t="s">
        <v>91</v>
      </c>
      <c r="D327">
        <v>4.2191187759249598</v>
      </c>
      <c r="E327">
        <v>1.3381070965071099E-66</v>
      </c>
    </row>
    <row r="328" spans="1:5">
      <c r="A328" t="s">
        <v>1750</v>
      </c>
      <c r="C328" t="s">
        <v>91</v>
      </c>
      <c r="D328">
        <v>4.3233157498877404</v>
      </c>
      <c r="E328">
        <v>1.46496163477418E-89</v>
      </c>
    </row>
    <row r="329" spans="1:5">
      <c r="A329" t="s">
        <v>1751</v>
      </c>
      <c r="C329" t="s">
        <v>1226</v>
      </c>
      <c r="D329">
        <v>2.3329245043719902</v>
      </c>
      <c r="E329">
        <v>3.8446423099028698E-14</v>
      </c>
    </row>
    <row r="330" spans="1:5">
      <c r="A330" t="s">
        <v>543</v>
      </c>
      <c r="C330" t="s">
        <v>544</v>
      </c>
      <c r="D330">
        <v>-3.2370667660646002</v>
      </c>
      <c r="E330">
        <v>2.1524609064433901E-122</v>
      </c>
    </row>
    <row r="331" spans="1:5">
      <c r="A331" t="s">
        <v>545</v>
      </c>
      <c r="B331" t="s">
        <v>546</v>
      </c>
      <c r="C331" t="s">
        <v>547</v>
      </c>
      <c r="D331">
        <v>-3.0286418459713702</v>
      </c>
      <c r="E331">
        <v>6.5937600990680396E-106</v>
      </c>
    </row>
    <row r="332" spans="1:5">
      <c r="A332" t="s">
        <v>548</v>
      </c>
      <c r="B332" t="s">
        <v>549</v>
      </c>
      <c r="C332" t="s">
        <v>550</v>
      </c>
      <c r="D332">
        <v>-2.92699259804056</v>
      </c>
      <c r="E332">
        <v>3.0623707240657102E-116</v>
      </c>
    </row>
    <row r="333" spans="1:5">
      <c r="A333" t="s">
        <v>551</v>
      </c>
      <c r="B333" t="s">
        <v>552</v>
      </c>
      <c r="C333" t="s">
        <v>553</v>
      </c>
      <c r="D333">
        <v>-2.9005485416170602</v>
      </c>
      <c r="E333">
        <v>5.20517348504587E-139</v>
      </c>
    </row>
    <row r="334" spans="1:5">
      <c r="A334" t="s">
        <v>554</v>
      </c>
      <c r="B334" t="s">
        <v>555</v>
      </c>
      <c r="C334" t="s">
        <v>556</v>
      </c>
      <c r="D334">
        <v>-3.10458948391073</v>
      </c>
      <c r="E334">
        <v>3.7778378677607599E-141</v>
      </c>
    </row>
    <row r="335" spans="1:5">
      <c r="A335" t="s">
        <v>557</v>
      </c>
      <c r="B335" t="s">
        <v>558</v>
      </c>
      <c r="C335" t="s">
        <v>559</v>
      </c>
      <c r="D335">
        <v>-3.4871404080145898</v>
      </c>
      <c r="E335">
        <v>2.10779416501196E-113</v>
      </c>
    </row>
    <row r="336" spans="1:5">
      <c r="A336" t="s">
        <v>560</v>
      </c>
      <c r="B336" t="s">
        <v>561</v>
      </c>
      <c r="C336" t="s">
        <v>562</v>
      </c>
      <c r="D336">
        <v>-3.8307953718757601</v>
      </c>
      <c r="E336">
        <v>1.9456558220988601E-184</v>
      </c>
    </row>
    <row r="337" spans="1:5">
      <c r="A337" t="s">
        <v>563</v>
      </c>
      <c r="B337" t="s">
        <v>564</v>
      </c>
      <c r="C337" t="s">
        <v>565</v>
      </c>
      <c r="D337">
        <v>-3.60344829748019</v>
      </c>
      <c r="E337">
        <v>1.4410002788636499E-175</v>
      </c>
    </row>
    <row r="338" spans="1:5">
      <c r="A338" t="s">
        <v>566</v>
      </c>
      <c r="B338" t="s">
        <v>567</v>
      </c>
      <c r="C338" t="s">
        <v>568</v>
      </c>
      <c r="D338">
        <v>-3.7161754606560899</v>
      </c>
      <c r="E338">
        <v>6.9708628690957102E-189</v>
      </c>
    </row>
    <row r="339" spans="1:5">
      <c r="A339" t="s">
        <v>569</v>
      </c>
      <c r="B339" t="s">
        <v>570</v>
      </c>
      <c r="C339" t="s">
        <v>571</v>
      </c>
      <c r="D339">
        <v>-3.6763942365231301</v>
      </c>
      <c r="E339">
        <v>1.0743976760606E-126</v>
      </c>
    </row>
    <row r="340" spans="1:5">
      <c r="A340" t="s">
        <v>572</v>
      </c>
      <c r="B340" t="s">
        <v>573</v>
      </c>
      <c r="C340" t="s">
        <v>574</v>
      </c>
      <c r="D340">
        <v>-3.5898198280478302</v>
      </c>
      <c r="E340">
        <v>9.0391336515579696E-158</v>
      </c>
    </row>
    <row r="341" spans="1:5">
      <c r="A341" t="s">
        <v>575</v>
      </c>
      <c r="C341" t="s">
        <v>48</v>
      </c>
      <c r="D341">
        <v>-2.0012628215796702</v>
      </c>
      <c r="E341">
        <v>6.4505105407518899E-19</v>
      </c>
    </row>
    <row r="342" spans="1:5">
      <c r="A342" t="s">
        <v>1752</v>
      </c>
      <c r="C342" t="s">
        <v>11</v>
      </c>
      <c r="D342">
        <v>-1.2741505571210401</v>
      </c>
      <c r="E342">
        <v>1.2621580285083E-11</v>
      </c>
    </row>
    <row r="343" spans="1:5">
      <c r="A343" t="s">
        <v>576</v>
      </c>
      <c r="B343" t="s">
        <v>577</v>
      </c>
      <c r="C343" t="s">
        <v>578</v>
      </c>
      <c r="D343">
        <v>-3.2513928215806902</v>
      </c>
      <c r="E343">
        <v>9.5016049787264404E-172</v>
      </c>
    </row>
    <row r="344" spans="1:5">
      <c r="A344" t="s">
        <v>579</v>
      </c>
      <c r="B344" t="s">
        <v>580</v>
      </c>
      <c r="C344" t="s">
        <v>581</v>
      </c>
      <c r="D344">
        <v>-2.7762958237703401</v>
      </c>
      <c r="E344">
        <v>5.1694342598525798E-92</v>
      </c>
    </row>
    <row r="345" spans="1:5">
      <c r="A345" t="s">
        <v>582</v>
      </c>
      <c r="B345" t="s">
        <v>583</v>
      </c>
      <c r="C345" t="s">
        <v>584</v>
      </c>
      <c r="D345">
        <v>-2.7398964115935298</v>
      </c>
      <c r="E345">
        <v>2.3670045595391501E-104</v>
      </c>
    </row>
    <row r="346" spans="1:5">
      <c r="A346" t="s">
        <v>1753</v>
      </c>
      <c r="C346" t="s">
        <v>11</v>
      </c>
      <c r="D346">
        <v>3.9647348559503302</v>
      </c>
      <c r="E346">
        <v>1.7319118050728299E-27</v>
      </c>
    </row>
    <row r="347" spans="1:5">
      <c r="A347" t="s">
        <v>1754</v>
      </c>
      <c r="C347" t="s">
        <v>11</v>
      </c>
      <c r="D347">
        <v>-1.71204145479282</v>
      </c>
      <c r="E347">
        <v>7.8188510628454499E-11</v>
      </c>
    </row>
    <row r="348" spans="1:5">
      <c r="A348" t="s">
        <v>585</v>
      </c>
      <c r="B348" t="s">
        <v>586</v>
      </c>
      <c r="C348" t="s">
        <v>587</v>
      </c>
      <c r="D348">
        <v>-2.04630902112038</v>
      </c>
      <c r="E348">
        <v>1.2470943683845701E-92</v>
      </c>
    </row>
    <row r="349" spans="1:5">
      <c r="A349" t="s">
        <v>1755</v>
      </c>
      <c r="C349" t="s">
        <v>11</v>
      </c>
      <c r="D349">
        <v>-3.4473272879658099</v>
      </c>
      <c r="E349">
        <v>1.09296724562308E-179</v>
      </c>
    </row>
    <row r="350" spans="1:5">
      <c r="A350" t="s">
        <v>66</v>
      </c>
      <c r="C350" t="s">
        <v>48</v>
      </c>
      <c r="D350">
        <v>-2.42239801771195</v>
      </c>
      <c r="E350">
        <v>2.7091098164942302E-109</v>
      </c>
    </row>
    <row r="351" spans="1:5">
      <c r="A351" t="s">
        <v>1756</v>
      </c>
      <c r="C351" t="s">
        <v>11</v>
      </c>
      <c r="D351">
        <v>-3.6968395848053399</v>
      </c>
      <c r="E351">
        <v>3.1154942994959599E-227</v>
      </c>
    </row>
    <row r="352" spans="1:5">
      <c r="A352" t="s">
        <v>1757</v>
      </c>
      <c r="C352" t="s">
        <v>1228</v>
      </c>
      <c r="D352">
        <v>6.8356575784398101</v>
      </c>
      <c r="E352">
        <v>7.8581259903356E-25</v>
      </c>
    </row>
    <row r="353" spans="1:5">
      <c r="A353" t="s">
        <v>588</v>
      </c>
      <c r="B353" t="s">
        <v>589</v>
      </c>
      <c r="C353" t="s">
        <v>590</v>
      </c>
      <c r="D353">
        <v>-3.8637326725302898</v>
      </c>
      <c r="E353">
        <v>3.7623693401122998E-209</v>
      </c>
    </row>
    <row r="354" spans="1:5">
      <c r="A354" t="s">
        <v>591</v>
      </c>
      <c r="B354" t="s">
        <v>592</v>
      </c>
      <c r="C354" t="s">
        <v>593</v>
      </c>
      <c r="D354">
        <v>-3.5594454910193201</v>
      </c>
      <c r="E354">
        <v>1.1442357951570599E-129</v>
      </c>
    </row>
    <row r="355" spans="1:5">
      <c r="A355" t="s">
        <v>594</v>
      </c>
      <c r="B355" t="s">
        <v>595</v>
      </c>
      <c r="C355" t="s">
        <v>596</v>
      </c>
      <c r="D355">
        <v>-3.75220641218811</v>
      </c>
      <c r="E355">
        <v>1.04358340058416E-159</v>
      </c>
    </row>
    <row r="356" spans="1:5">
      <c r="A356" t="s">
        <v>597</v>
      </c>
      <c r="B356" t="s">
        <v>598</v>
      </c>
      <c r="C356" t="s">
        <v>599</v>
      </c>
      <c r="D356">
        <v>-3.2475671143882598</v>
      </c>
      <c r="E356">
        <v>2.5471073242694402E-175</v>
      </c>
    </row>
    <row r="357" spans="1:5">
      <c r="A357" t="s">
        <v>600</v>
      </c>
      <c r="B357" t="s">
        <v>601</v>
      </c>
      <c r="C357" t="s">
        <v>602</v>
      </c>
      <c r="D357">
        <v>-3.4412940168986199</v>
      </c>
      <c r="E357">
        <v>4.9299731004753099E-135</v>
      </c>
    </row>
    <row r="358" spans="1:5">
      <c r="A358" t="s">
        <v>1758</v>
      </c>
      <c r="B358" t="s">
        <v>1759</v>
      </c>
      <c r="C358" t="s">
        <v>1760</v>
      </c>
      <c r="D358">
        <v>-3.71085270874481</v>
      </c>
      <c r="E358">
        <v>8.5117040457374694E-111</v>
      </c>
    </row>
    <row r="359" spans="1:5">
      <c r="A359" t="s">
        <v>67</v>
      </c>
      <c r="C359" t="s">
        <v>48</v>
      </c>
      <c r="D359">
        <v>-1.5039082894867699</v>
      </c>
      <c r="E359">
        <v>5.99049148896807E-11</v>
      </c>
    </row>
    <row r="360" spans="1:5">
      <c r="A360" t="s">
        <v>1761</v>
      </c>
      <c r="B360" t="s">
        <v>1762</v>
      </c>
      <c r="C360" t="s">
        <v>1266</v>
      </c>
      <c r="D360">
        <v>3.01393430128637</v>
      </c>
      <c r="E360">
        <v>7.93986109007466E-30</v>
      </c>
    </row>
    <row r="361" spans="1:5">
      <c r="A361" t="s">
        <v>1763</v>
      </c>
      <c r="C361" t="s">
        <v>11</v>
      </c>
      <c r="D361">
        <v>4.3483212556961002</v>
      </c>
      <c r="E361">
        <v>6.3665490377060296E-26</v>
      </c>
    </row>
    <row r="362" spans="1:5">
      <c r="A362" t="s">
        <v>1764</v>
      </c>
      <c r="C362" t="s">
        <v>1284</v>
      </c>
      <c r="D362">
        <v>2.8129889948997602</v>
      </c>
      <c r="E362">
        <v>2.5843923900385999E-47</v>
      </c>
    </row>
    <row r="363" spans="1:5">
      <c r="A363" t="s">
        <v>1765</v>
      </c>
      <c r="B363" t="s">
        <v>1766</v>
      </c>
      <c r="C363" t="s">
        <v>1767</v>
      </c>
      <c r="D363">
        <v>5.4884424800769702</v>
      </c>
      <c r="E363">
        <v>1.9246441474722802E-5</v>
      </c>
    </row>
    <row r="364" spans="1:5">
      <c r="A364" t="s">
        <v>1768</v>
      </c>
      <c r="B364" t="s">
        <v>1769</v>
      </c>
      <c r="C364" t="s">
        <v>102</v>
      </c>
      <c r="D364">
        <v>5.9567380906110898</v>
      </c>
      <c r="E364">
        <v>8.3724260144810598E-29</v>
      </c>
    </row>
    <row r="365" spans="1:5">
      <c r="A365" t="s">
        <v>1770</v>
      </c>
      <c r="C365" t="s">
        <v>1771</v>
      </c>
      <c r="D365">
        <v>3.57107092721846</v>
      </c>
      <c r="E365">
        <v>3.4569199342562799E-40</v>
      </c>
    </row>
    <row r="366" spans="1:5">
      <c r="A366" t="s">
        <v>1772</v>
      </c>
      <c r="C366" t="s">
        <v>1771</v>
      </c>
      <c r="D366">
        <v>3.5532360101353602</v>
      </c>
      <c r="E366">
        <v>2.2572425143707601E-28</v>
      </c>
    </row>
    <row r="367" spans="1:5">
      <c r="A367" t="s">
        <v>68</v>
      </c>
      <c r="B367" t="s">
        <v>69</v>
      </c>
      <c r="C367" t="s">
        <v>70</v>
      </c>
      <c r="D367">
        <v>1.28793274070207</v>
      </c>
      <c r="E367">
        <v>3.0125759197451499E-12</v>
      </c>
    </row>
    <row r="368" spans="1:5">
      <c r="A368" t="s">
        <v>1773</v>
      </c>
      <c r="B368" t="s">
        <v>1774</v>
      </c>
      <c r="C368" t="s">
        <v>1775</v>
      </c>
      <c r="D368">
        <v>-1.8457340676318099</v>
      </c>
      <c r="E368">
        <v>5.0004980999843602E-61</v>
      </c>
    </row>
    <row r="369" spans="1:5">
      <c r="A369" t="s">
        <v>603</v>
      </c>
      <c r="B369" t="s">
        <v>604</v>
      </c>
      <c r="C369" t="s">
        <v>148</v>
      </c>
      <c r="D369">
        <v>-2.38571457400147</v>
      </c>
      <c r="E369">
        <v>8.5009650272650302E-61</v>
      </c>
    </row>
    <row r="370" spans="1:5">
      <c r="A370" t="s">
        <v>605</v>
      </c>
      <c r="C370" t="s">
        <v>50</v>
      </c>
      <c r="D370">
        <v>-2.2357512870858498</v>
      </c>
      <c r="E370">
        <v>2.0865455204023699E-72</v>
      </c>
    </row>
    <row r="371" spans="1:5">
      <c r="A371" t="s">
        <v>606</v>
      </c>
      <c r="B371" t="s">
        <v>607</v>
      </c>
      <c r="C371" t="s">
        <v>608</v>
      </c>
      <c r="D371">
        <v>-3.3828031891110402</v>
      </c>
      <c r="E371">
        <v>2.7601858695124401E-134</v>
      </c>
    </row>
    <row r="372" spans="1:5">
      <c r="A372" t="s">
        <v>609</v>
      </c>
      <c r="B372" t="s">
        <v>610</v>
      </c>
      <c r="C372" t="s">
        <v>611</v>
      </c>
      <c r="D372">
        <v>-2.9501070504614502</v>
      </c>
      <c r="E372">
        <v>1.42268181495271E-117</v>
      </c>
    </row>
    <row r="373" spans="1:5">
      <c r="A373" t="s">
        <v>612</v>
      </c>
      <c r="B373" t="s">
        <v>613</v>
      </c>
      <c r="C373" t="s">
        <v>614</v>
      </c>
      <c r="D373">
        <v>-3.1178326086108399</v>
      </c>
      <c r="E373">
        <v>2.3647470478031501E-103</v>
      </c>
    </row>
    <row r="374" spans="1:5">
      <c r="A374" t="s">
        <v>615</v>
      </c>
      <c r="B374" t="s">
        <v>616</v>
      </c>
      <c r="C374" t="s">
        <v>617</v>
      </c>
      <c r="D374">
        <v>-3.4815511518575799</v>
      </c>
      <c r="E374">
        <v>4.70226318511383E-138</v>
      </c>
    </row>
    <row r="375" spans="1:5">
      <c r="A375" t="s">
        <v>618</v>
      </c>
      <c r="B375" t="s">
        <v>619</v>
      </c>
      <c r="C375" t="s">
        <v>620</v>
      </c>
      <c r="D375">
        <v>-3.3786381489418602</v>
      </c>
      <c r="E375">
        <v>3.8551602117791999E-196</v>
      </c>
    </row>
    <row r="376" spans="1:5">
      <c r="A376" t="s">
        <v>621</v>
      </c>
      <c r="B376" t="s">
        <v>622</v>
      </c>
      <c r="C376" t="s">
        <v>623</v>
      </c>
      <c r="D376">
        <v>-3.3418243035789099</v>
      </c>
      <c r="E376">
        <v>3.9189826925421901E-113</v>
      </c>
    </row>
    <row r="377" spans="1:5">
      <c r="A377" t="s">
        <v>1776</v>
      </c>
      <c r="C377" t="s">
        <v>1777</v>
      </c>
      <c r="D377">
        <v>3.2007643744035899</v>
      </c>
      <c r="E377">
        <v>6.8326822249589804E-60</v>
      </c>
    </row>
    <row r="378" spans="1:5">
      <c r="A378" t="s">
        <v>1778</v>
      </c>
      <c r="C378" t="s">
        <v>48</v>
      </c>
      <c r="D378">
        <v>1.20703839987594</v>
      </c>
      <c r="E378">
        <v>4.81894927892581E-21</v>
      </c>
    </row>
    <row r="379" spans="1:5">
      <c r="A379" t="s">
        <v>624</v>
      </c>
      <c r="C379" t="s">
        <v>11</v>
      </c>
      <c r="D379">
        <v>4.8578733687439204</v>
      </c>
      <c r="E379">
        <v>1.2570561470431199E-14</v>
      </c>
    </row>
    <row r="380" spans="1:5">
      <c r="A380" t="s">
        <v>1779</v>
      </c>
      <c r="C380" t="s">
        <v>11</v>
      </c>
      <c r="D380">
        <v>1.95117131246227</v>
      </c>
      <c r="E380">
        <v>7.5774085452938595E-9</v>
      </c>
    </row>
    <row r="381" spans="1:5">
      <c r="A381" t="s">
        <v>1780</v>
      </c>
      <c r="C381" t="s">
        <v>11</v>
      </c>
      <c r="D381">
        <v>6.0086443463393104</v>
      </c>
      <c r="E381">
        <v>7.6318308520035599E-89</v>
      </c>
    </row>
    <row r="382" spans="1:5">
      <c r="A382" t="s">
        <v>1781</v>
      </c>
      <c r="B382" t="s">
        <v>1782</v>
      </c>
      <c r="C382" t="s">
        <v>1783</v>
      </c>
      <c r="D382">
        <v>-1.44742046567094</v>
      </c>
      <c r="E382">
        <v>5.4358359227067099E-28</v>
      </c>
    </row>
    <row r="383" spans="1:5">
      <c r="A383" t="s">
        <v>1784</v>
      </c>
      <c r="C383" t="s">
        <v>1785</v>
      </c>
      <c r="D383">
        <v>4.5061546131232904</v>
      </c>
      <c r="E383">
        <v>3.9075522331261102E-58</v>
      </c>
    </row>
    <row r="384" spans="1:5">
      <c r="A384" t="s">
        <v>1786</v>
      </c>
      <c r="C384" t="s">
        <v>48</v>
      </c>
      <c r="D384">
        <v>7.2379543187472999</v>
      </c>
      <c r="E384">
        <v>6.4868353801667103E-38</v>
      </c>
    </row>
    <row r="385" spans="1:5">
      <c r="A385" t="s">
        <v>71</v>
      </c>
      <c r="C385" t="s">
        <v>72</v>
      </c>
      <c r="D385">
        <v>7.6638491697800397</v>
      </c>
      <c r="E385">
        <v>2.04059149757878E-91</v>
      </c>
    </row>
    <row r="386" spans="1:5">
      <c r="A386" t="s">
        <v>1787</v>
      </c>
      <c r="C386" t="s">
        <v>11</v>
      </c>
      <c r="D386">
        <v>4.3995241197522503</v>
      </c>
      <c r="E386">
        <v>2.9216792966413698E-50</v>
      </c>
    </row>
    <row r="387" spans="1:5">
      <c r="A387" t="s">
        <v>1788</v>
      </c>
      <c r="C387" t="s">
        <v>11</v>
      </c>
      <c r="D387">
        <v>7.0813887858564799</v>
      </c>
      <c r="E387">
        <v>1.3395701185456399E-11</v>
      </c>
    </row>
    <row r="388" spans="1:5">
      <c r="A388" t="s">
        <v>625</v>
      </c>
      <c r="C388" t="s">
        <v>11</v>
      </c>
      <c r="D388">
        <v>8.5774699383078694</v>
      </c>
      <c r="E388">
        <v>1.0990571219376301E-12</v>
      </c>
    </row>
    <row r="389" spans="1:5">
      <c r="A389" t="s">
        <v>626</v>
      </c>
      <c r="B389" t="s">
        <v>627</v>
      </c>
      <c r="C389" t="s">
        <v>628</v>
      </c>
      <c r="D389">
        <v>-3.21099003889679</v>
      </c>
      <c r="E389">
        <v>4.8720033983293201E-149</v>
      </c>
    </row>
    <row r="390" spans="1:5">
      <c r="A390" t="s">
        <v>629</v>
      </c>
      <c r="B390" t="s">
        <v>630</v>
      </c>
      <c r="C390" t="s">
        <v>631</v>
      </c>
      <c r="D390">
        <v>-3.41736533742213</v>
      </c>
      <c r="E390">
        <v>1.46108036203608E-144</v>
      </c>
    </row>
    <row r="391" spans="1:5">
      <c r="A391" t="s">
        <v>1789</v>
      </c>
      <c r="C391" t="s">
        <v>11</v>
      </c>
      <c r="D391">
        <v>6.2502377227426003</v>
      </c>
      <c r="E391">
        <v>3.96340852831768E-13</v>
      </c>
    </row>
    <row r="392" spans="1:5">
      <c r="A392" t="s">
        <v>1790</v>
      </c>
      <c r="C392" t="s">
        <v>11</v>
      </c>
      <c r="D392">
        <v>6.3785458269651301</v>
      </c>
      <c r="E392">
        <v>5.4069580018950803E-41</v>
      </c>
    </row>
    <row r="393" spans="1:5">
      <c r="A393" t="s">
        <v>1791</v>
      </c>
      <c r="C393" t="s">
        <v>11</v>
      </c>
      <c r="D393">
        <v>6.0836062851709896</v>
      </c>
      <c r="E393">
        <v>7.5807006014119496E-16</v>
      </c>
    </row>
    <row r="394" spans="1:5">
      <c r="A394" t="s">
        <v>1792</v>
      </c>
      <c r="C394" t="s">
        <v>11</v>
      </c>
      <c r="D394">
        <v>-2.13315525666891</v>
      </c>
      <c r="E394">
        <v>1.28126568764593E-84</v>
      </c>
    </row>
    <row r="395" spans="1:5">
      <c r="A395" t="s">
        <v>1793</v>
      </c>
      <c r="B395" t="s">
        <v>1794</v>
      </c>
      <c r="C395" t="s">
        <v>1795</v>
      </c>
      <c r="D395">
        <v>3.5141461090877302</v>
      </c>
      <c r="E395">
        <v>5.15051963392678E-77</v>
      </c>
    </row>
    <row r="396" spans="1:5">
      <c r="A396" t="s">
        <v>1796</v>
      </c>
      <c r="C396" t="s">
        <v>1797</v>
      </c>
      <c r="D396">
        <v>1.3543185356077401</v>
      </c>
      <c r="E396">
        <v>3.12981479616463E-12</v>
      </c>
    </row>
    <row r="397" spans="1:5">
      <c r="A397" t="s">
        <v>73</v>
      </c>
      <c r="C397" t="s">
        <v>74</v>
      </c>
      <c r="D397">
        <v>-2.4643326058677499</v>
      </c>
      <c r="E397">
        <v>1.6742327410576799E-107</v>
      </c>
    </row>
    <row r="398" spans="1:5">
      <c r="A398" t="s">
        <v>632</v>
      </c>
      <c r="B398" t="s">
        <v>633</v>
      </c>
      <c r="C398" t="s">
        <v>28</v>
      </c>
      <c r="D398">
        <v>-1.8794461516575101</v>
      </c>
      <c r="E398">
        <v>1.76579980128463E-61</v>
      </c>
    </row>
    <row r="399" spans="1:5">
      <c r="A399" t="s">
        <v>1798</v>
      </c>
      <c r="C399" t="s">
        <v>1799</v>
      </c>
      <c r="D399">
        <v>1.3896818617801301</v>
      </c>
      <c r="E399">
        <v>2.6493649419036099E-23</v>
      </c>
    </row>
    <row r="400" spans="1:5">
      <c r="A400" t="s">
        <v>1800</v>
      </c>
      <c r="C400" t="s">
        <v>1801</v>
      </c>
      <c r="D400">
        <v>1.1992404530512899</v>
      </c>
      <c r="E400">
        <v>2.8598265839806002E-25</v>
      </c>
    </row>
    <row r="401" spans="1:5">
      <c r="A401" t="s">
        <v>1802</v>
      </c>
      <c r="C401" t="s">
        <v>11</v>
      </c>
      <c r="D401">
        <v>1.44400881904275</v>
      </c>
      <c r="E401">
        <v>1.1841585773076601E-15</v>
      </c>
    </row>
    <row r="402" spans="1:5">
      <c r="A402" t="s">
        <v>634</v>
      </c>
      <c r="B402" t="s">
        <v>635</v>
      </c>
      <c r="C402" t="s">
        <v>636</v>
      </c>
      <c r="D402">
        <v>-1.97679214707342</v>
      </c>
      <c r="E402">
        <v>2.1051900514459201E-45</v>
      </c>
    </row>
    <row r="403" spans="1:5">
      <c r="A403" t="s">
        <v>637</v>
      </c>
      <c r="B403" t="s">
        <v>638</v>
      </c>
      <c r="C403" t="s">
        <v>639</v>
      </c>
      <c r="D403">
        <v>-1.75090361487789</v>
      </c>
      <c r="E403">
        <v>6.9443356015599104E-40</v>
      </c>
    </row>
    <row r="404" spans="1:5">
      <c r="A404" t="s">
        <v>1803</v>
      </c>
      <c r="B404" t="s">
        <v>1804</v>
      </c>
      <c r="C404" t="s">
        <v>11</v>
      </c>
      <c r="D404">
        <v>5.7018250538806399</v>
      </c>
      <c r="E404">
        <v>2.0454261531756699E-20</v>
      </c>
    </row>
    <row r="405" spans="1:5">
      <c r="A405" t="s">
        <v>640</v>
      </c>
      <c r="C405" t="s">
        <v>11</v>
      </c>
      <c r="D405">
        <v>-3.5693399648767801</v>
      </c>
      <c r="E405">
        <v>2.0330360981288101E-168</v>
      </c>
    </row>
    <row r="406" spans="1:5">
      <c r="A406" t="s">
        <v>641</v>
      </c>
      <c r="C406" t="s">
        <v>11</v>
      </c>
      <c r="D406">
        <v>-1.1518180877897</v>
      </c>
      <c r="E406">
        <v>1.19009988243325E-8</v>
      </c>
    </row>
    <row r="407" spans="1:5">
      <c r="A407" t="s">
        <v>1805</v>
      </c>
      <c r="B407" t="s">
        <v>1806</v>
      </c>
      <c r="C407" t="s">
        <v>1807</v>
      </c>
      <c r="D407">
        <v>-1.3066843283934599</v>
      </c>
      <c r="E407">
        <v>4.33503647950003E-30</v>
      </c>
    </row>
    <row r="408" spans="1:5">
      <c r="A408" t="s">
        <v>1808</v>
      </c>
      <c r="C408" t="s">
        <v>1809</v>
      </c>
      <c r="D408">
        <v>5.82770745533763</v>
      </c>
      <c r="E408">
        <v>4.9414191063834898E-46</v>
      </c>
    </row>
    <row r="409" spans="1:5">
      <c r="A409" t="s">
        <v>1810</v>
      </c>
      <c r="C409" t="s">
        <v>187</v>
      </c>
      <c r="D409">
        <v>4.9419023059667602</v>
      </c>
      <c r="E409">
        <v>8.1489166588738698E-67</v>
      </c>
    </row>
    <row r="410" spans="1:5">
      <c r="A410" t="s">
        <v>642</v>
      </c>
      <c r="B410" t="s">
        <v>643</v>
      </c>
      <c r="C410" t="s">
        <v>644</v>
      </c>
      <c r="D410">
        <v>-1.9792153391420899</v>
      </c>
      <c r="E410">
        <v>1.2426023120265799E-74</v>
      </c>
    </row>
    <row r="411" spans="1:5">
      <c r="A411" t="s">
        <v>1811</v>
      </c>
      <c r="B411" t="s">
        <v>1812</v>
      </c>
      <c r="C411" t="s">
        <v>360</v>
      </c>
      <c r="D411">
        <v>4.6256170620830597</v>
      </c>
      <c r="E411">
        <v>2.9071596985565198E-128</v>
      </c>
    </row>
    <row r="412" spans="1:5">
      <c r="A412" t="s">
        <v>1813</v>
      </c>
      <c r="C412" t="s">
        <v>11</v>
      </c>
      <c r="D412">
        <v>-1.01958574812624</v>
      </c>
      <c r="E412">
        <v>7.8547757343854999E-10</v>
      </c>
    </row>
    <row r="413" spans="1:5">
      <c r="A413" t="s">
        <v>75</v>
      </c>
      <c r="C413" t="s">
        <v>11</v>
      </c>
      <c r="D413">
        <v>3.1662375958762099</v>
      </c>
      <c r="E413">
        <v>7.2471859219839194E-39</v>
      </c>
    </row>
    <row r="414" spans="1:5">
      <c r="A414" t="s">
        <v>76</v>
      </c>
      <c r="C414" t="s">
        <v>11</v>
      </c>
      <c r="D414">
        <v>6.2820609506860796</v>
      </c>
      <c r="E414">
        <v>1.3989957796647099E-19</v>
      </c>
    </row>
    <row r="415" spans="1:5">
      <c r="A415" t="s">
        <v>77</v>
      </c>
      <c r="C415" t="s">
        <v>11</v>
      </c>
      <c r="D415">
        <v>-2.9680035638492299</v>
      </c>
      <c r="E415">
        <v>1.21703267243586E-173</v>
      </c>
    </row>
    <row r="416" spans="1:5">
      <c r="A416" t="s">
        <v>1814</v>
      </c>
      <c r="B416" t="s">
        <v>1815</v>
      </c>
      <c r="C416" t="s">
        <v>80</v>
      </c>
      <c r="D416">
        <v>-1.41920351932068</v>
      </c>
      <c r="E416">
        <v>1.42567643993974E-8</v>
      </c>
    </row>
    <row r="417" spans="1:5">
      <c r="A417" t="s">
        <v>1816</v>
      </c>
      <c r="B417" t="s">
        <v>1817</v>
      </c>
      <c r="C417" t="s">
        <v>1818</v>
      </c>
      <c r="D417">
        <v>-1.4492733847975401</v>
      </c>
      <c r="E417">
        <v>3.2665433884153898E-10</v>
      </c>
    </row>
    <row r="418" spans="1:5">
      <c r="A418" t="s">
        <v>1819</v>
      </c>
      <c r="C418" t="s">
        <v>1820</v>
      </c>
      <c r="D418">
        <v>-2.1437920895813898</v>
      </c>
      <c r="E418">
        <v>2.6372582995683199E-57</v>
      </c>
    </row>
    <row r="419" spans="1:5">
      <c r="A419" t="s">
        <v>1821</v>
      </c>
      <c r="B419" t="s">
        <v>1822</v>
      </c>
      <c r="C419" t="s">
        <v>1823</v>
      </c>
      <c r="D419">
        <v>-1.4342437994268</v>
      </c>
      <c r="E419">
        <v>3.4179055259175598E-22</v>
      </c>
    </row>
    <row r="420" spans="1:5">
      <c r="A420" t="s">
        <v>1824</v>
      </c>
      <c r="C420" t="s">
        <v>91</v>
      </c>
      <c r="D420">
        <v>3.3261327222486399</v>
      </c>
      <c r="E420">
        <v>2.6151284772454202E-124</v>
      </c>
    </row>
    <row r="421" spans="1:5">
      <c r="A421" t="s">
        <v>1825</v>
      </c>
      <c r="C421" t="s">
        <v>91</v>
      </c>
      <c r="D421">
        <v>-1.22084579584759</v>
      </c>
      <c r="E421">
        <v>2.1252442815680999E-17</v>
      </c>
    </row>
    <row r="422" spans="1:5">
      <c r="A422" t="s">
        <v>81</v>
      </c>
      <c r="B422" t="s">
        <v>82</v>
      </c>
      <c r="C422" t="s">
        <v>83</v>
      </c>
      <c r="D422">
        <v>5.73817889157724</v>
      </c>
      <c r="E422">
        <v>2.1524609064433901E-122</v>
      </c>
    </row>
    <row r="423" spans="1:5">
      <c r="A423" t="s">
        <v>1826</v>
      </c>
      <c r="C423" t="s">
        <v>245</v>
      </c>
      <c r="D423">
        <v>-1.0731381935761199</v>
      </c>
      <c r="E423">
        <v>1.22396651884123E-14</v>
      </c>
    </row>
    <row r="424" spans="1:5">
      <c r="A424" t="s">
        <v>1827</v>
      </c>
      <c r="C424" t="s">
        <v>7</v>
      </c>
      <c r="D424">
        <v>-1.7764378686631599</v>
      </c>
      <c r="E424">
        <v>8.1489166588738698E-67</v>
      </c>
    </row>
    <row r="425" spans="1:5">
      <c r="A425" t="s">
        <v>1828</v>
      </c>
      <c r="B425" t="s">
        <v>1829</v>
      </c>
      <c r="C425" t="s">
        <v>1012</v>
      </c>
      <c r="D425">
        <v>-1.2733527596787599</v>
      </c>
      <c r="E425">
        <v>3.2948732261422503E-20</v>
      </c>
    </row>
    <row r="426" spans="1:5">
      <c r="A426" t="s">
        <v>1830</v>
      </c>
      <c r="C426" t="s">
        <v>11</v>
      </c>
      <c r="D426">
        <v>2.7288870921787498</v>
      </c>
      <c r="E426">
        <v>1.3108194219512999E-34</v>
      </c>
    </row>
    <row r="427" spans="1:5">
      <c r="A427" t="s">
        <v>646</v>
      </c>
      <c r="C427" t="s">
        <v>48</v>
      </c>
      <c r="D427">
        <v>-1.61533799299009</v>
      </c>
      <c r="E427">
        <v>2.9225722335937502E-32</v>
      </c>
    </row>
    <row r="428" spans="1:5">
      <c r="A428" t="s">
        <v>647</v>
      </c>
      <c r="B428" t="s">
        <v>648</v>
      </c>
      <c r="C428" t="s">
        <v>649</v>
      </c>
      <c r="D428">
        <v>-3.1548031202046398</v>
      </c>
      <c r="E428">
        <v>1.4895699143962799E-193</v>
      </c>
    </row>
    <row r="429" spans="1:5">
      <c r="A429" t="s">
        <v>84</v>
      </c>
      <c r="B429" t="s">
        <v>85</v>
      </c>
      <c r="C429" t="s">
        <v>86</v>
      </c>
      <c r="D429">
        <v>2.75402961849493</v>
      </c>
      <c r="E429">
        <v>1.71570796358555E-76</v>
      </c>
    </row>
    <row r="430" spans="1:5">
      <c r="A430" t="s">
        <v>87</v>
      </c>
      <c r="B430" t="s">
        <v>88</v>
      </c>
      <c r="C430" t="s">
        <v>89</v>
      </c>
      <c r="D430">
        <v>1.78794106085442</v>
      </c>
      <c r="E430">
        <v>6.6335736900795898E-33</v>
      </c>
    </row>
    <row r="431" spans="1:5">
      <c r="A431" t="s">
        <v>1831</v>
      </c>
      <c r="B431" t="s">
        <v>1832</v>
      </c>
      <c r="C431" t="s">
        <v>1833</v>
      </c>
      <c r="D431">
        <v>3.2919049922624701</v>
      </c>
      <c r="E431">
        <v>1.21056463993151E-28</v>
      </c>
    </row>
    <row r="432" spans="1:5">
      <c r="A432" t="s">
        <v>650</v>
      </c>
      <c r="B432" t="s">
        <v>651</v>
      </c>
      <c r="C432" t="s">
        <v>652</v>
      </c>
      <c r="D432">
        <v>-2.4655146455114201</v>
      </c>
      <c r="E432">
        <v>3.1188859860685497E-95</v>
      </c>
    </row>
    <row r="433" spans="1:5">
      <c r="A433" t="s">
        <v>1834</v>
      </c>
      <c r="C433" t="s">
        <v>1395</v>
      </c>
      <c r="D433">
        <v>3.84409825761024</v>
      </c>
      <c r="E433">
        <v>4.2558453845393501E-49</v>
      </c>
    </row>
    <row r="434" spans="1:5">
      <c r="A434" t="s">
        <v>1835</v>
      </c>
      <c r="C434" t="s">
        <v>126</v>
      </c>
      <c r="D434">
        <v>3.9112279014297502</v>
      </c>
      <c r="E434">
        <v>7.0914591225601504E-68</v>
      </c>
    </row>
    <row r="435" spans="1:5">
      <c r="A435" t="s">
        <v>1836</v>
      </c>
      <c r="C435" t="s">
        <v>91</v>
      </c>
      <c r="D435">
        <v>5.51396648053605</v>
      </c>
      <c r="E435">
        <v>5.05814680671144E-79</v>
      </c>
    </row>
    <row r="436" spans="1:5">
      <c r="A436" t="s">
        <v>90</v>
      </c>
      <c r="C436" t="s">
        <v>91</v>
      </c>
      <c r="D436">
        <v>4.6947395781549801</v>
      </c>
      <c r="E436">
        <v>6.8580425926628606E-83</v>
      </c>
    </row>
    <row r="437" spans="1:5">
      <c r="A437" t="s">
        <v>1837</v>
      </c>
      <c r="C437" t="s">
        <v>1838</v>
      </c>
      <c r="D437">
        <v>2.3656889110921901</v>
      </c>
      <c r="E437">
        <v>6.4572457038019699E-49</v>
      </c>
    </row>
    <row r="438" spans="1:5">
      <c r="A438" t="s">
        <v>1839</v>
      </c>
      <c r="C438" t="s">
        <v>126</v>
      </c>
      <c r="D438">
        <v>2.1095617784520502</v>
      </c>
      <c r="E438">
        <v>1.36138625655735E-42</v>
      </c>
    </row>
    <row r="439" spans="1:5">
      <c r="A439" t="s">
        <v>1840</v>
      </c>
      <c r="B439" t="s">
        <v>1841</v>
      </c>
      <c r="C439" t="s">
        <v>1842</v>
      </c>
      <c r="D439">
        <v>-1.7597879771748</v>
      </c>
      <c r="E439">
        <v>4.1842452976688599E-69</v>
      </c>
    </row>
    <row r="440" spans="1:5">
      <c r="A440" t="s">
        <v>653</v>
      </c>
      <c r="C440" t="s">
        <v>48</v>
      </c>
      <c r="D440">
        <v>-2.2051713359003</v>
      </c>
      <c r="E440">
        <v>2.6616612130616499E-76</v>
      </c>
    </row>
    <row r="441" spans="1:5">
      <c r="A441" t="s">
        <v>1843</v>
      </c>
      <c r="B441" t="s">
        <v>1844</v>
      </c>
      <c r="C441" t="s">
        <v>1845</v>
      </c>
      <c r="D441">
        <v>3.6484155260626898</v>
      </c>
      <c r="E441">
        <v>2.2484057804830901E-85</v>
      </c>
    </row>
    <row r="442" spans="1:5">
      <c r="A442" t="s">
        <v>1846</v>
      </c>
      <c r="C442" t="s">
        <v>11</v>
      </c>
      <c r="D442">
        <v>-1.8440222059868701</v>
      </c>
      <c r="E442">
        <v>1.6338694950475499E-57</v>
      </c>
    </row>
    <row r="443" spans="1:5">
      <c r="A443" t="s">
        <v>1847</v>
      </c>
      <c r="C443" t="s">
        <v>1095</v>
      </c>
      <c r="D443">
        <v>6.7612398410627002</v>
      </c>
      <c r="E443">
        <v>3.1646220513165E-50</v>
      </c>
    </row>
    <row r="444" spans="1:5">
      <c r="A444" t="s">
        <v>1848</v>
      </c>
      <c r="C444" t="s">
        <v>11</v>
      </c>
      <c r="D444">
        <v>6.7638771824886996</v>
      </c>
      <c r="E444">
        <v>2.61628978053685E-15</v>
      </c>
    </row>
    <row r="445" spans="1:5">
      <c r="A445" t="s">
        <v>1849</v>
      </c>
      <c r="C445" t="s">
        <v>517</v>
      </c>
      <c r="D445">
        <v>-1.47814799009672</v>
      </c>
      <c r="E445">
        <v>3.58608285443565E-39</v>
      </c>
    </row>
    <row r="446" spans="1:5">
      <c r="A446" t="s">
        <v>1850</v>
      </c>
      <c r="B446" t="s">
        <v>1851</v>
      </c>
      <c r="C446" t="s">
        <v>491</v>
      </c>
      <c r="D446">
        <v>-1.28023628023257</v>
      </c>
      <c r="E446">
        <v>2.0099745778665101E-26</v>
      </c>
    </row>
    <row r="447" spans="1:5">
      <c r="A447" t="s">
        <v>1852</v>
      </c>
      <c r="B447" t="s">
        <v>1853</v>
      </c>
      <c r="C447" t="s">
        <v>1854</v>
      </c>
      <c r="D447">
        <v>-2.40646043801513</v>
      </c>
      <c r="E447">
        <v>1.1957547015021701E-104</v>
      </c>
    </row>
    <row r="448" spans="1:5">
      <c r="A448" t="s">
        <v>1855</v>
      </c>
      <c r="C448" t="s">
        <v>11</v>
      </c>
      <c r="D448">
        <v>3.1627075387221701</v>
      </c>
      <c r="E448">
        <v>5.84011368505071E-50</v>
      </c>
    </row>
    <row r="449" spans="1:5">
      <c r="A449" t="s">
        <v>1856</v>
      </c>
      <c r="C449" t="s">
        <v>1857</v>
      </c>
      <c r="D449">
        <v>8.6293888000844508</v>
      </c>
      <c r="E449">
        <v>2.6449533369455501E-24</v>
      </c>
    </row>
    <row r="450" spans="1:5">
      <c r="A450" t="s">
        <v>92</v>
      </c>
      <c r="C450" t="s">
        <v>93</v>
      </c>
      <c r="D450">
        <v>2.5737815185170101</v>
      </c>
      <c r="E450">
        <v>3.2976836115598498E-64</v>
      </c>
    </row>
    <row r="451" spans="1:5">
      <c r="A451" t="s">
        <v>1858</v>
      </c>
      <c r="B451" t="s">
        <v>1859</v>
      </c>
      <c r="C451" t="s">
        <v>1214</v>
      </c>
      <c r="D451">
        <v>4.0742989044433102</v>
      </c>
      <c r="E451">
        <v>2.4794818789707201E-85</v>
      </c>
    </row>
    <row r="452" spans="1:5">
      <c r="A452" t="s">
        <v>1860</v>
      </c>
      <c r="B452" t="s">
        <v>1861</v>
      </c>
      <c r="C452" t="s">
        <v>86</v>
      </c>
      <c r="D452">
        <v>3.0814976079861802</v>
      </c>
      <c r="E452">
        <v>1.47341109880642E-78</v>
      </c>
    </row>
    <row r="453" spans="1:5">
      <c r="A453" t="s">
        <v>1862</v>
      </c>
      <c r="C453" t="s">
        <v>11</v>
      </c>
      <c r="D453">
        <v>1.1509742748958001</v>
      </c>
      <c r="E453">
        <v>3.62408118662997E-10</v>
      </c>
    </row>
    <row r="454" spans="1:5">
      <c r="A454" t="s">
        <v>1863</v>
      </c>
      <c r="C454" t="s">
        <v>517</v>
      </c>
      <c r="D454">
        <v>1.71606386971067</v>
      </c>
      <c r="E454">
        <v>1.9615725527069799E-33</v>
      </c>
    </row>
    <row r="455" spans="1:5">
      <c r="A455" t="s">
        <v>1864</v>
      </c>
      <c r="C455" t="s">
        <v>11</v>
      </c>
      <c r="D455">
        <v>5.57808144348121</v>
      </c>
      <c r="E455">
        <v>2.3163445506091099E-7</v>
      </c>
    </row>
    <row r="456" spans="1:5">
      <c r="A456" t="s">
        <v>654</v>
      </c>
      <c r="B456" t="s">
        <v>655</v>
      </c>
      <c r="C456" t="s">
        <v>656</v>
      </c>
      <c r="D456">
        <v>-3.1119346123639202</v>
      </c>
      <c r="E456">
        <v>1.95344986966065E-195</v>
      </c>
    </row>
    <row r="457" spans="1:5">
      <c r="A457" t="s">
        <v>657</v>
      </c>
      <c r="B457" t="s">
        <v>658</v>
      </c>
      <c r="C457" t="s">
        <v>659</v>
      </c>
      <c r="D457">
        <v>-2.02851388696822</v>
      </c>
      <c r="E457">
        <v>2.2454774893083201E-79</v>
      </c>
    </row>
    <row r="458" spans="1:5">
      <c r="A458" t="s">
        <v>1865</v>
      </c>
      <c r="C458" t="s">
        <v>11</v>
      </c>
      <c r="D458">
        <v>1.3457939836658199</v>
      </c>
      <c r="E458">
        <v>8.4705422590399698E-20</v>
      </c>
    </row>
    <row r="459" spans="1:5">
      <c r="A459" t="s">
        <v>1866</v>
      </c>
      <c r="C459" t="s">
        <v>1867</v>
      </c>
      <c r="D459">
        <v>-1.5260037747660899</v>
      </c>
      <c r="E459">
        <v>8.8943620397084897E-49</v>
      </c>
    </row>
    <row r="460" spans="1:5">
      <c r="A460" t="s">
        <v>94</v>
      </c>
      <c r="C460" t="s">
        <v>11</v>
      </c>
      <c r="D460">
        <v>-2.5454033610394098</v>
      </c>
      <c r="E460">
        <v>1.69905143204644E-48</v>
      </c>
    </row>
    <row r="461" spans="1:5">
      <c r="A461" t="s">
        <v>661</v>
      </c>
      <c r="B461" t="s">
        <v>662</v>
      </c>
      <c r="C461" t="s">
        <v>663</v>
      </c>
      <c r="D461">
        <v>-3.6137490021210299</v>
      </c>
      <c r="E461">
        <v>3.6759604686649901E-200</v>
      </c>
    </row>
    <row r="462" spans="1:5">
      <c r="A462" t="s">
        <v>95</v>
      </c>
      <c r="B462" t="s">
        <v>96</v>
      </c>
      <c r="C462" t="s">
        <v>97</v>
      </c>
      <c r="D462">
        <v>-2.6084315035761199</v>
      </c>
      <c r="E462">
        <v>9.9828828242756697E-93</v>
      </c>
    </row>
    <row r="463" spans="1:5">
      <c r="A463" t="s">
        <v>664</v>
      </c>
      <c r="C463" t="s">
        <v>11</v>
      </c>
      <c r="D463">
        <v>-1.9703446880739199</v>
      </c>
      <c r="E463">
        <v>1.01121212403131E-32</v>
      </c>
    </row>
    <row r="464" spans="1:5">
      <c r="A464" t="s">
        <v>1868</v>
      </c>
      <c r="B464" t="s">
        <v>1869</v>
      </c>
      <c r="C464" t="s">
        <v>1870</v>
      </c>
      <c r="D464">
        <v>1.6530603507885</v>
      </c>
      <c r="E464">
        <v>6.9383748412136397E-16</v>
      </c>
    </row>
    <row r="465" spans="1:5">
      <c r="A465" t="s">
        <v>665</v>
      </c>
      <c r="C465" t="s">
        <v>11</v>
      </c>
      <c r="D465">
        <v>-1.59623747103219</v>
      </c>
      <c r="E465">
        <v>1.31486963201102E-31</v>
      </c>
    </row>
    <row r="466" spans="1:5">
      <c r="A466" t="s">
        <v>1871</v>
      </c>
      <c r="C466" t="s">
        <v>11</v>
      </c>
      <c r="D466">
        <v>1.8835622115076101</v>
      </c>
      <c r="E466">
        <v>7.8982607076135204E-25</v>
      </c>
    </row>
    <row r="467" spans="1:5">
      <c r="A467" t="s">
        <v>98</v>
      </c>
      <c r="B467" t="s">
        <v>99</v>
      </c>
      <c r="C467" t="s">
        <v>100</v>
      </c>
      <c r="D467">
        <v>7.6358406685485702</v>
      </c>
      <c r="E467">
        <v>1.34039366902505E-36</v>
      </c>
    </row>
    <row r="468" spans="1:5">
      <c r="A468" t="s">
        <v>666</v>
      </c>
      <c r="C468" t="s">
        <v>48</v>
      </c>
      <c r="D468">
        <v>-1.3298835815204</v>
      </c>
      <c r="E468">
        <v>3.5124988253790998E-18</v>
      </c>
    </row>
    <row r="469" spans="1:5">
      <c r="A469" t="s">
        <v>1872</v>
      </c>
      <c r="C469" t="s">
        <v>435</v>
      </c>
      <c r="D469">
        <v>4.0423179500831603</v>
      </c>
      <c r="E469">
        <v>1.73037826485557E-23</v>
      </c>
    </row>
    <row r="470" spans="1:5">
      <c r="A470" t="s">
        <v>1873</v>
      </c>
      <c r="C470" t="s">
        <v>48</v>
      </c>
      <c r="D470">
        <v>2.8084305733137498</v>
      </c>
      <c r="E470">
        <v>3.8179618539451002E-10</v>
      </c>
    </row>
    <row r="471" spans="1:5">
      <c r="A471" t="s">
        <v>1874</v>
      </c>
      <c r="C471" t="s">
        <v>91</v>
      </c>
      <c r="D471">
        <v>-1.17458442409515</v>
      </c>
      <c r="E471">
        <v>2.0655855373000399E-22</v>
      </c>
    </row>
    <row r="472" spans="1:5">
      <c r="A472" t="s">
        <v>1875</v>
      </c>
      <c r="C472" t="s">
        <v>91</v>
      </c>
      <c r="D472">
        <v>-1.58539963237022</v>
      </c>
      <c r="E472">
        <v>3.92760401359811E-30</v>
      </c>
    </row>
    <row r="473" spans="1:5">
      <c r="A473" t="s">
        <v>1876</v>
      </c>
      <c r="C473" t="s">
        <v>123</v>
      </c>
      <c r="D473">
        <v>-3.0941998600599598</v>
      </c>
      <c r="E473">
        <v>3.0550941221699697E-157</v>
      </c>
    </row>
    <row r="474" spans="1:5">
      <c r="A474" t="s">
        <v>1877</v>
      </c>
      <c r="C474" t="s">
        <v>11</v>
      </c>
      <c r="D474">
        <v>7.3125900482393602</v>
      </c>
      <c r="E474">
        <v>1.6091332931496599E-9</v>
      </c>
    </row>
    <row r="475" spans="1:5">
      <c r="A475" t="s">
        <v>1878</v>
      </c>
      <c r="B475" t="s">
        <v>1879</v>
      </c>
      <c r="C475" t="s">
        <v>126</v>
      </c>
      <c r="D475">
        <v>1.9365836509755701</v>
      </c>
      <c r="E475">
        <v>1.35139888826446E-42</v>
      </c>
    </row>
    <row r="476" spans="1:5">
      <c r="A476" t="s">
        <v>667</v>
      </c>
      <c r="C476" t="s">
        <v>11</v>
      </c>
      <c r="D476">
        <v>-2.8390579491270902</v>
      </c>
      <c r="E476">
        <v>2.29111536797394E-126</v>
      </c>
    </row>
    <row r="477" spans="1:5">
      <c r="A477" t="s">
        <v>668</v>
      </c>
      <c r="C477" t="s">
        <v>11</v>
      </c>
      <c r="D477">
        <v>-2.36058035800029</v>
      </c>
      <c r="E477">
        <v>5.8777198051869999E-100</v>
      </c>
    </row>
    <row r="478" spans="1:5">
      <c r="A478" t="s">
        <v>669</v>
      </c>
      <c r="C478" t="s">
        <v>245</v>
      </c>
      <c r="D478">
        <v>-3.3770157187618799</v>
      </c>
      <c r="E478">
        <v>2.4254343555952701E-138</v>
      </c>
    </row>
    <row r="479" spans="1:5">
      <c r="A479" t="s">
        <v>1880</v>
      </c>
      <c r="C479" t="s">
        <v>1881</v>
      </c>
      <c r="D479">
        <v>-3.0621106956877799</v>
      </c>
      <c r="E479">
        <v>5.71597859264184E-184</v>
      </c>
    </row>
    <row r="480" spans="1:5">
      <c r="A480" t="s">
        <v>1882</v>
      </c>
      <c r="C480" t="s">
        <v>1883</v>
      </c>
      <c r="D480">
        <v>-2.0261822272680301</v>
      </c>
      <c r="E480">
        <v>5.3723108136124897E-94</v>
      </c>
    </row>
    <row r="481" spans="1:5">
      <c r="A481" t="s">
        <v>1884</v>
      </c>
      <c r="B481" t="s">
        <v>1885</v>
      </c>
      <c r="C481" t="s">
        <v>1516</v>
      </c>
      <c r="D481">
        <v>1.7130434637857099</v>
      </c>
      <c r="E481">
        <v>4.3192742891866298E-27</v>
      </c>
    </row>
    <row r="482" spans="1:5">
      <c r="A482" t="s">
        <v>1886</v>
      </c>
      <c r="B482" t="s">
        <v>1887</v>
      </c>
      <c r="C482" t="s">
        <v>11</v>
      </c>
      <c r="D482">
        <v>3.78425650758071</v>
      </c>
      <c r="E482">
        <v>7.4546216222366103E-18</v>
      </c>
    </row>
    <row r="483" spans="1:5">
      <c r="A483" t="s">
        <v>1888</v>
      </c>
      <c r="C483" t="s">
        <v>11</v>
      </c>
      <c r="D483">
        <v>1.7201945872486399</v>
      </c>
      <c r="E483">
        <v>4.3407927542868602E-20</v>
      </c>
    </row>
    <row r="484" spans="1:5">
      <c r="A484" t="s">
        <v>1889</v>
      </c>
      <c r="B484" t="s">
        <v>1890</v>
      </c>
      <c r="C484" t="s">
        <v>1891</v>
      </c>
      <c r="D484">
        <v>-1.1539436278666699</v>
      </c>
      <c r="E484">
        <v>1.14696983006751E-19</v>
      </c>
    </row>
    <row r="485" spans="1:5">
      <c r="A485" t="s">
        <v>1892</v>
      </c>
      <c r="C485" t="s">
        <v>11</v>
      </c>
      <c r="D485">
        <v>-1.21809833202481</v>
      </c>
      <c r="E485">
        <v>3.9210351665223601E-19</v>
      </c>
    </row>
    <row r="486" spans="1:5">
      <c r="A486" t="s">
        <v>1893</v>
      </c>
      <c r="B486" t="s">
        <v>1894</v>
      </c>
      <c r="C486" t="s">
        <v>1895</v>
      </c>
      <c r="D486">
        <v>-1.3292213853057699</v>
      </c>
      <c r="E486">
        <v>7.8631932126026503E-32</v>
      </c>
    </row>
    <row r="487" spans="1:5">
      <c r="A487" t="s">
        <v>1896</v>
      </c>
      <c r="B487" t="s">
        <v>1897</v>
      </c>
      <c r="C487" t="s">
        <v>1898</v>
      </c>
      <c r="D487">
        <v>-1.1867507548671301</v>
      </c>
      <c r="E487">
        <v>1.7811401758893501E-25</v>
      </c>
    </row>
    <row r="488" spans="1:5">
      <c r="A488" t="s">
        <v>1899</v>
      </c>
      <c r="B488" t="s">
        <v>1900</v>
      </c>
      <c r="C488" t="s">
        <v>727</v>
      </c>
      <c r="D488">
        <v>-2.22186402103508</v>
      </c>
      <c r="E488">
        <v>1.7513717194736201E-71</v>
      </c>
    </row>
    <row r="489" spans="1:5">
      <c r="A489" t="s">
        <v>1901</v>
      </c>
      <c r="C489" t="s">
        <v>11</v>
      </c>
      <c r="D489">
        <v>1.0619167516316601</v>
      </c>
      <c r="E489">
        <v>2.6576659720590002E-22</v>
      </c>
    </row>
    <row r="490" spans="1:5">
      <c r="A490" t="s">
        <v>1902</v>
      </c>
      <c r="C490" t="s">
        <v>1903</v>
      </c>
      <c r="D490">
        <v>6.1883112583431004</v>
      </c>
      <c r="E490">
        <v>3.9917946744941698E-42</v>
      </c>
    </row>
    <row r="491" spans="1:5">
      <c r="A491" t="s">
        <v>670</v>
      </c>
      <c r="C491" t="s">
        <v>671</v>
      </c>
      <c r="D491">
        <v>-2.5089962393251901</v>
      </c>
      <c r="E491">
        <v>1.59224977788146E-67</v>
      </c>
    </row>
    <row r="492" spans="1:5">
      <c r="A492" t="s">
        <v>1904</v>
      </c>
      <c r="C492" t="s">
        <v>1905</v>
      </c>
      <c r="D492">
        <v>-1.44899307250633</v>
      </c>
      <c r="E492">
        <v>2.2582130034755901E-26</v>
      </c>
    </row>
    <row r="493" spans="1:5">
      <c r="A493" t="s">
        <v>1906</v>
      </c>
      <c r="C493" t="s">
        <v>11</v>
      </c>
      <c r="D493">
        <v>-1.9904328079887199</v>
      </c>
      <c r="E493">
        <v>3.9567048652676802E-49</v>
      </c>
    </row>
    <row r="494" spans="1:5">
      <c r="A494" t="s">
        <v>103</v>
      </c>
      <c r="C494" t="s">
        <v>104</v>
      </c>
      <c r="D494">
        <v>5.0481900643120499</v>
      </c>
      <c r="E494">
        <v>5.1000133185885801E-70</v>
      </c>
    </row>
    <row r="495" spans="1:5">
      <c r="A495" t="s">
        <v>672</v>
      </c>
      <c r="B495" t="s">
        <v>673</v>
      </c>
      <c r="C495" t="s">
        <v>674</v>
      </c>
      <c r="D495">
        <v>-1.22060556573704</v>
      </c>
      <c r="E495">
        <v>3.1442056149807E-28</v>
      </c>
    </row>
    <row r="496" spans="1:5">
      <c r="A496" t="s">
        <v>1907</v>
      </c>
      <c r="C496" t="s">
        <v>245</v>
      </c>
      <c r="D496">
        <v>2.3208138015236699</v>
      </c>
      <c r="E496">
        <v>1.28087323246574E-30</v>
      </c>
    </row>
    <row r="497" spans="1:5">
      <c r="A497" t="s">
        <v>105</v>
      </c>
      <c r="C497" t="s">
        <v>11</v>
      </c>
      <c r="D497">
        <v>3.3985749538232999</v>
      </c>
      <c r="E497">
        <v>6.6383188581260497E-27</v>
      </c>
    </row>
    <row r="498" spans="1:5">
      <c r="A498" t="s">
        <v>678</v>
      </c>
      <c r="B498" t="s">
        <v>679</v>
      </c>
      <c r="C498" t="s">
        <v>11</v>
      </c>
      <c r="D498">
        <v>-1.7279214794409401</v>
      </c>
      <c r="E498">
        <v>1.9966167436566901E-50</v>
      </c>
    </row>
    <row r="499" spans="1:5">
      <c r="A499" t="s">
        <v>1908</v>
      </c>
      <c r="B499" t="s">
        <v>1909</v>
      </c>
      <c r="C499" t="s">
        <v>810</v>
      </c>
      <c r="D499">
        <v>-1.41195047029349</v>
      </c>
      <c r="E499">
        <v>4.9591903263749398E-30</v>
      </c>
    </row>
    <row r="500" spans="1:5">
      <c r="A500" t="s">
        <v>1910</v>
      </c>
      <c r="C500" t="s">
        <v>11</v>
      </c>
      <c r="D500">
        <v>-1.23227049036679</v>
      </c>
      <c r="E500">
        <v>9.6608269034683108E-25</v>
      </c>
    </row>
    <row r="501" spans="1:5">
      <c r="A501" t="s">
        <v>1911</v>
      </c>
      <c r="C501" t="s">
        <v>11</v>
      </c>
      <c r="D501">
        <v>2.8054085659406498</v>
      </c>
      <c r="E501">
        <v>3.9592176494420199E-50</v>
      </c>
    </row>
    <row r="502" spans="1:5">
      <c r="A502" t="s">
        <v>1912</v>
      </c>
      <c r="C502" t="s">
        <v>1913</v>
      </c>
      <c r="D502">
        <v>1.06912207881688</v>
      </c>
      <c r="E502">
        <v>1.05936369630702E-28</v>
      </c>
    </row>
    <row r="503" spans="1:5">
      <c r="A503" t="s">
        <v>1914</v>
      </c>
      <c r="C503" t="s">
        <v>1913</v>
      </c>
      <c r="D503">
        <v>1.4952209267896299</v>
      </c>
      <c r="E503">
        <v>1.27663312079782E-36</v>
      </c>
    </row>
    <row r="504" spans="1:5">
      <c r="A504" t="s">
        <v>1915</v>
      </c>
      <c r="C504" t="s">
        <v>1916</v>
      </c>
      <c r="D504">
        <v>7.3480804125627603</v>
      </c>
      <c r="E504">
        <v>2.9191762507583003E-23</v>
      </c>
    </row>
    <row r="505" spans="1:5">
      <c r="A505" t="s">
        <v>1917</v>
      </c>
      <c r="C505" t="s">
        <v>11</v>
      </c>
      <c r="D505">
        <v>6.4541777096038402</v>
      </c>
      <c r="E505">
        <v>5.9713450708221303E-42</v>
      </c>
    </row>
    <row r="506" spans="1:5">
      <c r="A506" t="s">
        <v>681</v>
      </c>
      <c r="C506" t="s">
        <v>11</v>
      </c>
      <c r="D506">
        <v>-1.4784585424854799</v>
      </c>
      <c r="E506">
        <v>4.2033538459788097E-40</v>
      </c>
    </row>
    <row r="507" spans="1:5">
      <c r="A507" t="s">
        <v>1918</v>
      </c>
      <c r="C507" t="s">
        <v>1919</v>
      </c>
      <c r="D507">
        <v>2.8182351611375398</v>
      </c>
      <c r="E507">
        <v>3.7422137322679203E-58</v>
      </c>
    </row>
    <row r="508" spans="1:5">
      <c r="A508" t="s">
        <v>682</v>
      </c>
      <c r="C508" t="s">
        <v>245</v>
      </c>
      <c r="D508">
        <v>-1.3672733787736</v>
      </c>
      <c r="E508">
        <v>3.9069483335991201E-32</v>
      </c>
    </row>
    <row r="509" spans="1:5">
      <c r="A509" t="s">
        <v>1920</v>
      </c>
      <c r="B509" t="s">
        <v>1921</v>
      </c>
      <c r="C509" t="s">
        <v>1922</v>
      </c>
      <c r="D509">
        <v>2.74500067378233</v>
      </c>
      <c r="E509">
        <v>1.1492279984162499E-108</v>
      </c>
    </row>
    <row r="510" spans="1:5">
      <c r="A510" t="s">
        <v>1923</v>
      </c>
      <c r="C510" t="s">
        <v>1924</v>
      </c>
      <c r="D510">
        <v>-1.51954274333305</v>
      </c>
      <c r="E510">
        <v>1.0867423590409201E-29</v>
      </c>
    </row>
    <row r="511" spans="1:5">
      <c r="A511" t="s">
        <v>1925</v>
      </c>
      <c r="C511" t="s">
        <v>1926</v>
      </c>
      <c r="D511">
        <v>-1.88839260082167</v>
      </c>
      <c r="E511">
        <v>1.7735334194536101E-62</v>
      </c>
    </row>
    <row r="512" spans="1:5">
      <c r="A512" t="s">
        <v>1927</v>
      </c>
      <c r="C512" t="s">
        <v>11</v>
      </c>
      <c r="D512">
        <v>6.6352394881712904</v>
      </c>
      <c r="E512">
        <v>9.7373746356057293E-19</v>
      </c>
    </row>
    <row r="513" spans="1:5">
      <c r="A513" t="s">
        <v>1928</v>
      </c>
      <c r="C513" t="s">
        <v>11</v>
      </c>
      <c r="D513">
        <v>5.1745226491220002</v>
      </c>
      <c r="E513">
        <v>3.9738756261677102E-14</v>
      </c>
    </row>
    <row r="514" spans="1:5">
      <c r="A514" t="s">
        <v>683</v>
      </c>
      <c r="C514" t="s">
        <v>11</v>
      </c>
      <c r="D514">
        <v>-3.5625209480848299</v>
      </c>
      <c r="E514">
        <v>3.9226820606985099E-96</v>
      </c>
    </row>
    <row r="515" spans="1:5">
      <c r="A515" t="s">
        <v>1929</v>
      </c>
      <c r="C515" t="s">
        <v>1008</v>
      </c>
      <c r="D515">
        <v>-1.1344770131967701</v>
      </c>
      <c r="E515">
        <v>1.1096034613088901E-25</v>
      </c>
    </row>
    <row r="516" spans="1:5">
      <c r="A516" t="s">
        <v>1930</v>
      </c>
      <c r="B516" t="s">
        <v>1931</v>
      </c>
      <c r="C516" t="s">
        <v>1932</v>
      </c>
      <c r="D516">
        <v>-1.37945625627843</v>
      </c>
      <c r="E516">
        <v>2.4974789314962302E-32</v>
      </c>
    </row>
    <row r="517" spans="1:5">
      <c r="A517" t="s">
        <v>1933</v>
      </c>
      <c r="B517" t="s">
        <v>1934</v>
      </c>
      <c r="C517" t="s">
        <v>1935</v>
      </c>
      <c r="D517">
        <v>-1.43088049314488</v>
      </c>
      <c r="E517">
        <v>3.3996882241119799E-31</v>
      </c>
    </row>
    <row r="518" spans="1:5">
      <c r="A518" t="s">
        <v>684</v>
      </c>
      <c r="B518" t="s">
        <v>685</v>
      </c>
      <c r="C518" t="s">
        <v>686</v>
      </c>
      <c r="D518">
        <v>-2.5359811655948401</v>
      </c>
      <c r="E518">
        <v>9.3936362138014495E-90</v>
      </c>
    </row>
    <row r="519" spans="1:5">
      <c r="A519" t="s">
        <v>1936</v>
      </c>
      <c r="C519" t="s">
        <v>50</v>
      </c>
      <c r="D519">
        <v>-1.87998319069807</v>
      </c>
      <c r="E519">
        <v>4.9040674503562802E-46</v>
      </c>
    </row>
    <row r="520" spans="1:5">
      <c r="A520" t="s">
        <v>106</v>
      </c>
      <c r="B520" t="s">
        <v>107</v>
      </c>
      <c r="C520" t="s">
        <v>11</v>
      </c>
      <c r="D520">
        <v>4.1887289122967104</v>
      </c>
      <c r="E520">
        <v>5.5892204950905498E-47</v>
      </c>
    </row>
    <row r="521" spans="1:5">
      <c r="A521" t="s">
        <v>1937</v>
      </c>
      <c r="C521" t="s">
        <v>1395</v>
      </c>
      <c r="D521">
        <v>2.2505055127007498</v>
      </c>
      <c r="E521">
        <v>9.6967058536109005E-13</v>
      </c>
    </row>
    <row r="522" spans="1:5">
      <c r="A522" t="s">
        <v>1938</v>
      </c>
      <c r="C522" t="s">
        <v>1638</v>
      </c>
      <c r="D522">
        <v>3.4856360516267899</v>
      </c>
      <c r="E522">
        <v>4.7210134234653801E-38</v>
      </c>
    </row>
    <row r="523" spans="1:5">
      <c r="A523" t="s">
        <v>1939</v>
      </c>
      <c r="C523" t="s">
        <v>48</v>
      </c>
      <c r="D523">
        <v>-1.1409838483680099</v>
      </c>
      <c r="E523">
        <v>2.2619993377850999E-26</v>
      </c>
    </row>
    <row r="524" spans="1:5">
      <c r="A524" t="s">
        <v>1940</v>
      </c>
      <c r="C524" t="s">
        <v>61</v>
      </c>
      <c r="D524">
        <v>5.73078089602389</v>
      </c>
      <c r="E524">
        <v>2.8972604309534599E-54</v>
      </c>
    </row>
    <row r="525" spans="1:5">
      <c r="A525" t="s">
        <v>1941</v>
      </c>
      <c r="C525" t="s">
        <v>48</v>
      </c>
      <c r="D525">
        <v>-1.7952103719498</v>
      </c>
      <c r="E525">
        <v>1.77592766830105E-48</v>
      </c>
    </row>
    <row r="526" spans="1:5">
      <c r="A526" t="s">
        <v>1942</v>
      </c>
      <c r="C526" t="s">
        <v>1943</v>
      </c>
      <c r="D526">
        <v>-1.0778918057475999</v>
      </c>
      <c r="E526">
        <v>3.5466307209405102E-20</v>
      </c>
    </row>
    <row r="527" spans="1:5">
      <c r="A527" t="s">
        <v>1944</v>
      </c>
      <c r="C527" t="s">
        <v>11</v>
      </c>
      <c r="D527">
        <v>1.62417967997824</v>
      </c>
      <c r="E527">
        <v>3.42369875905607E-48</v>
      </c>
    </row>
    <row r="528" spans="1:5">
      <c r="A528" t="s">
        <v>687</v>
      </c>
      <c r="C528" t="s">
        <v>11</v>
      </c>
      <c r="D528">
        <v>-1.64961026199574</v>
      </c>
      <c r="E528">
        <v>1.35979750505818E-26</v>
      </c>
    </row>
    <row r="529" spans="1:5">
      <c r="A529" t="s">
        <v>689</v>
      </c>
      <c r="C529" t="s">
        <v>440</v>
      </c>
      <c r="D529">
        <v>-1.45092992020122</v>
      </c>
      <c r="E529">
        <v>6.1355489883928097E-22</v>
      </c>
    </row>
    <row r="530" spans="1:5">
      <c r="A530" t="s">
        <v>1945</v>
      </c>
      <c r="C530" t="s">
        <v>11</v>
      </c>
      <c r="D530">
        <v>-1.36167082664602</v>
      </c>
      <c r="E530">
        <v>1.04002330917874E-14</v>
      </c>
    </row>
    <row r="531" spans="1:5">
      <c r="A531" t="s">
        <v>1946</v>
      </c>
      <c r="C531" t="s">
        <v>1947</v>
      </c>
      <c r="D531">
        <v>1.67545384770843</v>
      </c>
      <c r="E531">
        <v>4.3718524829112498E-24</v>
      </c>
    </row>
    <row r="532" spans="1:5">
      <c r="A532" t="s">
        <v>1948</v>
      </c>
      <c r="C532" t="s">
        <v>11</v>
      </c>
      <c r="D532">
        <v>-1.3443164324447401</v>
      </c>
      <c r="E532">
        <v>1.8507537149423099E-29</v>
      </c>
    </row>
    <row r="533" spans="1:5">
      <c r="A533" t="s">
        <v>691</v>
      </c>
      <c r="C533" t="s">
        <v>11</v>
      </c>
      <c r="D533">
        <v>-1.9016523012517501</v>
      </c>
      <c r="E533">
        <v>3.04099915384917E-66</v>
      </c>
    </row>
    <row r="534" spans="1:5">
      <c r="A534" t="s">
        <v>692</v>
      </c>
      <c r="B534" t="s">
        <v>693</v>
      </c>
      <c r="C534" t="s">
        <v>694</v>
      </c>
      <c r="D534">
        <v>-2.2410463810050398</v>
      </c>
      <c r="E534">
        <v>5.1360983320079502E-96</v>
      </c>
    </row>
    <row r="535" spans="1:5">
      <c r="A535" t="s">
        <v>695</v>
      </c>
      <c r="B535" t="s">
        <v>696</v>
      </c>
      <c r="C535" t="s">
        <v>89</v>
      </c>
      <c r="D535">
        <v>-1.7480747204482801</v>
      </c>
      <c r="E535">
        <v>1.7022365582045999E-32</v>
      </c>
    </row>
    <row r="536" spans="1:5">
      <c r="A536" t="s">
        <v>1949</v>
      </c>
      <c r="B536" t="s">
        <v>1950</v>
      </c>
      <c r="C536" t="s">
        <v>1951</v>
      </c>
      <c r="D536">
        <v>-1.0664765608040001</v>
      </c>
      <c r="E536">
        <v>4.64055511959234E-12</v>
      </c>
    </row>
    <row r="537" spans="1:5">
      <c r="A537" t="s">
        <v>1952</v>
      </c>
      <c r="C537" t="s">
        <v>7</v>
      </c>
      <c r="D537">
        <v>-2.34161549997031</v>
      </c>
      <c r="E537">
        <v>1.0840680499479999E-61</v>
      </c>
    </row>
    <row r="538" spans="1:5">
      <c r="A538" t="s">
        <v>1953</v>
      </c>
      <c r="C538" t="s">
        <v>1954</v>
      </c>
      <c r="D538">
        <v>-2.14549317086861</v>
      </c>
      <c r="E538">
        <v>1.48668014612872E-82</v>
      </c>
    </row>
    <row r="539" spans="1:5">
      <c r="A539" t="s">
        <v>1955</v>
      </c>
      <c r="C539" t="s">
        <v>11</v>
      </c>
      <c r="D539">
        <v>-1.79400444039771</v>
      </c>
      <c r="E539">
        <v>5.7603585987635996E-40</v>
      </c>
    </row>
    <row r="540" spans="1:5">
      <c r="A540" t="s">
        <v>108</v>
      </c>
      <c r="B540" t="s">
        <v>109</v>
      </c>
      <c r="C540" t="s">
        <v>110</v>
      </c>
      <c r="D540">
        <v>-3.1676062560821001</v>
      </c>
      <c r="E540">
        <v>5.6464164367835197E-182</v>
      </c>
    </row>
    <row r="541" spans="1:5">
      <c r="A541" t="s">
        <v>1956</v>
      </c>
      <c r="C541" t="s">
        <v>11</v>
      </c>
      <c r="D541">
        <v>-1.47938537877223</v>
      </c>
      <c r="E541">
        <v>1.65642534184163E-21</v>
      </c>
    </row>
    <row r="542" spans="1:5">
      <c r="A542" t="s">
        <v>1957</v>
      </c>
      <c r="C542" t="s">
        <v>11</v>
      </c>
      <c r="D542">
        <v>3.4624598486920801</v>
      </c>
      <c r="E542">
        <v>2.4536550535902002E-8</v>
      </c>
    </row>
    <row r="543" spans="1:5">
      <c r="A543" t="s">
        <v>697</v>
      </c>
      <c r="C543" t="s">
        <v>11</v>
      </c>
      <c r="D543">
        <v>-2.38922575903237</v>
      </c>
      <c r="E543">
        <v>1.22303786410681E-52</v>
      </c>
    </row>
    <row r="544" spans="1:5">
      <c r="A544" t="s">
        <v>698</v>
      </c>
      <c r="C544" t="s">
        <v>11</v>
      </c>
      <c r="D544">
        <v>-2.1723795904390899</v>
      </c>
      <c r="E544">
        <v>1.0605535640501199E-75</v>
      </c>
    </row>
    <row r="545" spans="1:5">
      <c r="A545" t="s">
        <v>699</v>
      </c>
      <c r="C545" t="s">
        <v>11</v>
      </c>
      <c r="D545">
        <v>-1.21752568784809</v>
      </c>
      <c r="E545">
        <v>8.5725295961051506E-18</v>
      </c>
    </row>
    <row r="546" spans="1:5">
      <c r="A546" t="s">
        <v>1958</v>
      </c>
      <c r="B546" t="s">
        <v>1959</v>
      </c>
      <c r="C546" t="s">
        <v>1960</v>
      </c>
      <c r="D546">
        <v>-2.32438426109811</v>
      </c>
      <c r="E546">
        <v>2.2602639004122E-96</v>
      </c>
    </row>
    <row r="547" spans="1:5">
      <c r="A547" t="s">
        <v>700</v>
      </c>
      <c r="B547" t="s">
        <v>701</v>
      </c>
      <c r="C547" t="s">
        <v>702</v>
      </c>
      <c r="D547">
        <v>-2.3334845803125699</v>
      </c>
      <c r="E547">
        <v>7.6216701764989197E-102</v>
      </c>
    </row>
    <row r="548" spans="1:5">
      <c r="A548" t="s">
        <v>1961</v>
      </c>
      <c r="C548" t="s">
        <v>1962</v>
      </c>
      <c r="D548">
        <v>1.9096793019599401</v>
      </c>
      <c r="E548">
        <v>3.4084380630640801E-82</v>
      </c>
    </row>
    <row r="549" spans="1:5">
      <c r="A549" t="s">
        <v>1963</v>
      </c>
      <c r="C549" t="s">
        <v>1586</v>
      </c>
      <c r="D549">
        <v>5.1760724277438301</v>
      </c>
      <c r="E549">
        <v>3.6485289554952797E-49</v>
      </c>
    </row>
    <row r="550" spans="1:5">
      <c r="A550" t="s">
        <v>703</v>
      </c>
      <c r="B550" t="s">
        <v>704</v>
      </c>
      <c r="C550" t="s">
        <v>705</v>
      </c>
      <c r="D550">
        <v>-1.91337385799211</v>
      </c>
      <c r="E550">
        <v>2.6738997456446999E-43</v>
      </c>
    </row>
    <row r="551" spans="1:5">
      <c r="A551" t="s">
        <v>1964</v>
      </c>
      <c r="C551" t="s">
        <v>11</v>
      </c>
      <c r="D551">
        <v>3.1403407502024701</v>
      </c>
      <c r="E551">
        <v>2.0467564400488399E-57</v>
      </c>
    </row>
    <row r="552" spans="1:5">
      <c r="A552" t="s">
        <v>1965</v>
      </c>
      <c r="C552" t="s">
        <v>126</v>
      </c>
      <c r="D552">
        <v>1.1754246174860901</v>
      </c>
      <c r="E552">
        <v>1.1274468877888501E-16</v>
      </c>
    </row>
    <row r="553" spans="1:5">
      <c r="A553" t="s">
        <v>1966</v>
      </c>
      <c r="C553" t="s">
        <v>517</v>
      </c>
      <c r="D553">
        <v>1.71968679639164</v>
      </c>
      <c r="E553">
        <v>2.98571446421993E-16</v>
      </c>
    </row>
    <row r="554" spans="1:5">
      <c r="A554" t="s">
        <v>706</v>
      </c>
      <c r="C554" t="s">
        <v>335</v>
      </c>
      <c r="D554">
        <v>-1.8025050884878999</v>
      </c>
      <c r="E554">
        <v>9.6408835593218394E-56</v>
      </c>
    </row>
    <row r="555" spans="1:5">
      <c r="A555" t="s">
        <v>707</v>
      </c>
      <c r="B555" t="s">
        <v>708</v>
      </c>
      <c r="C555" t="s">
        <v>709</v>
      </c>
      <c r="D555">
        <v>-1.3611581394132499</v>
      </c>
      <c r="E555">
        <v>2.9035929641091699E-35</v>
      </c>
    </row>
    <row r="556" spans="1:5">
      <c r="A556" t="s">
        <v>1967</v>
      </c>
      <c r="B556" t="s">
        <v>1968</v>
      </c>
      <c r="C556" t="s">
        <v>1969</v>
      </c>
      <c r="D556">
        <v>3.7385917172007801</v>
      </c>
      <c r="E556">
        <v>4.5448602307190597E-43</v>
      </c>
    </row>
    <row r="557" spans="1:5">
      <c r="A557" t="s">
        <v>1970</v>
      </c>
      <c r="C557" t="s">
        <v>11</v>
      </c>
      <c r="D557">
        <v>2.6339629233514601</v>
      </c>
      <c r="E557">
        <v>4.6757447783043403E-41</v>
      </c>
    </row>
    <row r="558" spans="1:5">
      <c r="A558" t="s">
        <v>710</v>
      </c>
      <c r="B558" t="s">
        <v>711</v>
      </c>
      <c r="C558" t="s">
        <v>712</v>
      </c>
      <c r="D558">
        <v>-3.0510463003379802</v>
      </c>
      <c r="E558">
        <v>6.7677447233774901E-99</v>
      </c>
    </row>
    <row r="559" spans="1:5">
      <c r="A559" t="s">
        <v>713</v>
      </c>
      <c r="B559" t="s">
        <v>714</v>
      </c>
      <c r="C559" t="s">
        <v>715</v>
      </c>
      <c r="D559">
        <v>-2.9681652833144199</v>
      </c>
      <c r="E559">
        <v>2.00142056557074E-102</v>
      </c>
    </row>
    <row r="560" spans="1:5">
      <c r="A560" t="s">
        <v>716</v>
      </c>
      <c r="B560" t="s">
        <v>717</v>
      </c>
      <c r="C560" t="s">
        <v>718</v>
      </c>
      <c r="D560">
        <v>-3.0651222703906602</v>
      </c>
      <c r="E560">
        <v>9.388847563102549E-103</v>
      </c>
    </row>
    <row r="561" spans="1:5">
      <c r="A561" t="s">
        <v>719</v>
      </c>
      <c r="B561" t="s">
        <v>720</v>
      </c>
      <c r="C561" t="s">
        <v>721</v>
      </c>
      <c r="D561">
        <v>-2.9497068341858799</v>
      </c>
      <c r="E561">
        <v>1.08327550165753E-106</v>
      </c>
    </row>
    <row r="562" spans="1:5">
      <c r="A562" t="s">
        <v>113</v>
      </c>
      <c r="C562" t="s">
        <v>114</v>
      </c>
      <c r="D562">
        <v>1.31150178089086</v>
      </c>
      <c r="E562">
        <v>7.2104673850087302E-23</v>
      </c>
    </row>
    <row r="563" spans="1:5">
      <c r="A563" t="s">
        <v>1971</v>
      </c>
      <c r="C563" t="s">
        <v>517</v>
      </c>
      <c r="D563">
        <v>-1.0820901215398699</v>
      </c>
      <c r="E563">
        <v>2.76414622895777E-5</v>
      </c>
    </row>
    <row r="564" spans="1:5">
      <c r="A564" t="s">
        <v>722</v>
      </c>
      <c r="B564" t="s">
        <v>723</v>
      </c>
      <c r="C564" t="s">
        <v>724</v>
      </c>
      <c r="D564">
        <v>-2.8500543900607398</v>
      </c>
      <c r="E564">
        <v>4.3868925107116896E-118</v>
      </c>
    </row>
    <row r="565" spans="1:5">
      <c r="A565" t="s">
        <v>1972</v>
      </c>
      <c r="B565" t="s">
        <v>1973</v>
      </c>
      <c r="C565" t="s">
        <v>11</v>
      </c>
      <c r="D565">
        <v>-1.3153854178169699</v>
      </c>
      <c r="E565">
        <v>5.0685750136741201E-19</v>
      </c>
    </row>
    <row r="566" spans="1:5">
      <c r="A566" t="s">
        <v>725</v>
      </c>
      <c r="B566" t="s">
        <v>726</v>
      </c>
      <c r="C566" t="s">
        <v>727</v>
      </c>
      <c r="D566">
        <v>-2.2663740944337301</v>
      </c>
      <c r="E566">
        <v>1.02783015864818E-68</v>
      </c>
    </row>
    <row r="567" spans="1:5">
      <c r="A567" t="s">
        <v>728</v>
      </c>
      <c r="B567" t="s">
        <v>729</v>
      </c>
      <c r="C567" t="s">
        <v>730</v>
      </c>
      <c r="D567">
        <v>-1.3057463015895201</v>
      </c>
      <c r="E567">
        <v>2.40420035295293E-21</v>
      </c>
    </row>
    <row r="568" spans="1:5">
      <c r="A568" t="s">
        <v>1974</v>
      </c>
      <c r="C568" t="s">
        <v>11</v>
      </c>
      <c r="D568">
        <v>-2.3443662944263002</v>
      </c>
      <c r="E568">
        <v>9.1058614823424197E-50</v>
      </c>
    </row>
    <row r="569" spans="1:5">
      <c r="A569" t="s">
        <v>731</v>
      </c>
      <c r="C569" t="s">
        <v>732</v>
      </c>
      <c r="D569">
        <v>-2.1452671447699201</v>
      </c>
      <c r="E569">
        <v>2.2378447654841499E-69</v>
      </c>
    </row>
    <row r="570" spans="1:5">
      <c r="A570" t="s">
        <v>1975</v>
      </c>
      <c r="C570" t="s">
        <v>1976</v>
      </c>
      <c r="D570">
        <v>2.6108381889941699</v>
      </c>
      <c r="E570">
        <v>1.39557978466594E-39</v>
      </c>
    </row>
    <row r="571" spans="1:5">
      <c r="A571" t="s">
        <v>1977</v>
      </c>
      <c r="C571" t="s">
        <v>48</v>
      </c>
      <c r="D571">
        <v>-2.2384572768608599</v>
      </c>
      <c r="E571">
        <v>5.2885477939414497E-89</v>
      </c>
    </row>
    <row r="572" spans="1:5">
      <c r="A572" t="s">
        <v>1978</v>
      </c>
      <c r="C572" t="s">
        <v>7</v>
      </c>
      <c r="D572">
        <v>2.8031471453455699</v>
      </c>
      <c r="E572">
        <v>1.10076778966946E-10</v>
      </c>
    </row>
    <row r="573" spans="1:5">
      <c r="A573" t="s">
        <v>1979</v>
      </c>
      <c r="C573" t="s">
        <v>48</v>
      </c>
      <c r="D573">
        <v>1.95972289728424</v>
      </c>
      <c r="E573">
        <v>2.1101812894711301E-20</v>
      </c>
    </row>
    <row r="574" spans="1:5">
      <c r="A574" t="s">
        <v>733</v>
      </c>
      <c r="C574" t="s">
        <v>734</v>
      </c>
      <c r="D574">
        <v>-1.8304370566647099</v>
      </c>
      <c r="E574">
        <v>2.4945700169351899E-61</v>
      </c>
    </row>
    <row r="575" spans="1:5">
      <c r="A575" t="s">
        <v>735</v>
      </c>
      <c r="B575" t="s">
        <v>736</v>
      </c>
      <c r="C575" t="s">
        <v>737</v>
      </c>
      <c r="D575">
        <v>-3.5764034782119301</v>
      </c>
      <c r="E575">
        <v>5.7299521751747102E-89</v>
      </c>
    </row>
    <row r="576" spans="1:5">
      <c r="A576" t="s">
        <v>1980</v>
      </c>
      <c r="B576" t="s">
        <v>1981</v>
      </c>
      <c r="C576" t="s">
        <v>1982</v>
      </c>
      <c r="D576">
        <v>-1.2515771893698699</v>
      </c>
      <c r="E576">
        <v>1.2035436878907399E-26</v>
      </c>
    </row>
    <row r="577" spans="1:5">
      <c r="A577" t="s">
        <v>1983</v>
      </c>
      <c r="C577" t="s">
        <v>1984</v>
      </c>
      <c r="D577">
        <v>1.24206910296325</v>
      </c>
      <c r="E577">
        <v>6.8422419913055506E-20</v>
      </c>
    </row>
    <row r="578" spans="1:5">
      <c r="A578" t="s">
        <v>1985</v>
      </c>
      <c r="C578" t="s">
        <v>11</v>
      </c>
      <c r="D578">
        <v>2.5020014176302299</v>
      </c>
      <c r="E578">
        <v>6.4178979088865702E-30</v>
      </c>
    </row>
    <row r="579" spans="1:5">
      <c r="A579" t="s">
        <v>1986</v>
      </c>
      <c r="C579" t="s">
        <v>11</v>
      </c>
      <c r="D579">
        <v>8.7878562213284095</v>
      </c>
      <c r="E579">
        <v>2.28248374650794E-13</v>
      </c>
    </row>
    <row r="580" spans="1:5">
      <c r="A580" t="s">
        <v>1987</v>
      </c>
      <c r="B580" t="s">
        <v>1988</v>
      </c>
      <c r="C580" t="s">
        <v>11</v>
      </c>
      <c r="D580">
        <v>7.2704936525095496</v>
      </c>
      <c r="E580">
        <v>8.7671573207170095E-23</v>
      </c>
    </row>
    <row r="581" spans="1:5">
      <c r="A581" t="s">
        <v>1989</v>
      </c>
      <c r="B581" t="s">
        <v>1990</v>
      </c>
      <c r="C581" t="s">
        <v>443</v>
      </c>
      <c r="D581">
        <v>-1.0856750295328499</v>
      </c>
      <c r="E581">
        <v>1.01296662849248E-22</v>
      </c>
    </row>
    <row r="582" spans="1:5">
      <c r="A582" t="s">
        <v>1991</v>
      </c>
      <c r="C582" t="s">
        <v>1992</v>
      </c>
      <c r="D582">
        <v>2.0617937005185301</v>
      </c>
      <c r="E582">
        <v>7.9091662334660405E-49</v>
      </c>
    </row>
    <row r="583" spans="1:5">
      <c r="A583" t="s">
        <v>1993</v>
      </c>
      <c r="B583" t="s">
        <v>1994</v>
      </c>
      <c r="C583" t="s">
        <v>1552</v>
      </c>
      <c r="D583">
        <v>5.80565959634548</v>
      </c>
      <c r="E583">
        <v>5.4865286209597196E-6</v>
      </c>
    </row>
    <row r="584" spans="1:5">
      <c r="A584" t="s">
        <v>1995</v>
      </c>
      <c r="C584" t="s">
        <v>517</v>
      </c>
      <c r="D584">
        <v>6.5560234253074698</v>
      </c>
      <c r="E584">
        <v>4.8449788871548703E-27</v>
      </c>
    </row>
    <row r="585" spans="1:5">
      <c r="A585" t="s">
        <v>117</v>
      </c>
      <c r="C585" t="s">
        <v>48</v>
      </c>
      <c r="D585">
        <v>5.71261058400738</v>
      </c>
      <c r="E585">
        <v>7.9900687659785997E-53</v>
      </c>
    </row>
    <row r="586" spans="1:5">
      <c r="A586" t="s">
        <v>1996</v>
      </c>
      <c r="C586" t="s">
        <v>1997</v>
      </c>
      <c r="D586">
        <v>2.6041537012518798</v>
      </c>
      <c r="E586">
        <v>7.3839065368237903E-43</v>
      </c>
    </row>
    <row r="587" spans="1:5">
      <c r="A587" t="s">
        <v>1998</v>
      </c>
      <c r="C587" t="s">
        <v>1999</v>
      </c>
      <c r="D587">
        <v>1.8878547536765899</v>
      </c>
      <c r="E587">
        <v>9.7498398152415102E-46</v>
      </c>
    </row>
    <row r="588" spans="1:5">
      <c r="A588" t="s">
        <v>2000</v>
      </c>
      <c r="B588" t="s">
        <v>2001</v>
      </c>
      <c r="C588" t="s">
        <v>2002</v>
      </c>
      <c r="D588">
        <v>1.4442024062998999</v>
      </c>
      <c r="E588">
        <v>1.4303546010020199E-26</v>
      </c>
    </row>
    <row r="589" spans="1:5">
      <c r="A589" t="s">
        <v>2003</v>
      </c>
      <c r="C589" t="s">
        <v>1329</v>
      </c>
      <c r="D589">
        <v>3.4220537290917399</v>
      </c>
      <c r="E589">
        <v>1.32620839791719E-30</v>
      </c>
    </row>
    <row r="590" spans="1:5">
      <c r="A590" t="s">
        <v>742</v>
      </c>
      <c r="C590" t="s">
        <v>245</v>
      </c>
      <c r="D590">
        <v>-1.73827295126044</v>
      </c>
      <c r="E590">
        <v>8.5591327912917497E-32</v>
      </c>
    </row>
    <row r="591" spans="1:5">
      <c r="A591" t="s">
        <v>743</v>
      </c>
      <c r="C591" t="s">
        <v>245</v>
      </c>
      <c r="D591">
        <v>-2.7958339393957101</v>
      </c>
      <c r="E591">
        <v>6.2996228829992001E-105</v>
      </c>
    </row>
    <row r="592" spans="1:5">
      <c r="A592" t="s">
        <v>744</v>
      </c>
      <c r="B592" t="s">
        <v>745</v>
      </c>
      <c r="C592" t="s">
        <v>50</v>
      </c>
      <c r="D592">
        <v>-1.4596220182117801</v>
      </c>
      <c r="E592">
        <v>1.4368508177375699E-25</v>
      </c>
    </row>
    <row r="593" spans="1:5">
      <c r="A593" t="s">
        <v>2004</v>
      </c>
      <c r="C593" t="s">
        <v>1252</v>
      </c>
      <c r="D593">
        <v>-1.014737221704</v>
      </c>
      <c r="E593">
        <v>4.93030595613215E-17</v>
      </c>
    </row>
    <row r="594" spans="1:5">
      <c r="A594" t="s">
        <v>2005</v>
      </c>
      <c r="C594" t="s">
        <v>2006</v>
      </c>
      <c r="D594">
        <v>2.5294627355614998</v>
      </c>
      <c r="E594">
        <v>1.32696259818101E-45</v>
      </c>
    </row>
    <row r="595" spans="1:5">
      <c r="A595" t="s">
        <v>2007</v>
      </c>
      <c r="C595" t="s">
        <v>48</v>
      </c>
      <c r="D595">
        <v>1.2595685247995401</v>
      </c>
      <c r="E595">
        <v>2.5920565457090401E-14</v>
      </c>
    </row>
    <row r="596" spans="1:5">
      <c r="A596" t="s">
        <v>118</v>
      </c>
      <c r="B596" t="s">
        <v>119</v>
      </c>
      <c r="C596" t="s">
        <v>120</v>
      </c>
      <c r="D596">
        <v>5.2960103843819404</v>
      </c>
      <c r="E596">
        <v>9.1576779290166699E-89</v>
      </c>
    </row>
    <row r="597" spans="1:5">
      <c r="A597" t="s">
        <v>2008</v>
      </c>
      <c r="C597" t="s">
        <v>11</v>
      </c>
      <c r="D597">
        <v>2.58895646906659</v>
      </c>
      <c r="E597">
        <v>9.1249937755622493E-6</v>
      </c>
    </row>
    <row r="598" spans="1:5">
      <c r="A598" t="s">
        <v>121</v>
      </c>
      <c r="C598" t="s">
        <v>11</v>
      </c>
      <c r="D598">
        <v>2.31046090531416</v>
      </c>
      <c r="E598">
        <v>2.0399890517349601E-53</v>
      </c>
    </row>
    <row r="599" spans="1:5">
      <c r="A599" t="s">
        <v>122</v>
      </c>
      <c r="C599" t="s">
        <v>123</v>
      </c>
      <c r="D599">
        <v>4.2937851669311504</v>
      </c>
      <c r="E599">
        <v>2.3695588276754202E-56</v>
      </c>
    </row>
    <row r="600" spans="1:5">
      <c r="A600" t="s">
        <v>2009</v>
      </c>
      <c r="C600" t="s">
        <v>91</v>
      </c>
      <c r="D600">
        <v>4.9323240943986901</v>
      </c>
      <c r="E600">
        <v>4.0019421819679597E-48</v>
      </c>
    </row>
    <row r="601" spans="1:5">
      <c r="A601" t="s">
        <v>124</v>
      </c>
      <c r="C601" t="s">
        <v>91</v>
      </c>
      <c r="D601">
        <v>6.2077282718627202</v>
      </c>
      <c r="E601">
        <v>2.2224751720607099E-52</v>
      </c>
    </row>
    <row r="602" spans="1:5">
      <c r="A602" t="s">
        <v>2010</v>
      </c>
      <c r="C602" t="s">
        <v>126</v>
      </c>
      <c r="D602">
        <v>6.7069662872614604</v>
      </c>
      <c r="E602">
        <v>6.2453473095455803E-24</v>
      </c>
    </row>
    <row r="603" spans="1:5">
      <c r="A603" t="s">
        <v>125</v>
      </c>
      <c r="C603" t="s">
        <v>126</v>
      </c>
      <c r="D603">
        <v>6.8182331530218603</v>
      </c>
      <c r="E603">
        <v>9.8718631647401102E-34</v>
      </c>
    </row>
    <row r="604" spans="1:5">
      <c r="A604" t="s">
        <v>2011</v>
      </c>
      <c r="B604" t="s">
        <v>2012</v>
      </c>
      <c r="C604" t="s">
        <v>2013</v>
      </c>
      <c r="D604">
        <v>1.9425302267281701</v>
      </c>
      <c r="E604">
        <v>2.9316199864179398E-38</v>
      </c>
    </row>
    <row r="605" spans="1:5">
      <c r="A605" t="s">
        <v>2014</v>
      </c>
      <c r="C605" t="s">
        <v>2015</v>
      </c>
      <c r="D605">
        <v>1.46646049982959</v>
      </c>
      <c r="E605">
        <v>1.7720294183819899E-28</v>
      </c>
    </row>
    <row r="606" spans="1:5">
      <c r="A606" t="s">
        <v>746</v>
      </c>
      <c r="B606" t="s">
        <v>747</v>
      </c>
      <c r="C606" t="s">
        <v>236</v>
      </c>
      <c r="D606">
        <v>-1.1555622842584301</v>
      </c>
      <c r="E606">
        <v>9.1392186127356295E-22</v>
      </c>
    </row>
    <row r="607" spans="1:5">
      <c r="A607" t="s">
        <v>748</v>
      </c>
      <c r="B607" t="s">
        <v>749</v>
      </c>
      <c r="C607" t="s">
        <v>750</v>
      </c>
      <c r="D607">
        <v>-2.9392002872612002</v>
      </c>
      <c r="E607">
        <v>1.6422494243979099E-142</v>
      </c>
    </row>
    <row r="608" spans="1:5">
      <c r="A608" t="s">
        <v>2016</v>
      </c>
      <c r="C608" t="s">
        <v>2017</v>
      </c>
      <c r="D608">
        <v>2.2441619385993299</v>
      </c>
      <c r="E608">
        <v>1.15249521575422E-27</v>
      </c>
    </row>
    <row r="609" spans="1:5">
      <c r="A609" t="s">
        <v>127</v>
      </c>
      <c r="C609" t="s">
        <v>11</v>
      </c>
      <c r="D609">
        <v>2.2810772421124201</v>
      </c>
      <c r="E609">
        <v>4.9025437729913495E-35</v>
      </c>
    </row>
    <row r="610" spans="1:5">
      <c r="A610" t="s">
        <v>2018</v>
      </c>
      <c r="B610" t="s">
        <v>2019</v>
      </c>
      <c r="C610" t="s">
        <v>2020</v>
      </c>
      <c r="D610">
        <v>-1.5211225725292901</v>
      </c>
      <c r="E610">
        <v>9.2080324438435897E-41</v>
      </c>
    </row>
    <row r="611" spans="1:5">
      <c r="A611" t="s">
        <v>2021</v>
      </c>
      <c r="B611" t="s">
        <v>2022</v>
      </c>
      <c r="C611" t="s">
        <v>2023</v>
      </c>
      <c r="D611">
        <v>-1.34846879978229</v>
      </c>
      <c r="E611">
        <v>6.60012230678452E-27</v>
      </c>
    </row>
    <row r="612" spans="1:5">
      <c r="A612" t="s">
        <v>2024</v>
      </c>
      <c r="C612" t="s">
        <v>48</v>
      </c>
      <c r="D612">
        <v>4.4428759622643001</v>
      </c>
      <c r="E612">
        <v>9.0176338357596898E-88</v>
      </c>
    </row>
    <row r="613" spans="1:5">
      <c r="A613" t="s">
        <v>2025</v>
      </c>
      <c r="C613" t="s">
        <v>2026</v>
      </c>
      <c r="D613">
        <v>-1.2417722099717501</v>
      </c>
      <c r="E613">
        <v>2.3670604626484999E-32</v>
      </c>
    </row>
    <row r="614" spans="1:5">
      <c r="A614" t="s">
        <v>2027</v>
      </c>
      <c r="C614" t="s">
        <v>91</v>
      </c>
      <c r="D614">
        <v>-1.46617627807365</v>
      </c>
      <c r="E614">
        <v>1.2490452643981599E-29</v>
      </c>
    </row>
    <row r="615" spans="1:5">
      <c r="A615" t="s">
        <v>128</v>
      </c>
      <c r="C615" t="s">
        <v>11</v>
      </c>
      <c r="D615">
        <v>-4.4100438706081002</v>
      </c>
      <c r="E615">
        <v>1.19884820721314E-160</v>
      </c>
    </row>
    <row r="616" spans="1:5">
      <c r="A616" t="s">
        <v>2028</v>
      </c>
      <c r="C616" t="s">
        <v>1545</v>
      </c>
      <c r="D616">
        <v>5.1984693524925003</v>
      </c>
      <c r="E616">
        <v>6.4180717371312305E-79</v>
      </c>
    </row>
    <row r="617" spans="1:5">
      <c r="A617" t="s">
        <v>2029</v>
      </c>
      <c r="C617" t="s">
        <v>2030</v>
      </c>
      <c r="D617">
        <v>4.0387507843590997</v>
      </c>
      <c r="E617">
        <v>3.3722683502149599E-129</v>
      </c>
    </row>
    <row r="618" spans="1:5">
      <c r="A618" t="s">
        <v>129</v>
      </c>
      <c r="C618" t="s">
        <v>11</v>
      </c>
      <c r="D618">
        <v>2.0068905461803301</v>
      </c>
      <c r="E618">
        <v>1.3230019522533201E-29</v>
      </c>
    </row>
    <row r="619" spans="1:5">
      <c r="A619" t="s">
        <v>751</v>
      </c>
      <c r="C619" t="s">
        <v>11</v>
      </c>
      <c r="D619">
        <v>-1.46614410407948</v>
      </c>
      <c r="E619">
        <v>1.0801542061787299E-20</v>
      </c>
    </row>
    <row r="620" spans="1:5">
      <c r="A620" t="s">
        <v>2031</v>
      </c>
      <c r="C620" t="s">
        <v>11</v>
      </c>
      <c r="D620">
        <v>1.61497711361471</v>
      </c>
      <c r="E620">
        <v>5.4387165599609696E-6</v>
      </c>
    </row>
    <row r="621" spans="1:5">
      <c r="A621" t="s">
        <v>2032</v>
      </c>
      <c r="C621" t="s">
        <v>187</v>
      </c>
      <c r="D621">
        <v>5.4505265156978204</v>
      </c>
      <c r="E621">
        <v>2.9081488751779902E-45</v>
      </c>
    </row>
    <row r="622" spans="1:5">
      <c r="A622" t="s">
        <v>2033</v>
      </c>
      <c r="B622" t="s">
        <v>2034</v>
      </c>
      <c r="C622" t="s">
        <v>2035</v>
      </c>
      <c r="D622">
        <v>1.4666896253394299</v>
      </c>
      <c r="E622">
        <v>3.3411323142034501E-29</v>
      </c>
    </row>
    <row r="623" spans="1:5">
      <c r="A623" t="s">
        <v>2036</v>
      </c>
      <c r="B623" t="s">
        <v>2037</v>
      </c>
      <c r="C623" t="s">
        <v>2038</v>
      </c>
      <c r="D623">
        <v>2.8747517188702401</v>
      </c>
      <c r="E623">
        <v>3.4790911439918399E-47</v>
      </c>
    </row>
    <row r="624" spans="1:5">
      <c r="A624" t="s">
        <v>2039</v>
      </c>
      <c r="C624" t="s">
        <v>2040</v>
      </c>
      <c r="D624">
        <v>1.3962082896778301</v>
      </c>
      <c r="E624">
        <v>1.30361558211505E-17</v>
      </c>
    </row>
    <row r="625" spans="1:5">
      <c r="A625" t="s">
        <v>2041</v>
      </c>
      <c r="B625" t="s">
        <v>2042</v>
      </c>
      <c r="C625" t="s">
        <v>11</v>
      </c>
      <c r="D625">
        <v>-2.6407340550094398</v>
      </c>
      <c r="E625">
        <v>1.65711328487377E-83</v>
      </c>
    </row>
    <row r="626" spans="1:5">
      <c r="A626" t="s">
        <v>2043</v>
      </c>
      <c r="C626" t="s">
        <v>11</v>
      </c>
      <c r="D626">
        <v>1.6787012977572799</v>
      </c>
      <c r="E626">
        <v>5.5022285616808003E-10</v>
      </c>
    </row>
    <row r="627" spans="1:5">
      <c r="A627" t="s">
        <v>753</v>
      </c>
      <c r="B627" t="s">
        <v>754</v>
      </c>
      <c r="C627" t="s">
        <v>755</v>
      </c>
      <c r="D627">
        <v>-3.2940277546546799</v>
      </c>
      <c r="E627">
        <v>6.7986997142408894E-151</v>
      </c>
    </row>
    <row r="628" spans="1:5">
      <c r="A628" t="s">
        <v>130</v>
      </c>
      <c r="C628" t="s">
        <v>11</v>
      </c>
      <c r="D628">
        <v>-3.7661757309196702</v>
      </c>
      <c r="E628">
        <v>2.4760862032889701E-158</v>
      </c>
    </row>
    <row r="629" spans="1:5">
      <c r="A629" t="s">
        <v>756</v>
      </c>
      <c r="C629" t="s">
        <v>245</v>
      </c>
      <c r="D629">
        <v>-1.5596336455868001</v>
      </c>
      <c r="E629">
        <v>3.1099904099378201E-34</v>
      </c>
    </row>
    <row r="630" spans="1:5">
      <c r="A630" t="s">
        <v>757</v>
      </c>
      <c r="B630" t="s">
        <v>758</v>
      </c>
      <c r="C630" t="s">
        <v>759</v>
      </c>
      <c r="D630">
        <v>-2.0860844273392898</v>
      </c>
      <c r="E630">
        <v>1.44063271891949E-81</v>
      </c>
    </row>
    <row r="631" spans="1:5">
      <c r="A631" t="s">
        <v>2044</v>
      </c>
      <c r="B631" t="s">
        <v>2045</v>
      </c>
      <c r="C631" t="s">
        <v>2046</v>
      </c>
      <c r="D631">
        <v>4.8176144494990796</v>
      </c>
      <c r="E631">
        <v>2.9333466292528501E-48</v>
      </c>
    </row>
    <row r="632" spans="1:5">
      <c r="A632" t="s">
        <v>2047</v>
      </c>
      <c r="C632" t="s">
        <v>2048</v>
      </c>
      <c r="D632">
        <v>1.7936671331331</v>
      </c>
      <c r="E632">
        <v>4.84450451674767E-5</v>
      </c>
    </row>
    <row r="633" spans="1:5">
      <c r="A633" t="s">
        <v>2049</v>
      </c>
      <c r="C633" t="s">
        <v>2050</v>
      </c>
      <c r="D633">
        <v>3.9276784668747902</v>
      </c>
      <c r="E633">
        <v>1.1933479484216E-9</v>
      </c>
    </row>
    <row r="634" spans="1:5">
      <c r="A634" t="s">
        <v>2051</v>
      </c>
      <c r="C634" t="s">
        <v>1392</v>
      </c>
      <c r="D634">
        <v>2.2946749622480902</v>
      </c>
      <c r="E634">
        <v>1.06256900684407E-54</v>
      </c>
    </row>
    <row r="635" spans="1:5">
      <c r="A635" t="s">
        <v>2052</v>
      </c>
      <c r="C635" t="s">
        <v>48</v>
      </c>
      <c r="D635">
        <v>-2.0688281050982198</v>
      </c>
      <c r="E635">
        <v>1.53772959823785E-69</v>
      </c>
    </row>
    <row r="636" spans="1:5">
      <c r="A636" t="s">
        <v>760</v>
      </c>
      <c r="C636" t="s">
        <v>11</v>
      </c>
      <c r="D636">
        <v>-2.8042527929487502</v>
      </c>
      <c r="E636">
        <v>2.54340121405474E-70</v>
      </c>
    </row>
    <row r="637" spans="1:5">
      <c r="A637" t="s">
        <v>2053</v>
      </c>
      <c r="B637" t="s">
        <v>2054</v>
      </c>
      <c r="C637" t="s">
        <v>2055</v>
      </c>
      <c r="D637">
        <v>-2.2550897409915298</v>
      </c>
      <c r="E637">
        <v>1.6814621614773401E-53</v>
      </c>
    </row>
    <row r="638" spans="1:5">
      <c r="A638" t="s">
        <v>2056</v>
      </c>
      <c r="C638" t="s">
        <v>11</v>
      </c>
      <c r="D638">
        <v>-1.4269030384463199</v>
      </c>
      <c r="E638">
        <v>1.5924278006559899E-26</v>
      </c>
    </row>
    <row r="639" spans="1:5">
      <c r="A639" t="s">
        <v>2057</v>
      </c>
      <c r="C639" t="s">
        <v>153</v>
      </c>
      <c r="D639">
        <v>-1.1579475480154799</v>
      </c>
      <c r="E639">
        <v>7.2610677339293004E-20</v>
      </c>
    </row>
    <row r="640" spans="1:5">
      <c r="A640" t="s">
        <v>2058</v>
      </c>
      <c r="C640" t="s">
        <v>11</v>
      </c>
      <c r="D640">
        <v>-1.3793884373137799</v>
      </c>
      <c r="E640">
        <v>4.4252423525652899E-19</v>
      </c>
    </row>
    <row r="641" spans="1:5">
      <c r="A641" t="s">
        <v>2059</v>
      </c>
      <c r="B641" t="s">
        <v>2060</v>
      </c>
      <c r="C641" t="s">
        <v>2061</v>
      </c>
      <c r="D641">
        <v>-1.0154127750356099</v>
      </c>
      <c r="E641">
        <v>1.7362349949240701E-13</v>
      </c>
    </row>
    <row r="642" spans="1:5">
      <c r="A642" t="s">
        <v>761</v>
      </c>
      <c r="B642" t="s">
        <v>762</v>
      </c>
      <c r="C642" t="s">
        <v>763</v>
      </c>
      <c r="D642">
        <v>-2.9117772099043102</v>
      </c>
      <c r="E642">
        <v>1.66837239818948E-117</v>
      </c>
    </row>
    <row r="643" spans="1:5">
      <c r="A643" t="s">
        <v>2062</v>
      </c>
      <c r="C643" t="s">
        <v>11</v>
      </c>
      <c r="D643">
        <v>2.5263906620715799</v>
      </c>
      <c r="E643">
        <v>2.8815699456865699E-35</v>
      </c>
    </row>
    <row r="644" spans="1:5">
      <c r="A644" t="s">
        <v>2063</v>
      </c>
      <c r="C644" t="s">
        <v>11</v>
      </c>
      <c r="D644">
        <v>1.3439079914068299</v>
      </c>
      <c r="E644">
        <v>3.6851351106332403E-14</v>
      </c>
    </row>
    <row r="645" spans="1:5">
      <c r="A645" t="s">
        <v>2064</v>
      </c>
      <c r="C645" t="s">
        <v>11</v>
      </c>
      <c r="D645">
        <v>-1.59170413845014</v>
      </c>
      <c r="E645">
        <v>8.4545776016456294E-36</v>
      </c>
    </row>
    <row r="646" spans="1:5">
      <c r="A646" t="s">
        <v>134</v>
      </c>
      <c r="C646" t="s">
        <v>135</v>
      </c>
      <c r="D646">
        <v>-1.49200800522778</v>
      </c>
      <c r="E646">
        <v>8.11737809201563E-24</v>
      </c>
    </row>
    <row r="647" spans="1:5">
      <c r="A647" t="s">
        <v>2065</v>
      </c>
      <c r="C647" t="s">
        <v>2066</v>
      </c>
      <c r="D647">
        <v>1.7759827238935999</v>
      </c>
      <c r="E647">
        <v>2.3212051568385E-33</v>
      </c>
    </row>
    <row r="648" spans="1:5">
      <c r="A648" t="s">
        <v>2067</v>
      </c>
      <c r="C648" t="s">
        <v>1954</v>
      </c>
      <c r="D648">
        <v>1.085318961547</v>
      </c>
      <c r="E648">
        <v>2.9091148383635301E-16</v>
      </c>
    </row>
    <row r="649" spans="1:5">
      <c r="A649" t="s">
        <v>2068</v>
      </c>
      <c r="C649" t="s">
        <v>34</v>
      </c>
      <c r="D649">
        <v>2.3780667987678998</v>
      </c>
      <c r="E649">
        <v>2.4648487705368001E-17</v>
      </c>
    </row>
    <row r="650" spans="1:5">
      <c r="A650" t="s">
        <v>764</v>
      </c>
      <c r="B650" t="s">
        <v>765</v>
      </c>
      <c r="C650" t="s">
        <v>766</v>
      </c>
      <c r="D650">
        <v>-2.7885084180080302</v>
      </c>
      <c r="E650">
        <v>4.5912488061794199E-109</v>
      </c>
    </row>
    <row r="651" spans="1:5">
      <c r="A651" t="s">
        <v>2069</v>
      </c>
      <c r="C651" t="s">
        <v>11</v>
      </c>
      <c r="D651">
        <v>5.9694539281487904</v>
      </c>
      <c r="E651">
        <v>2.8801753918626401E-6</v>
      </c>
    </row>
    <row r="652" spans="1:5">
      <c r="A652" t="s">
        <v>2070</v>
      </c>
      <c r="C652" t="s">
        <v>11</v>
      </c>
      <c r="D652">
        <v>2.9618606483847101</v>
      </c>
      <c r="E652">
        <v>2.1427702587781001E-3</v>
      </c>
    </row>
    <row r="653" spans="1:5">
      <c r="A653" t="s">
        <v>2071</v>
      </c>
      <c r="C653" t="s">
        <v>240</v>
      </c>
      <c r="D653">
        <v>2.6178541201883498</v>
      </c>
      <c r="E653">
        <v>6.1216099423228303E-31</v>
      </c>
    </row>
    <row r="654" spans="1:5">
      <c r="A654" t="s">
        <v>2072</v>
      </c>
      <c r="B654" t="s">
        <v>2073</v>
      </c>
      <c r="C654" t="s">
        <v>100</v>
      </c>
      <c r="D654">
        <v>5.43076278688741</v>
      </c>
      <c r="E654">
        <v>1.26819529037204E-57</v>
      </c>
    </row>
    <row r="655" spans="1:5">
      <c r="A655" t="s">
        <v>2074</v>
      </c>
      <c r="B655" t="s">
        <v>2075</v>
      </c>
      <c r="C655" t="s">
        <v>138</v>
      </c>
      <c r="D655">
        <v>4.4179575739416297</v>
      </c>
      <c r="E655">
        <v>6.27353458350669E-40</v>
      </c>
    </row>
    <row r="656" spans="1:5">
      <c r="A656" t="s">
        <v>136</v>
      </c>
      <c r="B656" t="s">
        <v>137</v>
      </c>
      <c r="C656" t="s">
        <v>138</v>
      </c>
      <c r="D656">
        <v>7.5803359203073697</v>
      </c>
      <c r="E656">
        <v>2.1595156857780899E-41</v>
      </c>
    </row>
    <row r="657" spans="1:5">
      <c r="A657" t="s">
        <v>2076</v>
      </c>
      <c r="B657" t="s">
        <v>2077</v>
      </c>
      <c r="C657" t="s">
        <v>100</v>
      </c>
      <c r="D657">
        <v>3.3950109066262599</v>
      </c>
      <c r="E657">
        <v>1.6826025039895802E-55</v>
      </c>
    </row>
    <row r="658" spans="1:5">
      <c r="A658" t="s">
        <v>767</v>
      </c>
      <c r="B658" t="s">
        <v>768</v>
      </c>
      <c r="C658" t="s">
        <v>769</v>
      </c>
      <c r="D658">
        <v>-2.63391562595841</v>
      </c>
      <c r="E658">
        <v>1.03926995133628E-89</v>
      </c>
    </row>
    <row r="659" spans="1:5">
      <c r="A659" t="s">
        <v>2078</v>
      </c>
      <c r="B659" t="s">
        <v>2079</v>
      </c>
      <c r="C659" t="s">
        <v>2080</v>
      </c>
      <c r="D659">
        <v>1.49617615427704</v>
      </c>
      <c r="E659">
        <v>7.1935295673147697E-37</v>
      </c>
    </row>
    <row r="660" spans="1:5">
      <c r="A660" t="s">
        <v>770</v>
      </c>
      <c r="C660" t="s">
        <v>771</v>
      </c>
      <c r="D660">
        <v>-1.38337863381333</v>
      </c>
      <c r="E660">
        <v>3.2115090928801398E-40</v>
      </c>
    </row>
    <row r="661" spans="1:5">
      <c r="A661" t="s">
        <v>2081</v>
      </c>
      <c r="C661" t="s">
        <v>48</v>
      </c>
      <c r="D661">
        <v>1.0654963220473399</v>
      </c>
      <c r="E661">
        <v>1.06247899736667E-13</v>
      </c>
    </row>
    <row r="662" spans="1:5">
      <c r="A662" t="s">
        <v>772</v>
      </c>
      <c r="C662" t="s">
        <v>11</v>
      </c>
      <c r="D662">
        <v>-1.2423531499860101</v>
      </c>
      <c r="E662">
        <v>2.1924558076566098E-6</v>
      </c>
    </row>
    <row r="663" spans="1:5">
      <c r="A663" t="s">
        <v>2082</v>
      </c>
      <c r="C663" t="s">
        <v>2083</v>
      </c>
      <c r="D663">
        <v>-1.80624458679264</v>
      </c>
      <c r="E663">
        <v>2.4046052703766798E-49</v>
      </c>
    </row>
    <row r="664" spans="1:5">
      <c r="A664" t="s">
        <v>2084</v>
      </c>
      <c r="B664" t="s">
        <v>2085</v>
      </c>
      <c r="C664" t="s">
        <v>210</v>
      </c>
      <c r="D664">
        <v>2.7942450255929101</v>
      </c>
      <c r="E664">
        <v>9.96777095144167E-71</v>
      </c>
    </row>
    <row r="665" spans="1:5">
      <c r="A665" t="s">
        <v>2086</v>
      </c>
      <c r="C665" t="s">
        <v>1976</v>
      </c>
      <c r="D665">
        <v>4.9545791818706997</v>
      </c>
      <c r="E665">
        <v>9.61382864054263E-49</v>
      </c>
    </row>
    <row r="666" spans="1:5">
      <c r="A666" t="s">
        <v>2087</v>
      </c>
      <c r="C666" t="s">
        <v>102</v>
      </c>
      <c r="D666">
        <v>8.2182196686569604</v>
      </c>
      <c r="E666">
        <v>2.6563169805750302E-15</v>
      </c>
    </row>
    <row r="667" spans="1:5">
      <c r="A667" t="s">
        <v>2088</v>
      </c>
      <c r="B667" t="s">
        <v>2089</v>
      </c>
      <c r="C667" t="s">
        <v>2090</v>
      </c>
      <c r="D667">
        <v>2.7157972845981799</v>
      </c>
      <c r="E667">
        <v>5.2513945384084E-58</v>
      </c>
    </row>
    <row r="668" spans="1:5">
      <c r="A668" t="s">
        <v>141</v>
      </c>
      <c r="C668" t="s">
        <v>142</v>
      </c>
      <c r="D668">
        <v>-1.7995232676770201</v>
      </c>
      <c r="E668">
        <v>3.45328168067512E-68</v>
      </c>
    </row>
    <row r="669" spans="1:5">
      <c r="A669" t="s">
        <v>2091</v>
      </c>
      <c r="C669" t="s">
        <v>11</v>
      </c>
      <c r="D669">
        <v>1.6311695832267901</v>
      </c>
      <c r="E669">
        <v>2.61740726467835E-5</v>
      </c>
    </row>
    <row r="670" spans="1:5">
      <c r="A670" t="s">
        <v>2092</v>
      </c>
      <c r="C670" t="s">
        <v>11</v>
      </c>
      <c r="D670">
        <v>2.0051931280130999</v>
      </c>
      <c r="E670">
        <v>3.6130171709119201E-20</v>
      </c>
    </row>
    <row r="671" spans="1:5">
      <c r="A671" t="s">
        <v>2093</v>
      </c>
      <c r="C671" t="s">
        <v>11</v>
      </c>
      <c r="D671">
        <v>3.0543060122446599</v>
      </c>
      <c r="E671">
        <v>1.0043988523338899E-18</v>
      </c>
    </row>
    <row r="672" spans="1:5">
      <c r="A672" t="s">
        <v>2094</v>
      </c>
      <c r="C672" t="s">
        <v>11</v>
      </c>
      <c r="D672">
        <v>2.20337991267577</v>
      </c>
      <c r="E672">
        <v>4.8243157004432601E-8</v>
      </c>
    </row>
    <row r="673" spans="1:5">
      <c r="A673" t="s">
        <v>2095</v>
      </c>
      <c r="C673" t="s">
        <v>2096</v>
      </c>
      <c r="D673">
        <v>3.3982786642998302</v>
      </c>
      <c r="E673">
        <v>4.2075272359174399E-17</v>
      </c>
    </row>
    <row r="674" spans="1:5">
      <c r="A674" t="s">
        <v>2097</v>
      </c>
      <c r="C674" t="s">
        <v>2098</v>
      </c>
      <c r="D674">
        <v>3.70655065977913</v>
      </c>
      <c r="E674">
        <v>2.6574099001658802E-7</v>
      </c>
    </row>
    <row r="675" spans="1:5">
      <c r="A675" t="s">
        <v>2099</v>
      </c>
      <c r="C675" t="s">
        <v>927</v>
      </c>
      <c r="D675">
        <v>3.92788867430736</v>
      </c>
      <c r="E675">
        <v>2.07303236742993E-18</v>
      </c>
    </row>
    <row r="676" spans="1:5">
      <c r="A676" t="s">
        <v>2100</v>
      </c>
      <c r="C676" t="s">
        <v>11</v>
      </c>
      <c r="D676">
        <v>3.2235083354995799</v>
      </c>
      <c r="E676">
        <v>9.4408834095574508E-9</v>
      </c>
    </row>
    <row r="677" spans="1:5">
      <c r="A677" t="s">
        <v>2101</v>
      </c>
      <c r="C677" t="s">
        <v>2102</v>
      </c>
      <c r="D677">
        <v>1.69752284766297</v>
      </c>
      <c r="E677">
        <v>7.1832947054359696E-25</v>
      </c>
    </row>
    <row r="678" spans="1:5">
      <c r="A678" t="s">
        <v>2103</v>
      </c>
      <c r="C678" t="s">
        <v>11</v>
      </c>
      <c r="D678">
        <v>1.3889360776859501</v>
      </c>
      <c r="E678">
        <v>1.9761112095696298E-9</v>
      </c>
    </row>
    <row r="679" spans="1:5">
      <c r="A679" t="s">
        <v>2104</v>
      </c>
      <c r="C679" t="s">
        <v>86</v>
      </c>
      <c r="D679">
        <v>1.45838796629873</v>
      </c>
      <c r="E679">
        <v>1.5846089175765499E-17</v>
      </c>
    </row>
    <row r="680" spans="1:5">
      <c r="A680" t="s">
        <v>2105</v>
      </c>
      <c r="C680" t="s">
        <v>11</v>
      </c>
      <c r="D680">
        <v>1.95461552305746</v>
      </c>
      <c r="E680">
        <v>9.8142699914653601E-20</v>
      </c>
    </row>
    <row r="681" spans="1:5">
      <c r="A681" t="s">
        <v>2106</v>
      </c>
      <c r="C681" t="s">
        <v>34</v>
      </c>
      <c r="D681">
        <v>-2.6809007922583499</v>
      </c>
      <c r="E681">
        <v>3.2899183307326101E-59</v>
      </c>
    </row>
    <row r="682" spans="1:5">
      <c r="A682" t="s">
        <v>2107</v>
      </c>
      <c r="C682" t="s">
        <v>155</v>
      </c>
      <c r="D682">
        <v>1.19825459761121</v>
      </c>
      <c r="E682">
        <v>2.9647886794644901E-5</v>
      </c>
    </row>
    <row r="683" spans="1:5">
      <c r="A683" t="s">
        <v>774</v>
      </c>
      <c r="C683" t="s">
        <v>775</v>
      </c>
      <c r="D683">
        <v>-1.510368366572</v>
      </c>
      <c r="E683">
        <v>1.6221195252702499E-25</v>
      </c>
    </row>
    <row r="684" spans="1:5">
      <c r="A684" t="s">
        <v>776</v>
      </c>
      <c r="B684" t="s">
        <v>777</v>
      </c>
      <c r="C684" t="s">
        <v>778</v>
      </c>
      <c r="D684">
        <v>-1.3559040323859599</v>
      </c>
      <c r="E684">
        <v>1.2647815616190399E-27</v>
      </c>
    </row>
    <row r="685" spans="1:5">
      <c r="A685" t="s">
        <v>2108</v>
      </c>
      <c r="C685" t="s">
        <v>2109</v>
      </c>
      <c r="D685">
        <v>-1.0828581271717499</v>
      </c>
      <c r="E685">
        <v>1.0262545773855499E-20</v>
      </c>
    </row>
    <row r="686" spans="1:5">
      <c r="A686" t="s">
        <v>2110</v>
      </c>
      <c r="C686" t="s">
        <v>50</v>
      </c>
      <c r="D686">
        <v>2.71419052015843</v>
      </c>
      <c r="E686">
        <v>1.88664717842031E-28</v>
      </c>
    </row>
    <row r="687" spans="1:5">
      <c r="A687" t="s">
        <v>782</v>
      </c>
      <c r="C687" t="s">
        <v>50</v>
      </c>
      <c r="D687">
        <v>-1.1284019484099099</v>
      </c>
      <c r="E687">
        <v>1.4907966859795501E-9</v>
      </c>
    </row>
    <row r="688" spans="1:5">
      <c r="A688" t="s">
        <v>2111</v>
      </c>
      <c r="B688" t="s">
        <v>2112</v>
      </c>
      <c r="C688" t="s">
        <v>50</v>
      </c>
      <c r="D688">
        <v>2.6645037234563098</v>
      </c>
      <c r="E688">
        <v>1.09499667315175E-26</v>
      </c>
    </row>
    <row r="689" spans="1:5">
      <c r="A689" t="s">
        <v>2113</v>
      </c>
      <c r="B689" t="s">
        <v>2114</v>
      </c>
      <c r="C689" t="s">
        <v>155</v>
      </c>
      <c r="D689">
        <v>2.0876892656839798</v>
      </c>
      <c r="E689">
        <v>2.8244110231160901E-35</v>
      </c>
    </row>
    <row r="690" spans="1:5">
      <c r="A690" t="s">
        <v>2115</v>
      </c>
      <c r="B690" t="s">
        <v>2116</v>
      </c>
      <c r="C690" t="s">
        <v>2117</v>
      </c>
      <c r="D690">
        <v>3.5414599260320498</v>
      </c>
      <c r="E690">
        <v>3.8957922289850802E-63</v>
      </c>
    </row>
    <row r="691" spans="1:5">
      <c r="A691" t="s">
        <v>147</v>
      </c>
      <c r="C691" t="s">
        <v>148</v>
      </c>
      <c r="D691">
        <v>-1.3062960856986601</v>
      </c>
      <c r="E691">
        <v>4.1152906236889001E-19</v>
      </c>
    </row>
    <row r="692" spans="1:5">
      <c r="A692" t="s">
        <v>152</v>
      </c>
      <c r="C692" t="s">
        <v>153</v>
      </c>
      <c r="D692">
        <v>4.1746228681332296</v>
      </c>
      <c r="E692">
        <v>1.2648176754215099E-36</v>
      </c>
    </row>
    <row r="693" spans="1:5">
      <c r="A693" t="s">
        <v>2118</v>
      </c>
      <c r="C693" t="s">
        <v>48</v>
      </c>
      <c r="D693">
        <v>-1.7765333775396599</v>
      </c>
      <c r="E693">
        <v>1.5678702738054401E-38</v>
      </c>
    </row>
    <row r="694" spans="1:5">
      <c r="A694" t="s">
        <v>783</v>
      </c>
      <c r="B694" t="s">
        <v>784</v>
      </c>
      <c r="C694" t="s">
        <v>785</v>
      </c>
      <c r="D694">
        <v>-2.1918061749413802</v>
      </c>
      <c r="E694">
        <v>1.5207681311848901E-74</v>
      </c>
    </row>
    <row r="695" spans="1:5">
      <c r="A695" t="s">
        <v>2119</v>
      </c>
      <c r="C695" t="s">
        <v>48</v>
      </c>
      <c r="D695">
        <v>-1.7116250765669001</v>
      </c>
      <c r="E695">
        <v>1.29866592196945E-39</v>
      </c>
    </row>
    <row r="696" spans="1:5">
      <c r="A696" t="s">
        <v>2120</v>
      </c>
      <c r="C696" t="s">
        <v>2121</v>
      </c>
      <c r="D696">
        <v>4.4734607172099397</v>
      </c>
      <c r="E696">
        <v>1.08551923143225E-38</v>
      </c>
    </row>
    <row r="697" spans="1:5">
      <c r="A697" t="s">
        <v>2122</v>
      </c>
      <c r="C697" t="s">
        <v>11</v>
      </c>
      <c r="D697">
        <v>2.7969436428960801</v>
      </c>
      <c r="E697">
        <v>9.0630729019217807E-21</v>
      </c>
    </row>
    <row r="698" spans="1:5">
      <c r="A698" t="s">
        <v>2123</v>
      </c>
      <c r="C698" t="s">
        <v>48</v>
      </c>
      <c r="D698">
        <v>-1.0408975308585899</v>
      </c>
      <c r="E698">
        <v>7.6326296358532096E-10</v>
      </c>
    </row>
    <row r="699" spans="1:5">
      <c r="A699" t="s">
        <v>2124</v>
      </c>
      <c r="C699" t="s">
        <v>11</v>
      </c>
      <c r="D699">
        <v>-2.22632790461659</v>
      </c>
      <c r="E699">
        <v>3.34175544002301E-71</v>
      </c>
    </row>
    <row r="700" spans="1:5">
      <c r="A700" t="s">
        <v>2125</v>
      </c>
      <c r="C700" t="s">
        <v>2126</v>
      </c>
      <c r="D700">
        <v>-1.20980606572029</v>
      </c>
      <c r="E700">
        <v>1.17688487646604E-18</v>
      </c>
    </row>
    <row r="701" spans="1:5">
      <c r="A701" t="s">
        <v>2127</v>
      </c>
      <c r="C701" t="s">
        <v>48</v>
      </c>
      <c r="D701">
        <v>2.37165566884704</v>
      </c>
      <c r="E701">
        <v>1.3121253321343E-33</v>
      </c>
    </row>
    <row r="702" spans="1:5">
      <c r="A702" t="s">
        <v>2128</v>
      </c>
      <c r="C702" t="s">
        <v>11</v>
      </c>
      <c r="D702">
        <v>-4.3259211433887499</v>
      </c>
      <c r="E702">
        <v>1.9252658696335401E-272</v>
      </c>
    </row>
    <row r="703" spans="1:5">
      <c r="A703" t="s">
        <v>2129</v>
      </c>
      <c r="C703" t="s">
        <v>11</v>
      </c>
      <c r="D703">
        <v>-4.0631928169793898</v>
      </c>
      <c r="E703">
        <v>7.0912827408480603E-243</v>
      </c>
    </row>
    <row r="704" spans="1:5">
      <c r="A704" t="s">
        <v>2130</v>
      </c>
      <c r="C704" t="s">
        <v>2131</v>
      </c>
      <c r="D704">
        <v>-1.5001067574232401</v>
      </c>
      <c r="E704">
        <v>2.6538100060831902E-44</v>
      </c>
    </row>
    <row r="705" spans="1:5">
      <c r="A705" t="s">
        <v>2132</v>
      </c>
      <c r="C705" t="s">
        <v>323</v>
      </c>
      <c r="D705">
        <v>2.2118587115049402</v>
      </c>
      <c r="E705">
        <v>3.4931252731485001E-41</v>
      </c>
    </row>
    <row r="706" spans="1:5">
      <c r="A706" t="s">
        <v>2133</v>
      </c>
      <c r="C706" t="s">
        <v>153</v>
      </c>
      <c r="D706">
        <v>1.4001987969298999</v>
      </c>
      <c r="E706">
        <v>1.5329775893005699E-22</v>
      </c>
    </row>
    <row r="707" spans="1:5">
      <c r="A707" t="s">
        <v>786</v>
      </c>
      <c r="B707" t="s">
        <v>787</v>
      </c>
      <c r="C707" t="s">
        <v>788</v>
      </c>
      <c r="D707">
        <v>-3.07211089093067</v>
      </c>
      <c r="E707">
        <v>1.0302822982243E-122</v>
      </c>
    </row>
    <row r="708" spans="1:5">
      <c r="A708" t="s">
        <v>2134</v>
      </c>
      <c r="B708" t="s">
        <v>2135</v>
      </c>
      <c r="C708" t="s">
        <v>61</v>
      </c>
      <c r="D708">
        <v>-1.90396298689407</v>
      </c>
      <c r="E708">
        <v>9.1640072887499795E-72</v>
      </c>
    </row>
    <row r="709" spans="1:5">
      <c r="A709" t="s">
        <v>789</v>
      </c>
      <c r="C709" t="s">
        <v>48</v>
      </c>
      <c r="D709">
        <v>-1.1577711282459</v>
      </c>
      <c r="E709">
        <v>7.7566002233261798E-8</v>
      </c>
    </row>
    <row r="710" spans="1:5">
      <c r="A710" t="s">
        <v>2136</v>
      </c>
      <c r="C710" t="s">
        <v>11</v>
      </c>
      <c r="D710">
        <v>3.9578672254512002</v>
      </c>
      <c r="E710">
        <v>5.5188210691923497E-73</v>
      </c>
    </row>
    <row r="711" spans="1:5">
      <c r="A711" t="s">
        <v>2137</v>
      </c>
      <c r="B711" t="s">
        <v>2138</v>
      </c>
      <c r="C711" t="s">
        <v>2139</v>
      </c>
      <c r="D711">
        <v>1.9507721408327301</v>
      </c>
      <c r="E711">
        <v>4.6876545402184102E-29</v>
      </c>
    </row>
    <row r="712" spans="1:5">
      <c r="A712" t="s">
        <v>2140</v>
      </c>
      <c r="B712" t="s">
        <v>2141</v>
      </c>
      <c r="C712" t="s">
        <v>2142</v>
      </c>
      <c r="D712">
        <v>4.0768583871143198</v>
      </c>
      <c r="E712">
        <v>1.20844492776978E-57</v>
      </c>
    </row>
    <row r="713" spans="1:5">
      <c r="A713" t="s">
        <v>2143</v>
      </c>
      <c r="C713" t="s">
        <v>486</v>
      </c>
      <c r="D713">
        <v>2.1302863341101301</v>
      </c>
      <c r="E713">
        <v>1.02454293291528E-37</v>
      </c>
    </row>
    <row r="714" spans="1:5">
      <c r="A714" t="s">
        <v>2144</v>
      </c>
      <c r="C714" t="s">
        <v>2145</v>
      </c>
      <c r="D714">
        <v>-1.5716031928888401</v>
      </c>
      <c r="E714">
        <v>1.0877918182083499E-27</v>
      </c>
    </row>
    <row r="715" spans="1:5">
      <c r="A715" t="s">
        <v>2146</v>
      </c>
      <c r="B715" t="s">
        <v>2147</v>
      </c>
      <c r="C715" t="s">
        <v>1516</v>
      </c>
      <c r="D715">
        <v>-1.73449329289511</v>
      </c>
      <c r="E715">
        <v>1.34909470653206E-48</v>
      </c>
    </row>
    <row r="716" spans="1:5">
      <c r="A716" t="s">
        <v>791</v>
      </c>
      <c r="B716" t="s">
        <v>792</v>
      </c>
      <c r="C716" t="s">
        <v>793</v>
      </c>
      <c r="D716">
        <v>-2.62280801322055</v>
      </c>
      <c r="E716">
        <v>1.76877612445999E-113</v>
      </c>
    </row>
    <row r="717" spans="1:5">
      <c r="A717" t="s">
        <v>2148</v>
      </c>
      <c r="C717" t="s">
        <v>11</v>
      </c>
      <c r="D717">
        <v>-1.2691708456408399</v>
      </c>
      <c r="E717">
        <v>1.1196306832056501E-26</v>
      </c>
    </row>
    <row r="718" spans="1:5">
      <c r="A718" t="s">
        <v>2149</v>
      </c>
      <c r="B718" t="s">
        <v>2150</v>
      </c>
      <c r="C718" t="s">
        <v>677</v>
      </c>
      <c r="D718">
        <v>-1.77501273415547</v>
      </c>
      <c r="E718">
        <v>7.8726143862159396E-39</v>
      </c>
    </row>
    <row r="719" spans="1:5">
      <c r="A719" t="s">
        <v>794</v>
      </c>
      <c r="C719" t="s">
        <v>11</v>
      </c>
      <c r="D719">
        <v>-2.1901931923638598</v>
      </c>
      <c r="E719">
        <v>1.6521608094414101E-61</v>
      </c>
    </row>
    <row r="720" spans="1:5">
      <c r="A720" t="s">
        <v>2151</v>
      </c>
      <c r="C720" t="s">
        <v>11</v>
      </c>
      <c r="D720">
        <v>-1.9072231743343699</v>
      </c>
      <c r="E720">
        <v>1.04379268826055E-58</v>
      </c>
    </row>
    <row r="721" spans="1:5">
      <c r="A721" t="s">
        <v>795</v>
      </c>
      <c r="B721" t="s">
        <v>796</v>
      </c>
      <c r="C721" t="s">
        <v>797</v>
      </c>
      <c r="D721">
        <v>-2.01596387230936</v>
      </c>
      <c r="E721">
        <v>2.1692034442336401E-60</v>
      </c>
    </row>
    <row r="722" spans="1:5">
      <c r="A722" t="s">
        <v>798</v>
      </c>
      <c r="C722" t="s">
        <v>11</v>
      </c>
      <c r="D722">
        <v>-3.1813435938447099</v>
      </c>
      <c r="E722">
        <v>5.0214577522359098E-139</v>
      </c>
    </row>
    <row r="723" spans="1:5">
      <c r="A723" t="s">
        <v>799</v>
      </c>
      <c r="B723" t="s">
        <v>800</v>
      </c>
      <c r="C723" t="s">
        <v>801</v>
      </c>
      <c r="D723">
        <v>-2.4776437553852499</v>
      </c>
      <c r="E723">
        <v>3.2751162439743997E-94</v>
      </c>
    </row>
    <row r="724" spans="1:5">
      <c r="A724" t="s">
        <v>2152</v>
      </c>
      <c r="C724" t="s">
        <v>2153</v>
      </c>
      <c r="D724">
        <v>1.07164625016801</v>
      </c>
      <c r="E724">
        <v>4.69282803959127E-19</v>
      </c>
    </row>
    <row r="725" spans="1:5">
      <c r="A725" t="s">
        <v>2154</v>
      </c>
      <c r="C725" t="s">
        <v>48</v>
      </c>
      <c r="D725">
        <v>-1.34613922389177</v>
      </c>
      <c r="E725">
        <v>2.6084730316261602E-28</v>
      </c>
    </row>
    <row r="726" spans="1:5">
      <c r="A726" t="s">
        <v>802</v>
      </c>
      <c r="B726" t="s">
        <v>803</v>
      </c>
      <c r="C726" t="s">
        <v>804</v>
      </c>
      <c r="D726">
        <v>-2.2729422821266598</v>
      </c>
      <c r="E726">
        <v>2.2067038363731E-73</v>
      </c>
    </row>
    <row r="727" spans="1:5">
      <c r="A727" t="s">
        <v>805</v>
      </c>
      <c r="C727" t="s">
        <v>11</v>
      </c>
      <c r="D727">
        <v>-1.4207586004211901</v>
      </c>
      <c r="E727">
        <v>2.20285539535305E-32</v>
      </c>
    </row>
    <row r="728" spans="1:5">
      <c r="A728" t="s">
        <v>2155</v>
      </c>
      <c r="C728" t="s">
        <v>155</v>
      </c>
      <c r="D728">
        <v>4.0721779389775197</v>
      </c>
      <c r="E728">
        <v>6.4196956697796399E-9</v>
      </c>
    </row>
    <row r="729" spans="1:5">
      <c r="A729" t="s">
        <v>154</v>
      </c>
      <c r="C729" t="s">
        <v>155</v>
      </c>
      <c r="D729">
        <v>3.2682897853271902</v>
      </c>
      <c r="E729">
        <v>5.9643327177602297E-56</v>
      </c>
    </row>
    <row r="730" spans="1:5">
      <c r="A730" t="s">
        <v>159</v>
      </c>
      <c r="C730" t="s">
        <v>160</v>
      </c>
      <c r="D730">
        <v>-1.88918133078724</v>
      </c>
      <c r="E730">
        <v>1.2205392971602699E-42</v>
      </c>
    </row>
    <row r="731" spans="1:5">
      <c r="A731" t="s">
        <v>2156</v>
      </c>
      <c r="C731" t="s">
        <v>2157</v>
      </c>
      <c r="D731">
        <v>2.5005721750205598</v>
      </c>
      <c r="E731">
        <v>3.0827038667665399E-46</v>
      </c>
    </row>
    <row r="732" spans="1:5">
      <c r="A732" t="s">
        <v>2158</v>
      </c>
      <c r="C732" t="s">
        <v>28</v>
      </c>
      <c r="D732">
        <v>3.08744252341614</v>
      </c>
      <c r="E732">
        <v>5.1056819662727099E-71</v>
      </c>
    </row>
    <row r="733" spans="1:5">
      <c r="A733" t="s">
        <v>162</v>
      </c>
      <c r="C733" t="s">
        <v>163</v>
      </c>
      <c r="D733">
        <v>7.0518550841433303</v>
      </c>
      <c r="E733">
        <v>3.2732480190079098E-68</v>
      </c>
    </row>
    <row r="734" spans="1:5">
      <c r="A734" t="s">
        <v>2159</v>
      </c>
      <c r="C734" t="s">
        <v>1943</v>
      </c>
      <c r="D734">
        <v>-1.0726825888976099</v>
      </c>
      <c r="E734">
        <v>5.1309013031747998E-10</v>
      </c>
    </row>
    <row r="735" spans="1:5">
      <c r="A735" t="s">
        <v>2160</v>
      </c>
      <c r="C735" t="s">
        <v>1607</v>
      </c>
      <c r="D735">
        <v>-2.1869102738011601</v>
      </c>
      <c r="E735">
        <v>1.5837809652712501E-19</v>
      </c>
    </row>
    <row r="736" spans="1:5">
      <c r="A736" t="s">
        <v>2161</v>
      </c>
      <c r="C736" t="s">
        <v>11</v>
      </c>
      <c r="D736">
        <v>1.41534359870033</v>
      </c>
      <c r="E736">
        <v>2.6427667940940901E-6</v>
      </c>
    </row>
    <row r="737" spans="1:5">
      <c r="A737" t="s">
        <v>2162</v>
      </c>
      <c r="C737" t="s">
        <v>1729</v>
      </c>
      <c r="D737">
        <v>1.6943745923140301</v>
      </c>
      <c r="E737">
        <v>1.2044775958788999E-30</v>
      </c>
    </row>
    <row r="738" spans="1:5">
      <c r="A738" t="s">
        <v>809</v>
      </c>
      <c r="C738" t="s">
        <v>810</v>
      </c>
      <c r="D738">
        <v>-1.4941290206879101</v>
      </c>
      <c r="E738">
        <v>6.51528782771937E-35</v>
      </c>
    </row>
    <row r="739" spans="1:5">
      <c r="A739" t="s">
        <v>2163</v>
      </c>
      <c r="C739" t="s">
        <v>2117</v>
      </c>
      <c r="D739">
        <v>4.6579560572059497</v>
      </c>
      <c r="E739">
        <v>1.3676294719662399E-47</v>
      </c>
    </row>
    <row r="740" spans="1:5">
      <c r="A740" t="s">
        <v>2164</v>
      </c>
      <c r="B740" t="s">
        <v>2165</v>
      </c>
      <c r="C740" t="s">
        <v>2166</v>
      </c>
      <c r="D740">
        <v>2.4452203191603101</v>
      </c>
      <c r="E740">
        <v>4.3614542154912002E-26</v>
      </c>
    </row>
    <row r="741" spans="1:5">
      <c r="A741" t="s">
        <v>2167</v>
      </c>
      <c r="B741" t="s">
        <v>2168</v>
      </c>
      <c r="C741" t="s">
        <v>2169</v>
      </c>
      <c r="D741">
        <v>1.7095621607496001</v>
      </c>
      <c r="E741">
        <v>2.2251412361600501E-11</v>
      </c>
    </row>
    <row r="742" spans="1:5">
      <c r="A742" t="s">
        <v>2170</v>
      </c>
      <c r="C742" t="s">
        <v>48</v>
      </c>
      <c r="D742">
        <v>-1.8967600226185799</v>
      </c>
      <c r="E742">
        <v>8.4419623672518309E-28</v>
      </c>
    </row>
    <row r="743" spans="1:5">
      <c r="A743" t="s">
        <v>2171</v>
      </c>
      <c r="C743" t="s">
        <v>11</v>
      </c>
      <c r="D743">
        <v>2.7826000797047401</v>
      </c>
      <c r="E743">
        <v>5.7779057554964399E-21</v>
      </c>
    </row>
    <row r="744" spans="1:5">
      <c r="A744" t="s">
        <v>2172</v>
      </c>
      <c r="B744" t="s">
        <v>2173</v>
      </c>
      <c r="C744" t="s">
        <v>1954</v>
      </c>
      <c r="D744">
        <v>-1.58946655819952</v>
      </c>
      <c r="E744">
        <v>3.5197865669148197E-45</v>
      </c>
    </row>
    <row r="745" spans="1:5">
      <c r="A745" t="s">
        <v>2174</v>
      </c>
      <c r="C745" t="s">
        <v>1883</v>
      </c>
      <c r="D745">
        <v>1.2640315691742201</v>
      </c>
      <c r="E745">
        <v>2.8272266843009898E-30</v>
      </c>
    </row>
    <row r="746" spans="1:5">
      <c r="A746" t="s">
        <v>2175</v>
      </c>
      <c r="C746" t="s">
        <v>2176</v>
      </c>
      <c r="D746">
        <v>-1.0718467098061999</v>
      </c>
      <c r="E746">
        <v>1.29276493707189E-22</v>
      </c>
    </row>
    <row r="747" spans="1:5">
      <c r="A747" t="s">
        <v>2177</v>
      </c>
      <c r="B747" t="s">
        <v>2178</v>
      </c>
      <c r="C747" t="s">
        <v>1462</v>
      </c>
      <c r="D747">
        <v>5.3803677072687996</v>
      </c>
      <c r="E747">
        <v>3.6104161923588402E-18</v>
      </c>
    </row>
    <row r="748" spans="1:5">
      <c r="A748" t="s">
        <v>2179</v>
      </c>
      <c r="B748" t="s">
        <v>2180</v>
      </c>
      <c r="C748" t="s">
        <v>2181</v>
      </c>
      <c r="D748">
        <v>5.8183061449276199</v>
      </c>
      <c r="E748">
        <v>2.4352011051069299E-6</v>
      </c>
    </row>
    <row r="749" spans="1:5">
      <c r="A749" t="s">
        <v>811</v>
      </c>
      <c r="C749" t="s">
        <v>50</v>
      </c>
      <c r="D749">
        <v>-1.3340470140670999</v>
      </c>
      <c r="E749">
        <v>2.6165498367322E-26</v>
      </c>
    </row>
    <row r="750" spans="1:5">
      <c r="A750" t="s">
        <v>2182</v>
      </c>
      <c r="C750" t="s">
        <v>11</v>
      </c>
      <c r="D750">
        <v>3.5707252414483301</v>
      </c>
      <c r="E750">
        <v>5.2595356929385301E-27</v>
      </c>
    </row>
    <row r="751" spans="1:5">
      <c r="A751" t="s">
        <v>812</v>
      </c>
      <c r="C751" t="s">
        <v>11</v>
      </c>
      <c r="D751">
        <v>-2.9170697031272499</v>
      </c>
      <c r="E751">
        <v>8.2198529243831797E-120</v>
      </c>
    </row>
    <row r="752" spans="1:5">
      <c r="A752" t="s">
        <v>813</v>
      </c>
      <c r="C752" t="s">
        <v>460</v>
      </c>
      <c r="D752">
        <v>-2.3855813422541599</v>
      </c>
      <c r="E752">
        <v>2.5179885168096002E-78</v>
      </c>
    </row>
    <row r="753" spans="1:5">
      <c r="A753" t="s">
        <v>814</v>
      </c>
      <c r="C753" t="s">
        <v>815</v>
      </c>
      <c r="D753">
        <v>-2.9572654796764901</v>
      </c>
      <c r="E753">
        <v>7.5156206992767895E-66</v>
      </c>
    </row>
    <row r="754" spans="1:5">
      <c r="A754" t="s">
        <v>2183</v>
      </c>
      <c r="B754" t="s">
        <v>2184</v>
      </c>
      <c r="C754" t="s">
        <v>53</v>
      </c>
      <c r="D754">
        <v>2.99797075247043</v>
      </c>
      <c r="E754">
        <v>4.0286228536523898E-80</v>
      </c>
    </row>
    <row r="755" spans="1:5">
      <c r="A755" t="s">
        <v>816</v>
      </c>
      <c r="C755" t="s">
        <v>50</v>
      </c>
      <c r="D755">
        <v>-1.73900055391081</v>
      </c>
      <c r="E755">
        <v>8.4084799068606708E-25</v>
      </c>
    </row>
    <row r="756" spans="1:5">
      <c r="A756" t="s">
        <v>2185</v>
      </c>
      <c r="C756" t="s">
        <v>28</v>
      </c>
      <c r="D756">
        <v>-1.7097854325791699</v>
      </c>
      <c r="E756">
        <v>1.1251593488518001E-37</v>
      </c>
    </row>
    <row r="757" spans="1:5">
      <c r="A757" t="s">
        <v>2186</v>
      </c>
      <c r="B757" t="s">
        <v>2187</v>
      </c>
      <c r="C757" t="s">
        <v>2188</v>
      </c>
      <c r="D757">
        <v>-1.4535131308370499</v>
      </c>
      <c r="E757">
        <v>8.4098475867273494E-48</v>
      </c>
    </row>
    <row r="758" spans="1:5">
      <c r="A758" t="s">
        <v>2189</v>
      </c>
      <c r="C758" t="s">
        <v>11</v>
      </c>
      <c r="D758">
        <v>-1.13875201660113</v>
      </c>
      <c r="E758">
        <v>1.2483296654043201E-7</v>
      </c>
    </row>
    <row r="759" spans="1:5">
      <c r="A759" t="s">
        <v>2190</v>
      </c>
      <c r="B759" t="s">
        <v>2191</v>
      </c>
      <c r="C759" t="s">
        <v>2192</v>
      </c>
      <c r="D759">
        <v>-1.2770794064003299</v>
      </c>
      <c r="E759">
        <v>7.4208267391220097E-28</v>
      </c>
    </row>
    <row r="760" spans="1:5">
      <c r="A760" t="s">
        <v>2193</v>
      </c>
      <c r="B760" t="s">
        <v>2194</v>
      </c>
      <c r="C760" t="s">
        <v>2195</v>
      </c>
      <c r="D760">
        <v>-2.7101074930574698</v>
      </c>
      <c r="E760">
        <v>3.7536591478803698E-89</v>
      </c>
    </row>
    <row r="761" spans="1:5">
      <c r="A761" t="s">
        <v>2196</v>
      </c>
      <c r="B761" t="s">
        <v>2197</v>
      </c>
      <c r="C761" t="s">
        <v>2198</v>
      </c>
      <c r="D761">
        <v>-2.1668701657584002</v>
      </c>
      <c r="E761">
        <v>3.3197990259211202E-75</v>
      </c>
    </row>
    <row r="762" spans="1:5">
      <c r="A762" t="s">
        <v>2199</v>
      </c>
      <c r="B762" t="s">
        <v>2200</v>
      </c>
      <c r="C762" t="s">
        <v>2201</v>
      </c>
      <c r="D762">
        <v>-2.5069037059118502</v>
      </c>
      <c r="E762">
        <v>2.1071020682196102E-86</v>
      </c>
    </row>
    <row r="763" spans="1:5">
      <c r="A763" t="s">
        <v>2202</v>
      </c>
      <c r="B763" t="s">
        <v>2203</v>
      </c>
      <c r="C763" t="s">
        <v>587</v>
      </c>
      <c r="D763">
        <v>-2.3569017570819799</v>
      </c>
      <c r="E763">
        <v>2.93556315342643E-89</v>
      </c>
    </row>
    <row r="764" spans="1:5">
      <c r="A764" t="s">
        <v>2204</v>
      </c>
      <c r="B764" t="s">
        <v>2205</v>
      </c>
      <c r="C764" t="s">
        <v>2206</v>
      </c>
      <c r="D764">
        <v>-2.9190383408535201</v>
      </c>
      <c r="E764">
        <v>1.5676847629879099E-120</v>
      </c>
    </row>
    <row r="765" spans="1:5">
      <c r="A765" t="s">
        <v>2207</v>
      </c>
      <c r="B765" t="s">
        <v>2208</v>
      </c>
      <c r="C765" t="s">
        <v>2209</v>
      </c>
      <c r="D765">
        <v>1.79622867866102</v>
      </c>
      <c r="E765">
        <v>8.6715366855907303E-27</v>
      </c>
    </row>
    <row r="766" spans="1:5">
      <c r="A766" t="s">
        <v>2210</v>
      </c>
      <c r="C766" t="s">
        <v>1785</v>
      </c>
      <c r="D766">
        <v>1.8452617998504799</v>
      </c>
      <c r="E766">
        <v>1.70172187338293E-29</v>
      </c>
    </row>
    <row r="767" spans="1:5">
      <c r="A767" t="s">
        <v>164</v>
      </c>
      <c r="C767" t="s">
        <v>165</v>
      </c>
      <c r="D767">
        <v>1.4396563501545101</v>
      </c>
      <c r="E767">
        <v>2.90495847061991E-18</v>
      </c>
    </row>
    <row r="768" spans="1:5">
      <c r="A768" t="s">
        <v>166</v>
      </c>
      <c r="B768" t="s">
        <v>167</v>
      </c>
      <c r="C768" t="s">
        <v>168</v>
      </c>
      <c r="D768">
        <v>2.2246276574941</v>
      </c>
      <c r="E768">
        <v>1.31086061767541E-32</v>
      </c>
    </row>
    <row r="769" spans="1:5">
      <c r="A769" t="s">
        <v>2211</v>
      </c>
      <c r="B769" t="s">
        <v>2212</v>
      </c>
      <c r="C769" t="s">
        <v>2213</v>
      </c>
      <c r="D769">
        <v>2.2371042108921602</v>
      </c>
      <c r="E769">
        <v>3.59790845848829E-32</v>
      </c>
    </row>
    <row r="770" spans="1:5">
      <c r="A770" t="s">
        <v>2214</v>
      </c>
      <c r="B770" t="s">
        <v>2215</v>
      </c>
      <c r="C770" t="s">
        <v>2216</v>
      </c>
      <c r="D770">
        <v>-1.33197310193982</v>
      </c>
      <c r="E770">
        <v>1.1639813819286299E-37</v>
      </c>
    </row>
    <row r="771" spans="1:5">
      <c r="A771" t="s">
        <v>169</v>
      </c>
      <c r="B771" t="s">
        <v>170</v>
      </c>
      <c r="C771" t="s">
        <v>171</v>
      </c>
      <c r="D771">
        <v>1.89799697883324</v>
      </c>
      <c r="E771">
        <v>7.6945989131070197E-25</v>
      </c>
    </row>
    <row r="772" spans="1:5">
      <c r="A772" t="s">
        <v>172</v>
      </c>
      <c r="C772" t="s">
        <v>173</v>
      </c>
      <c r="D772">
        <v>2.0854843741937299</v>
      </c>
      <c r="E772">
        <v>2.4772632101253002E-38</v>
      </c>
    </row>
    <row r="773" spans="1:5">
      <c r="A773" t="s">
        <v>817</v>
      </c>
      <c r="B773" t="s">
        <v>818</v>
      </c>
      <c r="C773" t="s">
        <v>819</v>
      </c>
      <c r="D773">
        <v>-2.6825989619315198</v>
      </c>
      <c r="E773">
        <v>3.8728530675911401E-114</v>
      </c>
    </row>
    <row r="774" spans="1:5">
      <c r="A774" t="s">
        <v>820</v>
      </c>
      <c r="B774" t="s">
        <v>821</v>
      </c>
      <c r="C774" t="s">
        <v>822</v>
      </c>
      <c r="D774">
        <v>-2.45362190973507</v>
      </c>
      <c r="E774">
        <v>1.3354490795477001E-64</v>
      </c>
    </row>
    <row r="775" spans="1:5">
      <c r="A775" t="s">
        <v>823</v>
      </c>
      <c r="B775" t="s">
        <v>824</v>
      </c>
      <c r="C775" t="s">
        <v>825</v>
      </c>
      <c r="D775">
        <v>-2.1940771675633801</v>
      </c>
      <c r="E775">
        <v>6.7295874336851601E-78</v>
      </c>
    </row>
    <row r="776" spans="1:5">
      <c r="A776" t="s">
        <v>826</v>
      </c>
      <c r="B776" t="s">
        <v>827</v>
      </c>
      <c r="C776" t="s">
        <v>828</v>
      </c>
      <c r="D776">
        <v>-2.3884552367527601</v>
      </c>
      <c r="E776">
        <v>2.5008070534292802E-106</v>
      </c>
    </row>
    <row r="777" spans="1:5">
      <c r="A777" t="s">
        <v>829</v>
      </c>
      <c r="B777" t="s">
        <v>830</v>
      </c>
      <c r="C777" t="s">
        <v>831</v>
      </c>
      <c r="D777">
        <v>-2.67120924756717</v>
      </c>
      <c r="E777">
        <v>5.3103242599276801E-106</v>
      </c>
    </row>
    <row r="778" spans="1:5">
      <c r="A778" t="s">
        <v>832</v>
      </c>
      <c r="B778" t="s">
        <v>833</v>
      </c>
      <c r="C778" t="s">
        <v>834</v>
      </c>
      <c r="D778">
        <v>-2.6117607382621899</v>
      </c>
      <c r="E778">
        <v>3.42837032086233E-119</v>
      </c>
    </row>
    <row r="779" spans="1:5">
      <c r="A779" t="s">
        <v>835</v>
      </c>
      <c r="B779" t="s">
        <v>836</v>
      </c>
      <c r="C779" t="s">
        <v>837</v>
      </c>
      <c r="D779">
        <v>-2.77276201082221</v>
      </c>
      <c r="E779">
        <v>1.30499775478259E-95</v>
      </c>
    </row>
    <row r="780" spans="1:5">
      <c r="A780" t="s">
        <v>838</v>
      </c>
      <c r="B780" t="s">
        <v>839</v>
      </c>
      <c r="C780" t="s">
        <v>840</v>
      </c>
      <c r="D780">
        <v>-1.8792475394858701</v>
      </c>
      <c r="E780">
        <v>9.6183039301963699E-38</v>
      </c>
    </row>
    <row r="781" spans="1:5">
      <c r="A781" t="s">
        <v>2217</v>
      </c>
      <c r="C781" t="s">
        <v>11</v>
      </c>
      <c r="D781">
        <v>2.5043622371577698</v>
      </c>
      <c r="E781">
        <v>1.2101791450621599E-7</v>
      </c>
    </row>
    <row r="782" spans="1:5">
      <c r="A782" t="s">
        <v>2218</v>
      </c>
      <c r="C782" t="s">
        <v>435</v>
      </c>
      <c r="D782">
        <v>-3.7333887491701399</v>
      </c>
      <c r="E782">
        <v>1.9816437018492301E-234</v>
      </c>
    </row>
    <row r="783" spans="1:5">
      <c r="A783" t="s">
        <v>2219</v>
      </c>
      <c r="C783" t="s">
        <v>245</v>
      </c>
      <c r="D783">
        <v>1.64757555051454</v>
      </c>
      <c r="E783">
        <v>5.3693986752898001E-11</v>
      </c>
    </row>
    <row r="784" spans="1:5">
      <c r="A784" t="s">
        <v>2220</v>
      </c>
      <c r="C784" t="s">
        <v>2221</v>
      </c>
      <c r="D784">
        <v>2.2354446554495002</v>
      </c>
      <c r="E784">
        <v>2.7168933305047401E-44</v>
      </c>
    </row>
    <row r="785" spans="1:5">
      <c r="A785" t="s">
        <v>2222</v>
      </c>
      <c r="B785" t="s">
        <v>2223</v>
      </c>
      <c r="C785" t="s">
        <v>100</v>
      </c>
      <c r="D785">
        <v>4.9533657819615797</v>
      </c>
      <c r="E785">
        <v>1.5908182310982999E-60</v>
      </c>
    </row>
    <row r="786" spans="1:5">
      <c r="A786" t="s">
        <v>2224</v>
      </c>
      <c r="B786" t="s">
        <v>2225</v>
      </c>
      <c r="C786" t="s">
        <v>91</v>
      </c>
      <c r="D786">
        <v>4.41792727787697</v>
      </c>
      <c r="E786">
        <v>3.84270216251394E-85</v>
      </c>
    </row>
    <row r="787" spans="1:5">
      <c r="A787" t="s">
        <v>2226</v>
      </c>
      <c r="B787" t="s">
        <v>2227</v>
      </c>
      <c r="C787" t="s">
        <v>126</v>
      </c>
      <c r="D787">
        <v>4.1860693369486004</v>
      </c>
      <c r="E787">
        <v>6.4014083076916303E-63</v>
      </c>
    </row>
    <row r="788" spans="1:5">
      <c r="A788" t="s">
        <v>2228</v>
      </c>
      <c r="B788" t="s">
        <v>2229</v>
      </c>
      <c r="C788" t="s">
        <v>123</v>
      </c>
      <c r="D788">
        <v>3.30472027028536</v>
      </c>
      <c r="E788">
        <v>2.5647359834632899E-51</v>
      </c>
    </row>
    <row r="789" spans="1:5">
      <c r="A789" t="s">
        <v>841</v>
      </c>
      <c r="B789" t="s">
        <v>842</v>
      </c>
      <c r="C789" t="s">
        <v>843</v>
      </c>
      <c r="D789">
        <v>-2.4731765460875299</v>
      </c>
      <c r="E789">
        <v>4.5827343130498802E-101</v>
      </c>
    </row>
    <row r="790" spans="1:5">
      <c r="A790" t="s">
        <v>844</v>
      </c>
      <c r="B790" t="s">
        <v>845</v>
      </c>
      <c r="C790" t="s">
        <v>734</v>
      </c>
      <c r="D790">
        <v>-2.04312170574469</v>
      </c>
      <c r="E790">
        <v>6.0533759203712596E-69</v>
      </c>
    </row>
    <row r="791" spans="1:5">
      <c r="A791" t="s">
        <v>2230</v>
      </c>
      <c r="C791" t="s">
        <v>126</v>
      </c>
      <c r="D791">
        <v>-1.4680717775735601</v>
      </c>
      <c r="E791">
        <v>3.2172367379752399E-46</v>
      </c>
    </row>
    <row r="792" spans="1:5">
      <c r="A792" t="s">
        <v>174</v>
      </c>
      <c r="C792" t="s">
        <v>11</v>
      </c>
      <c r="D792">
        <v>8.1666191525740892</v>
      </c>
      <c r="E792">
        <v>1.4681988181134501E-21</v>
      </c>
    </row>
    <row r="793" spans="1:5">
      <c r="A793" t="s">
        <v>2231</v>
      </c>
      <c r="C793" t="s">
        <v>11</v>
      </c>
      <c r="D793">
        <v>3.73695563866479</v>
      </c>
      <c r="E793">
        <v>1.9197680219194101E-78</v>
      </c>
    </row>
    <row r="794" spans="1:5">
      <c r="A794" t="s">
        <v>2232</v>
      </c>
      <c r="B794" t="s">
        <v>2233</v>
      </c>
      <c r="C794" t="s">
        <v>775</v>
      </c>
      <c r="D794">
        <v>-1.1846581527130799</v>
      </c>
      <c r="E794">
        <v>7.1423443494048504E-25</v>
      </c>
    </row>
    <row r="795" spans="1:5">
      <c r="A795" t="s">
        <v>2234</v>
      </c>
      <c r="C795" t="s">
        <v>48</v>
      </c>
      <c r="D795">
        <v>2.7332714700743401</v>
      </c>
      <c r="E795">
        <v>1.79574152088629E-11</v>
      </c>
    </row>
    <row r="796" spans="1:5">
      <c r="A796" t="s">
        <v>2235</v>
      </c>
      <c r="C796" t="s">
        <v>517</v>
      </c>
      <c r="D796">
        <v>-1.2041057211647299</v>
      </c>
      <c r="E796">
        <v>4.27381677289808E-5</v>
      </c>
    </row>
    <row r="797" spans="1:5">
      <c r="A797" t="s">
        <v>2236</v>
      </c>
      <c r="C797" t="s">
        <v>1223</v>
      </c>
      <c r="D797">
        <v>3.7262413614505099</v>
      </c>
      <c r="E797">
        <v>1.77235713168585E-56</v>
      </c>
    </row>
    <row r="798" spans="1:5">
      <c r="A798" t="s">
        <v>2237</v>
      </c>
      <c r="C798" t="s">
        <v>2238</v>
      </c>
      <c r="D798">
        <v>1.63038863942423</v>
      </c>
      <c r="E798">
        <v>1.26757219327438E-26</v>
      </c>
    </row>
    <row r="799" spans="1:5">
      <c r="A799" t="s">
        <v>2239</v>
      </c>
      <c r="C799" t="s">
        <v>11</v>
      </c>
      <c r="D799">
        <v>2.0860735182341701</v>
      </c>
      <c r="E799">
        <v>1.13768872887892E-8</v>
      </c>
    </row>
    <row r="800" spans="1:5">
      <c r="A800" t="s">
        <v>2240</v>
      </c>
      <c r="C800" t="s">
        <v>11</v>
      </c>
      <c r="D800">
        <v>1.1789436963742199</v>
      </c>
      <c r="E800">
        <v>3.2442080130979203E-17</v>
      </c>
    </row>
    <row r="801" spans="1:5">
      <c r="A801" t="s">
        <v>2241</v>
      </c>
      <c r="C801" t="s">
        <v>11</v>
      </c>
      <c r="D801">
        <v>-1.2692380757569</v>
      </c>
      <c r="E801">
        <v>3.36602823347598E-24</v>
      </c>
    </row>
    <row r="802" spans="1:5">
      <c r="A802" t="s">
        <v>2242</v>
      </c>
      <c r="B802" t="s">
        <v>2243</v>
      </c>
      <c r="C802" t="s">
        <v>2244</v>
      </c>
      <c r="D802">
        <v>1.3792468613375199</v>
      </c>
      <c r="E802">
        <v>4.5775206221584397E-30</v>
      </c>
    </row>
    <row r="803" spans="1:5">
      <c r="A803" t="s">
        <v>2245</v>
      </c>
      <c r="C803" t="s">
        <v>11</v>
      </c>
      <c r="D803">
        <v>-1.40715188021121</v>
      </c>
      <c r="E803">
        <v>1.16479613290147E-37</v>
      </c>
    </row>
    <row r="804" spans="1:5">
      <c r="A804" t="s">
        <v>2246</v>
      </c>
      <c r="B804" t="s">
        <v>2247</v>
      </c>
      <c r="C804" t="s">
        <v>2248</v>
      </c>
      <c r="D804">
        <v>-1.5757858469347501</v>
      </c>
      <c r="E804">
        <v>1.1922400023373301E-32</v>
      </c>
    </row>
    <row r="805" spans="1:5">
      <c r="A805" t="s">
        <v>2249</v>
      </c>
      <c r="C805" t="s">
        <v>1395</v>
      </c>
      <c r="D805">
        <v>1.18187810290535</v>
      </c>
      <c r="E805">
        <v>4.7198601098426504E-16</v>
      </c>
    </row>
    <row r="806" spans="1:5">
      <c r="A806" t="s">
        <v>849</v>
      </c>
      <c r="C806" t="s">
        <v>48</v>
      </c>
      <c r="D806">
        <v>-1.59160159560059</v>
      </c>
      <c r="E806">
        <v>1.59611078780648E-37</v>
      </c>
    </row>
    <row r="807" spans="1:5">
      <c r="A807" t="s">
        <v>850</v>
      </c>
      <c r="B807" t="s">
        <v>851</v>
      </c>
      <c r="C807" t="s">
        <v>852</v>
      </c>
      <c r="D807">
        <v>-2.3351477740601401</v>
      </c>
      <c r="E807">
        <v>7.2815509937105204E-96</v>
      </c>
    </row>
    <row r="808" spans="1:5">
      <c r="A808" t="s">
        <v>2250</v>
      </c>
      <c r="C808" t="s">
        <v>34</v>
      </c>
      <c r="D808">
        <v>2.1309556370855498</v>
      </c>
      <c r="E808">
        <v>9.4564121000366096E-22</v>
      </c>
    </row>
    <row r="809" spans="1:5">
      <c r="A809" t="s">
        <v>2251</v>
      </c>
      <c r="C809" t="s">
        <v>145</v>
      </c>
      <c r="D809">
        <v>5.8083070641554704</v>
      </c>
      <c r="E809">
        <v>2.8523577491814101E-69</v>
      </c>
    </row>
    <row r="810" spans="1:5">
      <c r="A810" t="s">
        <v>2252</v>
      </c>
      <c r="C810" t="s">
        <v>91</v>
      </c>
      <c r="D810">
        <v>4.4102084409848397</v>
      </c>
      <c r="E810">
        <v>4.5836614254381803E-46</v>
      </c>
    </row>
    <row r="811" spans="1:5">
      <c r="A811" t="s">
        <v>2253</v>
      </c>
      <c r="C811" t="s">
        <v>123</v>
      </c>
      <c r="D811">
        <v>4.2614292555120104</v>
      </c>
      <c r="E811">
        <v>8.0393889535665804E-55</v>
      </c>
    </row>
    <row r="812" spans="1:5">
      <c r="A812" t="s">
        <v>2254</v>
      </c>
      <c r="C812" t="s">
        <v>2255</v>
      </c>
      <c r="D812">
        <v>6.1018321634197399</v>
      </c>
      <c r="E812">
        <v>6.7218079267211301E-7</v>
      </c>
    </row>
    <row r="813" spans="1:5">
      <c r="A813" t="s">
        <v>2256</v>
      </c>
      <c r="C813" t="s">
        <v>1976</v>
      </c>
      <c r="D813">
        <v>4.42717760504555</v>
      </c>
      <c r="E813">
        <v>3.9128680637102403E-33</v>
      </c>
    </row>
    <row r="814" spans="1:5">
      <c r="A814" t="s">
        <v>2257</v>
      </c>
      <c r="C814" t="s">
        <v>1638</v>
      </c>
      <c r="D814">
        <v>4.09114962403428</v>
      </c>
      <c r="E814">
        <v>2.8457620638018901E-63</v>
      </c>
    </row>
    <row r="815" spans="1:5">
      <c r="A815" t="s">
        <v>175</v>
      </c>
      <c r="C815" t="s">
        <v>176</v>
      </c>
      <c r="D815">
        <v>2.0723430274844801</v>
      </c>
      <c r="E815">
        <v>6.6728731661781501E-30</v>
      </c>
    </row>
    <row r="816" spans="1:5">
      <c r="A816" t="s">
        <v>2258</v>
      </c>
      <c r="B816" t="s">
        <v>2259</v>
      </c>
      <c r="C816" t="s">
        <v>2260</v>
      </c>
      <c r="D816">
        <v>-1.0103823987226399</v>
      </c>
      <c r="E816">
        <v>7.0542314781281304E-19</v>
      </c>
    </row>
    <row r="817" spans="1:5">
      <c r="A817" t="s">
        <v>2261</v>
      </c>
      <c r="B817" t="s">
        <v>2262</v>
      </c>
      <c r="C817" t="s">
        <v>2263</v>
      </c>
      <c r="D817">
        <v>3.7836714786496599</v>
      </c>
      <c r="E817">
        <v>8.4329317806852299E-65</v>
      </c>
    </row>
    <row r="818" spans="1:5">
      <c r="A818" t="s">
        <v>2264</v>
      </c>
      <c r="B818" t="s">
        <v>2265</v>
      </c>
      <c r="C818" t="s">
        <v>2266</v>
      </c>
      <c r="D818">
        <v>2.8454121549850502</v>
      </c>
      <c r="E818">
        <v>6.58288015988486E-43</v>
      </c>
    </row>
    <row r="819" spans="1:5">
      <c r="A819" t="s">
        <v>2267</v>
      </c>
      <c r="C819" t="s">
        <v>48</v>
      </c>
      <c r="D819">
        <v>-1.78431538872453</v>
      </c>
      <c r="E819">
        <v>2.7907969044881299E-78</v>
      </c>
    </row>
    <row r="820" spans="1:5">
      <c r="A820" t="s">
        <v>853</v>
      </c>
      <c r="B820" t="s">
        <v>854</v>
      </c>
      <c r="C820" t="s">
        <v>855</v>
      </c>
      <c r="D820">
        <v>-1.2661922332434099</v>
      </c>
      <c r="E820">
        <v>3.4916549179606202E-22</v>
      </c>
    </row>
    <row r="821" spans="1:5">
      <c r="A821" t="s">
        <v>856</v>
      </c>
      <c r="C821" t="s">
        <v>11</v>
      </c>
      <c r="D821">
        <v>-1.64037518249603</v>
      </c>
      <c r="E821">
        <v>1.3518783736753201E-45</v>
      </c>
    </row>
    <row r="822" spans="1:5">
      <c r="A822" t="s">
        <v>2268</v>
      </c>
      <c r="B822" t="s">
        <v>2269</v>
      </c>
      <c r="C822" t="s">
        <v>2270</v>
      </c>
      <c r="D822">
        <v>1.9525587544171601</v>
      </c>
      <c r="E822">
        <v>2.9651857991727499E-40</v>
      </c>
    </row>
    <row r="823" spans="1:5">
      <c r="A823" t="s">
        <v>177</v>
      </c>
      <c r="B823" t="s">
        <v>178</v>
      </c>
      <c r="C823" t="s">
        <v>179</v>
      </c>
      <c r="D823">
        <v>-1.47641253956508</v>
      </c>
      <c r="E823">
        <v>3.3441673520508899E-44</v>
      </c>
    </row>
    <row r="824" spans="1:5">
      <c r="A824" t="s">
        <v>857</v>
      </c>
      <c r="B824" t="s">
        <v>858</v>
      </c>
      <c r="C824" t="s">
        <v>859</v>
      </c>
      <c r="D824">
        <v>-2.9277271431764298</v>
      </c>
      <c r="E824">
        <v>4.4248064793950201E-114</v>
      </c>
    </row>
    <row r="825" spans="1:5">
      <c r="A825" t="s">
        <v>2271</v>
      </c>
      <c r="B825" t="s">
        <v>2272</v>
      </c>
      <c r="C825" t="s">
        <v>2273</v>
      </c>
      <c r="D825">
        <v>-2.90682261670743</v>
      </c>
      <c r="E825">
        <v>6.2996228829992001E-105</v>
      </c>
    </row>
    <row r="826" spans="1:5">
      <c r="A826" t="s">
        <v>2274</v>
      </c>
      <c r="C826" t="s">
        <v>861</v>
      </c>
      <c r="D826">
        <v>6.73303715206794</v>
      </c>
      <c r="E826">
        <v>1.9378275580499301E-28</v>
      </c>
    </row>
    <row r="827" spans="1:5">
      <c r="A827" t="s">
        <v>860</v>
      </c>
      <c r="C827" t="s">
        <v>861</v>
      </c>
      <c r="D827">
        <v>1.22443345615124</v>
      </c>
      <c r="E827">
        <v>6.9088038888881205E-4</v>
      </c>
    </row>
    <row r="828" spans="1:5">
      <c r="A828" t="s">
        <v>2275</v>
      </c>
      <c r="C828" t="s">
        <v>2276</v>
      </c>
      <c r="D828">
        <v>6.9202157803538498</v>
      </c>
      <c r="E828">
        <v>2.9716819738928101E-25</v>
      </c>
    </row>
    <row r="829" spans="1:5">
      <c r="A829" t="s">
        <v>2277</v>
      </c>
      <c r="C829" t="s">
        <v>11</v>
      </c>
      <c r="D829">
        <v>2.5617884626645799</v>
      </c>
      <c r="E829">
        <v>4.02317526221024E-9</v>
      </c>
    </row>
    <row r="830" spans="1:5">
      <c r="A830" t="s">
        <v>2278</v>
      </c>
      <c r="C830" t="s">
        <v>11</v>
      </c>
      <c r="D830">
        <v>6.0672860472997003</v>
      </c>
      <c r="E830">
        <v>1.62227868618748E-6</v>
      </c>
    </row>
    <row r="831" spans="1:5">
      <c r="A831" t="s">
        <v>2279</v>
      </c>
      <c r="C831" t="s">
        <v>245</v>
      </c>
      <c r="D831">
        <v>-1.67005762050914</v>
      </c>
      <c r="E831">
        <v>3.7193001012191501E-47</v>
      </c>
    </row>
    <row r="832" spans="1:5">
      <c r="A832" t="s">
        <v>862</v>
      </c>
      <c r="B832" t="s">
        <v>863</v>
      </c>
      <c r="C832" t="s">
        <v>864</v>
      </c>
      <c r="D832">
        <v>-3.3553652396790699</v>
      </c>
      <c r="E832">
        <v>5.55950462006216E-194</v>
      </c>
    </row>
    <row r="833" spans="1:5">
      <c r="A833" t="s">
        <v>2280</v>
      </c>
      <c r="C833" t="s">
        <v>11</v>
      </c>
      <c r="D833">
        <v>2.42132212875268</v>
      </c>
      <c r="E833">
        <v>4.7179378864324798E-34</v>
      </c>
    </row>
    <row r="834" spans="1:5">
      <c r="A834" t="s">
        <v>2281</v>
      </c>
      <c r="B834" t="s">
        <v>2282</v>
      </c>
      <c r="C834" t="s">
        <v>2283</v>
      </c>
      <c r="D834">
        <v>-1.22995369006768</v>
      </c>
      <c r="E834">
        <v>5.2697676231871703E-33</v>
      </c>
    </row>
    <row r="835" spans="1:5">
      <c r="A835" t="s">
        <v>2284</v>
      </c>
      <c r="C835" t="s">
        <v>2276</v>
      </c>
      <c r="D835">
        <v>-1.89589708882474</v>
      </c>
      <c r="E835">
        <v>2.3139847950244801E-53</v>
      </c>
    </row>
    <row r="836" spans="1:5">
      <c r="A836" t="s">
        <v>2285</v>
      </c>
      <c r="C836" t="s">
        <v>2286</v>
      </c>
      <c r="D836">
        <v>1.0565355004544399</v>
      </c>
      <c r="E836">
        <v>1.19267346057215E-15</v>
      </c>
    </row>
    <row r="837" spans="1:5">
      <c r="A837" t="s">
        <v>2287</v>
      </c>
      <c r="C837" t="s">
        <v>2288</v>
      </c>
      <c r="D837">
        <v>-1.9866143073201701</v>
      </c>
      <c r="E837">
        <v>9.8810858468763207E-62</v>
      </c>
    </row>
    <row r="838" spans="1:5">
      <c r="A838" t="s">
        <v>2289</v>
      </c>
      <c r="C838" t="s">
        <v>946</v>
      </c>
      <c r="D838">
        <v>1.48687591982315</v>
      </c>
      <c r="E838">
        <v>3.60373603234506E-12</v>
      </c>
    </row>
    <row r="839" spans="1:5">
      <c r="A839" t="s">
        <v>2290</v>
      </c>
      <c r="C839" t="s">
        <v>48</v>
      </c>
      <c r="D839">
        <v>1.5784959055315999</v>
      </c>
      <c r="E839">
        <v>6.8771811266257105E-17</v>
      </c>
    </row>
    <row r="840" spans="1:5">
      <c r="A840" t="s">
        <v>2291</v>
      </c>
      <c r="C840" t="s">
        <v>187</v>
      </c>
      <c r="D840">
        <v>6.1604935251203701</v>
      </c>
      <c r="E840">
        <v>8.3250966648810705E-24</v>
      </c>
    </row>
    <row r="841" spans="1:5">
      <c r="A841" t="s">
        <v>2292</v>
      </c>
      <c r="C841" t="s">
        <v>11</v>
      </c>
      <c r="D841">
        <v>7.9283051223854599</v>
      </c>
      <c r="E841">
        <v>4.40524808757552E-11</v>
      </c>
    </row>
    <row r="842" spans="1:5">
      <c r="A842" t="s">
        <v>2293</v>
      </c>
      <c r="C842" t="s">
        <v>11</v>
      </c>
      <c r="D842">
        <v>2.13986632917945</v>
      </c>
      <c r="E842">
        <v>1.6606253196260301E-4</v>
      </c>
    </row>
    <row r="843" spans="1:5">
      <c r="A843" t="s">
        <v>2294</v>
      </c>
      <c r="C843" t="s">
        <v>11</v>
      </c>
      <c r="D843">
        <v>1.21494956259494</v>
      </c>
      <c r="E843">
        <v>4.6308756733756801E-10</v>
      </c>
    </row>
    <row r="844" spans="1:5">
      <c r="A844" t="s">
        <v>2295</v>
      </c>
      <c r="B844" t="s">
        <v>2296</v>
      </c>
      <c r="C844" t="s">
        <v>2297</v>
      </c>
      <c r="D844">
        <v>-4.0056541178242702</v>
      </c>
      <c r="E844">
        <v>5.1801438464800598E-212</v>
      </c>
    </row>
    <row r="845" spans="1:5">
      <c r="A845" t="s">
        <v>2298</v>
      </c>
      <c r="C845" t="s">
        <v>11</v>
      </c>
      <c r="D845">
        <v>3.45456291572187</v>
      </c>
      <c r="E845">
        <v>1.8343063607258101E-7</v>
      </c>
    </row>
    <row r="846" spans="1:5">
      <c r="A846" t="s">
        <v>2299</v>
      </c>
      <c r="C846" t="s">
        <v>458</v>
      </c>
      <c r="D846">
        <v>2.0537365959987199</v>
      </c>
      <c r="E846">
        <v>1.5958350929998299E-31</v>
      </c>
    </row>
    <row r="847" spans="1:5">
      <c r="A847" t="s">
        <v>184</v>
      </c>
      <c r="C847" t="s">
        <v>185</v>
      </c>
      <c r="D847">
        <v>-1.4836063192028901</v>
      </c>
      <c r="E847">
        <v>4.2935970433100299E-12</v>
      </c>
    </row>
    <row r="848" spans="1:5">
      <c r="A848" t="s">
        <v>2300</v>
      </c>
      <c r="C848" t="s">
        <v>11</v>
      </c>
      <c r="D848">
        <v>-1.0235131185651101</v>
      </c>
      <c r="E848">
        <v>4.7380254842082096E-10</v>
      </c>
    </row>
    <row r="849" spans="1:5">
      <c r="A849" t="s">
        <v>2301</v>
      </c>
      <c r="C849" t="s">
        <v>2302</v>
      </c>
      <c r="D849">
        <v>2.71514141290801</v>
      </c>
      <c r="E849">
        <v>1.9126859782272301E-33</v>
      </c>
    </row>
    <row r="850" spans="1:5">
      <c r="A850" t="s">
        <v>186</v>
      </c>
      <c r="C850" t="s">
        <v>187</v>
      </c>
      <c r="D850">
        <v>1.4266462549399499</v>
      </c>
      <c r="E850">
        <v>8.4983844246816404E-29</v>
      </c>
    </row>
    <row r="851" spans="1:5">
      <c r="A851" t="s">
        <v>191</v>
      </c>
      <c r="B851" t="s">
        <v>192</v>
      </c>
      <c r="C851" t="s">
        <v>193</v>
      </c>
      <c r="D851">
        <v>-1.76294201405844</v>
      </c>
      <c r="E851">
        <v>3.9713256299813E-38</v>
      </c>
    </row>
    <row r="852" spans="1:5">
      <c r="A852" t="s">
        <v>2303</v>
      </c>
      <c r="B852" t="s">
        <v>2304</v>
      </c>
      <c r="C852" t="s">
        <v>2305</v>
      </c>
      <c r="D852">
        <v>5.2751608772015404</v>
      </c>
      <c r="E852">
        <v>5.5983043995642802E-52</v>
      </c>
    </row>
    <row r="853" spans="1:5">
      <c r="A853" t="s">
        <v>2306</v>
      </c>
      <c r="B853" t="s">
        <v>2307</v>
      </c>
      <c r="C853" t="s">
        <v>2308</v>
      </c>
      <c r="D853">
        <v>1.7295495747202501</v>
      </c>
      <c r="E853">
        <v>1.00324424268052E-20</v>
      </c>
    </row>
    <row r="854" spans="1:5">
      <c r="A854" t="s">
        <v>2309</v>
      </c>
      <c r="C854" t="s">
        <v>2310</v>
      </c>
      <c r="D854">
        <v>1.0538048169740699</v>
      </c>
      <c r="E854">
        <v>5.1257266374749702E-16</v>
      </c>
    </row>
    <row r="855" spans="1:5">
      <c r="A855" t="s">
        <v>2311</v>
      </c>
      <c r="C855" t="s">
        <v>2312</v>
      </c>
      <c r="D855">
        <v>1.38967867419974</v>
      </c>
      <c r="E855">
        <v>2.2171689762365001E-29</v>
      </c>
    </row>
    <row r="856" spans="1:5">
      <c r="A856" t="s">
        <v>2313</v>
      </c>
      <c r="C856" t="s">
        <v>2314</v>
      </c>
      <c r="D856">
        <v>-1.2850903805564799</v>
      </c>
      <c r="E856">
        <v>7.2200616544507097E-34</v>
      </c>
    </row>
    <row r="857" spans="1:5">
      <c r="A857" t="s">
        <v>2315</v>
      </c>
      <c r="B857" t="s">
        <v>2316</v>
      </c>
      <c r="C857" t="s">
        <v>2317</v>
      </c>
      <c r="D857">
        <v>-1.4945951401187101</v>
      </c>
      <c r="E857">
        <v>6.43652808301945E-33</v>
      </c>
    </row>
    <row r="858" spans="1:5">
      <c r="A858" t="s">
        <v>2318</v>
      </c>
      <c r="C858" t="s">
        <v>123</v>
      </c>
      <c r="D858">
        <v>1.21622100455263</v>
      </c>
      <c r="E858">
        <v>3.0145731987833601E-16</v>
      </c>
    </row>
    <row r="859" spans="1:5">
      <c r="A859" t="s">
        <v>2319</v>
      </c>
      <c r="C859" t="s">
        <v>11</v>
      </c>
      <c r="D859">
        <v>1.89232179850863</v>
      </c>
      <c r="E859">
        <v>1.5763577079991201E-22</v>
      </c>
    </row>
    <row r="860" spans="1:5">
      <c r="A860" t="s">
        <v>2320</v>
      </c>
      <c r="C860" t="s">
        <v>7</v>
      </c>
      <c r="D860">
        <v>-1.2951921225841001</v>
      </c>
      <c r="E860">
        <v>8.5572594480750404E-19</v>
      </c>
    </row>
    <row r="861" spans="1:5">
      <c r="A861" t="s">
        <v>2321</v>
      </c>
      <c r="B861" t="s">
        <v>2322</v>
      </c>
      <c r="C861" t="s">
        <v>2323</v>
      </c>
      <c r="D861">
        <v>1.8500732471014401</v>
      </c>
      <c r="E861">
        <v>1.3022795833724399E-4</v>
      </c>
    </row>
    <row r="862" spans="1:5">
      <c r="A862" t="s">
        <v>2324</v>
      </c>
      <c r="C862" t="s">
        <v>11</v>
      </c>
      <c r="D862">
        <v>2.6759892237760199</v>
      </c>
      <c r="E862">
        <v>1.6395062611757801E-21</v>
      </c>
    </row>
    <row r="863" spans="1:5">
      <c r="A863" t="s">
        <v>865</v>
      </c>
      <c r="C863" t="s">
        <v>11</v>
      </c>
      <c r="D863">
        <v>-1.1338393162256999</v>
      </c>
      <c r="E863">
        <v>7.9132472051800895E-14</v>
      </c>
    </row>
    <row r="864" spans="1:5">
      <c r="A864" t="s">
        <v>866</v>
      </c>
      <c r="C864" t="s">
        <v>11</v>
      </c>
      <c r="D864">
        <v>-1.37478937040039</v>
      </c>
      <c r="E864">
        <v>1.5302274817660601E-18</v>
      </c>
    </row>
    <row r="865" spans="1:5">
      <c r="A865" t="s">
        <v>2325</v>
      </c>
      <c r="C865" t="s">
        <v>11</v>
      </c>
      <c r="D865">
        <v>-2.2562987597807398</v>
      </c>
      <c r="E865">
        <v>4.1482419368818099E-48</v>
      </c>
    </row>
    <row r="866" spans="1:5">
      <c r="A866" t="s">
        <v>2326</v>
      </c>
      <c r="C866" t="s">
        <v>11</v>
      </c>
      <c r="D866">
        <v>-2.7450293720623802</v>
      </c>
      <c r="E866">
        <v>4.0120991793052602E-61</v>
      </c>
    </row>
    <row r="867" spans="1:5">
      <c r="A867" t="s">
        <v>2327</v>
      </c>
      <c r="C867" t="s">
        <v>11</v>
      </c>
      <c r="D867">
        <v>-3.1443518056936299</v>
      </c>
      <c r="E867">
        <v>6.0091430142563101E-71</v>
      </c>
    </row>
    <row r="868" spans="1:5">
      <c r="A868" t="s">
        <v>2328</v>
      </c>
      <c r="C868" t="s">
        <v>11</v>
      </c>
      <c r="D868">
        <v>2.9383771408857098</v>
      </c>
      <c r="E868">
        <v>1.6033138082221499E-13</v>
      </c>
    </row>
    <row r="869" spans="1:5">
      <c r="A869" t="s">
        <v>2329</v>
      </c>
      <c r="C869" t="s">
        <v>48</v>
      </c>
      <c r="D869">
        <v>1.6653211868725</v>
      </c>
      <c r="E869">
        <v>3.52316736869332E-5</v>
      </c>
    </row>
    <row r="870" spans="1:5">
      <c r="A870" t="s">
        <v>2330</v>
      </c>
      <c r="C870" t="s">
        <v>11</v>
      </c>
      <c r="D870">
        <v>2.1110150907206302</v>
      </c>
      <c r="E870">
        <v>8.8790902983924804E-12</v>
      </c>
    </row>
    <row r="871" spans="1:5">
      <c r="A871" t="s">
        <v>2331</v>
      </c>
      <c r="C871" t="s">
        <v>48</v>
      </c>
      <c r="D871">
        <v>1.2852679188530001</v>
      </c>
      <c r="E871">
        <v>1.6494584998975599E-3</v>
      </c>
    </row>
    <row r="872" spans="1:5">
      <c r="A872" t="s">
        <v>2332</v>
      </c>
      <c r="C872" t="s">
        <v>155</v>
      </c>
      <c r="D872">
        <v>6.6498200038488697</v>
      </c>
      <c r="E872">
        <v>6.3872574543246101E-40</v>
      </c>
    </row>
    <row r="873" spans="1:5">
      <c r="A873" t="s">
        <v>2333</v>
      </c>
      <c r="C873" t="s">
        <v>517</v>
      </c>
      <c r="D873">
        <v>1.27972882061985</v>
      </c>
      <c r="E873">
        <v>3.5915144987183601E-10</v>
      </c>
    </row>
    <row r="874" spans="1:5">
      <c r="A874" t="s">
        <v>2334</v>
      </c>
      <c r="B874" t="s">
        <v>2335</v>
      </c>
      <c r="C874" t="s">
        <v>2096</v>
      </c>
      <c r="D874">
        <v>1.3477012974286899</v>
      </c>
      <c r="E874">
        <v>2.16294025066926E-12</v>
      </c>
    </row>
    <row r="875" spans="1:5">
      <c r="A875" t="s">
        <v>867</v>
      </c>
      <c r="B875" t="s">
        <v>868</v>
      </c>
      <c r="C875" t="s">
        <v>869</v>
      </c>
      <c r="D875">
        <v>-3.3692773029108598</v>
      </c>
      <c r="E875">
        <v>5.40329502998673E-154</v>
      </c>
    </row>
    <row r="876" spans="1:5">
      <c r="A876" t="s">
        <v>870</v>
      </c>
      <c r="B876" t="s">
        <v>871</v>
      </c>
      <c r="C876" t="s">
        <v>364</v>
      </c>
      <c r="D876">
        <v>-2.5784566353803302</v>
      </c>
      <c r="E876">
        <v>2.9513944680188699E-79</v>
      </c>
    </row>
    <row r="877" spans="1:5">
      <c r="A877" t="s">
        <v>872</v>
      </c>
      <c r="C877" t="s">
        <v>873</v>
      </c>
      <c r="D877">
        <v>-1.60858536779163</v>
      </c>
      <c r="E877">
        <v>2.13230651099143E-41</v>
      </c>
    </row>
    <row r="878" spans="1:5">
      <c r="A878" t="s">
        <v>2336</v>
      </c>
      <c r="C878" t="s">
        <v>11</v>
      </c>
      <c r="D878">
        <v>2.89936785249022</v>
      </c>
      <c r="E878">
        <v>5.1348986817408698E-16</v>
      </c>
    </row>
    <row r="879" spans="1:5">
      <c r="A879" t="s">
        <v>876</v>
      </c>
      <c r="B879" t="s">
        <v>877</v>
      </c>
      <c r="C879" t="s">
        <v>878</v>
      </c>
      <c r="D879">
        <v>-2.1043090243426299</v>
      </c>
      <c r="E879">
        <v>4.1059192295229E-50</v>
      </c>
    </row>
    <row r="880" spans="1:5">
      <c r="A880" t="s">
        <v>2337</v>
      </c>
      <c r="C880" t="s">
        <v>927</v>
      </c>
      <c r="D880">
        <v>1.84537502263458</v>
      </c>
      <c r="E880">
        <v>1.4411462662251099E-26</v>
      </c>
    </row>
    <row r="881" spans="1:5">
      <c r="A881" t="s">
        <v>2338</v>
      </c>
      <c r="C881" t="s">
        <v>11</v>
      </c>
      <c r="D881">
        <v>1.5966825073531199</v>
      </c>
      <c r="E881">
        <v>5.25758772324386E-30</v>
      </c>
    </row>
    <row r="882" spans="1:5">
      <c r="A882" t="s">
        <v>879</v>
      </c>
      <c r="C882" t="s">
        <v>11</v>
      </c>
      <c r="D882">
        <v>-2.0445643679310401</v>
      </c>
      <c r="E882">
        <v>1.6830954588137499E-65</v>
      </c>
    </row>
    <row r="883" spans="1:5">
      <c r="A883" t="s">
        <v>880</v>
      </c>
      <c r="B883" t="s">
        <v>881</v>
      </c>
      <c r="C883" t="s">
        <v>882</v>
      </c>
      <c r="D883">
        <v>-2.9358790981645999</v>
      </c>
      <c r="E883">
        <v>5.3873088288786003E-105</v>
      </c>
    </row>
    <row r="884" spans="1:5">
      <c r="A884" t="s">
        <v>2339</v>
      </c>
      <c r="B884" t="s">
        <v>2340</v>
      </c>
      <c r="C884" t="s">
        <v>2341</v>
      </c>
      <c r="D884">
        <v>-2.6627719299271799</v>
      </c>
      <c r="E884">
        <v>1.22948657331029E-67</v>
      </c>
    </row>
    <row r="885" spans="1:5">
      <c r="A885" t="s">
        <v>883</v>
      </c>
      <c r="B885" t="s">
        <v>884</v>
      </c>
      <c r="C885" t="s">
        <v>885</v>
      </c>
      <c r="D885">
        <v>-2.5948260270999399</v>
      </c>
      <c r="E885">
        <v>3.3720865073029898E-82</v>
      </c>
    </row>
    <row r="886" spans="1:5">
      <c r="A886" t="s">
        <v>2342</v>
      </c>
      <c r="C886" t="s">
        <v>11</v>
      </c>
      <c r="D886">
        <v>2.31291492730896</v>
      </c>
      <c r="E886">
        <v>3.5866618346976201E-9</v>
      </c>
    </row>
    <row r="887" spans="1:5">
      <c r="A887" t="s">
        <v>886</v>
      </c>
      <c r="B887" t="s">
        <v>887</v>
      </c>
      <c r="C887" t="s">
        <v>91</v>
      </c>
      <c r="D887">
        <v>-1.22359874633391</v>
      </c>
      <c r="E887">
        <v>1.0610032717861E-10</v>
      </c>
    </row>
    <row r="888" spans="1:5">
      <c r="A888" t="s">
        <v>2343</v>
      </c>
      <c r="B888" t="s">
        <v>2344</v>
      </c>
      <c r="C888" t="s">
        <v>91</v>
      </c>
      <c r="D888">
        <v>4.1287711139735501</v>
      </c>
      <c r="E888">
        <v>1.67930828457627E-7</v>
      </c>
    </row>
    <row r="889" spans="1:5">
      <c r="A889" t="s">
        <v>2345</v>
      </c>
      <c r="B889" t="s">
        <v>2346</v>
      </c>
      <c r="C889" t="s">
        <v>123</v>
      </c>
      <c r="D889">
        <v>3.3406113104455</v>
      </c>
      <c r="E889">
        <v>1.2964275140888399E-45</v>
      </c>
    </row>
    <row r="890" spans="1:5">
      <c r="A890" t="s">
        <v>2347</v>
      </c>
      <c r="B890" t="s">
        <v>2348</v>
      </c>
      <c r="C890" t="s">
        <v>126</v>
      </c>
      <c r="D890">
        <v>5.8096818846912397</v>
      </c>
      <c r="E890">
        <v>2.6096313760765499E-33</v>
      </c>
    </row>
    <row r="891" spans="1:5">
      <c r="A891" t="s">
        <v>2349</v>
      </c>
      <c r="B891" t="s">
        <v>2350</v>
      </c>
      <c r="C891" t="s">
        <v>2351</v>
      </c>
      <c r="D891">
        <v>1.80853856960785</v>
      </c>
      <c r="E891">
        <v>4.3852944532893399E-28</v>
      </c>
    </row>
    <row r="892" spans="1:5">
      <c r="A892" t="s">
        <v>2352</v>
      </c>
      <c r="B892" t="s">
        <v>2353</v>
      </c>
      <c r="C892" t="s">
        <v>1947</v>
      </c>
      <c r="D892">
        <v>-1.0084396480653199</v>
      </c>
      <c r="E892">
        <v>6.7833667174044596E-20</v>
      </c>
    </row>
    <row r="893" spans="1:5">
      <c r="A893" t="s">
        <v>2354</v>
      </c>
      <c r="B893" t="s">
        <v>2355</v>
      </c>
      <c r="C893" t="s">
        <v>2356</v>
      </c>
      <c r="D893">
        <v>-1.0793581159322501</v>
      </c>
      <c r="E893">
        <v>3.41157288019661E-18</v>
      </c>
    </row>
    <row r="894" spans="1:5">
      <c r="A894" t="s">
        <v>2357</v>
      </c>
      <c r="C894" t="s">
        <v>11</v>
      </c>
      <c r="D894">
        <v>-2.6146626176928098</v>
      </c>
      <c r="E894">
        <v>1.6050773570435201E-153</v>
      </c>
    </row>
    <row r="895" spans="1:5">
      <c r="A895" t="s">
        <v>2358</v>
      </c>
      <c r="C895" t="s">
        <v>1653</v>
      </c>
      <c r="D895">
        <v>-1.44032433865383</v>
      </c>
      <c r="E895">
        <v>6.9935311746775603E-35</v>
      </c>
    </row>
    <row r="896" spans="1:5">
      <c r="A896" t="s">
        <v>208</v>
      </c>
      <c r="B896" t="s">
        <v>209</v>
      </c>
      <c r="C896" t="s">
        <v>210</v>
      </c>
      <c r="D896">
        <v>-1.1321593730189199</v>
      </c>
      <c r="E896">
        <v>2.97374237353605E-23</v>
      </c>
    </row>
    <row r="897" spans="1:5">
      <c r="A897" t="s">
        <v>888</v>
      </c>
      <c r="B897" t="s">
        <v>889</v>
      </c>
      <c r="C897" t="s">
        <v>890</v>
      </c>
      <c r="D897">
        <v>-2.2898574037716299</v>
      </c>
      <c r="E897">
        <v>1.57505593035117E-78</v>
      </c>
    </row>
    <row r="898" spans="1:5">
      <c r="A898" t="s">
        <v>2359</v>
      </c>
      <c r="B898" t="s">
        <v>2360</v>
      </c>
      <c r="C898" t="s">
        <v>2361</v>
      </c>
      <c r="D898">
        <v>-1.0025463547937801</v>
      </c>
      <c r="E898">
        <v>1.24111468670893E-20</v>
      </c>
    </row>
    <row r="899" spans="1:5">
      <c r="A899" t="s">
        <v>2362</v>
      </c>
      <c r="C899" t="s">
        <v>11</v>
      </c>
      <c r="D899">
        <v>-1.0582735735363</v>
      </c>
      <c r="E899">
        <v>1.4104123307589799E-7</v>
      </c>
    </row>
    <row r="900" spans="1:5">
      <c r="A900" t="s">
        <v>891</v>
      </c>
      <c r="C900" t="s">
        <v>50</v>
      </c>
      <c r="D900">
        <v>-3.1507187236989802</v>
      </c>
      <c r="E900">
        <v>7.4094619833154301E-74</v>
      </c>
    </row>
    <row r="901" spans="1:5">
      <c r="A901" t="s">
        <v>2363</v>
      </c>
      <c r="B901" t="s">
        <v>2364</v>
      </c>
      <c r="C901" t="s">
        <v>2365</v>
      </c>
      <c r="D901">
        <v>-1.7975495231824801</v>
      </c>
      <c r="E901">
        <v>6.6623147766058101E-60</v>
      </c>
    </row>
    <row r="902" spans="1:5">
      <c r="A902" t="s">
        <v>2366</v>
      </c>
      <c r="B902" t="s">
        <v>2367</v>
      </c>
      <c r="C902" t="s">
        <v>878</v>
      </c>
      <c r="D902">
        <v>2.3837187498916199</v>
      </c>
      <c r="E902">
        <v>1.99292195035206E-9</v>
      </c>
    </row>
    <row r="903" spans="1:5">
      <c r="A903" t="s">
        <v>214</v>
      </c>
      <c r="B903" t="s">
        <v>215</v>
      </c>
      <c r="C903" t="s">
        <v>216</v>
      </c>
      <c r="D903">
        <v>1.7361693255856301</v>
      </c>
      <c r="E903">
        <v>2.30024199855443E-38</v>
      </c>
    </row>
    <row r="904" spans="1:5">
      <c r="A904" t="s">
        <v>2368</v>
      </c>
      <c r="C904" t="s">
        <v>11</v>
      </c>
      <c r="D904">
        <v>-1.8609919051963999</v>
      </c>
      <c r="E904">
        <v>5.0905191841472103E-68</v>
      </c>
    </row>
    <row r="905" spans="1:5">
      <c r="A905" t="s">
        <v>2369</v>
      </c>
      <c r="C905" t="s">
        <v>11</v>
      </c>
      <c r="D905">
        <v>-1.96850149851811</v>
      </c>
      <c r="E905">
        <v>6.0303285486872605E-82</v>
      </c>
    </row>
    <row r="906" spans="1:5">
      <c r="A906" t="s">
        <v>2370</v>
      </c>
      <c r="C906" t="s">
        <v>145</v>
      </c>
      <c r="D906">
        <v>2.0520974448068201</v>
      </c>
      <c r="E906">
        <v>4.2787083435014699E-24</v>
      </c>
    </row>
    <row r="907" spans="1:5">
      <c r="A907" t="s">
        <v>2371</v>
      </c>
      <c r="B907" t="s">
        <v>2372</v>
      </c>
      <c r="C907" t="s">
        <v>797</v>
      </c>
      <c r="D907">
        <v>-1.4703372769226299</v>
      </c>
      <c r="E907">
        <v>8.8476923653033404E-23</v>
      </c>
    </row>
    <row r="908" spans="1:5">
      <c r="A908" t="s">
        <v>2373</v>
      </c>
      <c r="C908" t="s">
        <v>1976</v>
      </c>
      <c r="D908">
        <v>1.5030119157467601</v>
      </c>
      <c r="E908">
        <v>1.8979984057423902E-11</v>
      </c>
    </row>
    <row r="909" spans="1:5">
      <c r="A909" t="s">
        <v>2374</v>
      </c>
      <c r="C909" t="s">
        <v>2375</v>
      </c>
      <c r="D909">
        <v>-1.4500198361144001</v>
      </c>
      <c r="E909">
        <v>4.70904855989274E-31</v>
      </c>
    </row>
    <row r="910" spans="1:5">
      <c r="A910" t="s">
        <v>2376</v>
      </c>
      <c r="C910" t="s">
        <v>2377</v>
      </c>
      <c r="D910">
        <v>-1.5263109003631601</v>
      </c>
      <c r="E910">
        <v>1.0773635667798499E-33</v>
      </c>
    </row>
    <row r="911" spans="1:5">
      <c r="A911" t="s">
        <v>892</v>
      </c>
      <c r="C911" t="s">
        <v>893</v>
      </c>
      <c r="D911">
        <v>-1.5088267663548001</v>
      </c>
      <c r="E911">
        <v>6.4699557879171395E-30</v>
      </c>
    </row>
    <row r="912" spans="1:5">
      <c r="A912" t="s">
        <v>894</v>
      </c>
      <c r="C912" t="s">
        <v>11</v>
      </c>
      <c r="D912">
        <v>-1.7907716757593899</v>
      </c>
      <c r="E912">
        <v>6.75410349095983E-44</v>
      </c>
    </row>
    <row r="913" spans="1:5">
      <c r="A913" t="s">
        <v>2378</v>
      </c>
      <c r="C913" t="s">
        <v>1545</v>
      </c>
      <c r="D913">
        <v>9.27928303061557</v>
      </c>
      <c r="E913">
        <v>3.4814427989793001E-19</v>
      </c>
    </row>
    <row r="914" spans="1:5">
      <c r="A914" t="s">
        <v>2379</v>
      </c>
      <c r="C914" t="s">
        <v>1545</v>
      </c>
      <c r="D914">
        <v>5.3460527213604703</v>
      </c>
      <c r="E914">
        <v>1.13791820995744E-108</v>
      </c>
    </row>
    <row r="915" spans="1:5">
      <c r="A915" t="s">
        <v>2380</v>
      </c>
      <c r="C915" t="s">
        <v>2381</v>
      </c>
      <c r="D915">
        <v>3.7445131050826301</v>
      </c>
      <c r="E915">
        <v>2.2432051409165301E-62</v>
      </c>
    </row>
    <row r="916" spans="1:5">
      <c r="A916" t="s">
        <v>2382</v>
      </c>
      <c r="C916" t="s">
        <v>2383</v>
      </c>
      <c r="D916">
        <v>3.8810845254415498</v>
      </c>
      <c r="E916">
        <v>2.77454975919644E-91</v>
      </c>
    </row>
    <row r="917" spans="1:5">
      <c r="A917" t="s">
        <v>2384</v>
      </c>
      <c r="C917" t="s">
        <v>11</v>
      </c>
      <c r="D917">
        <v>6.5121669978738801</v>
      </c>
      <c r="E917">
        <v>1.6276891328769E-7</v>
      </c>
    </row>
    <row r="918" spans="1:5">
      <c r="A918" t="s">
        <v>217</v>
      </c>
      <c r="C918" t="s">
        <v>50</v>
      </c>
      <c r="D918">
        <v>1.26875492917604</v>
      </c>
      <c r="E918">
        <v>2.6051529531513501E-9</v>
      </c>
    </row>
    <row r="919" spans="1:5">
      <c r="A919" t="s">
        <v>895</v>
      </c>
      <c r="C919" t="s">
        <v>896</v>
      </c>
      <c r="D919">
        <v>-2.6764685782474702</v>
      </c>
      <c r="E919">
        <v>1.05761016487184E-89</v>
      </c>
    </row>
    <row r="920" spans="1:5">
      <c r="A920" t="s">
        <v>897</v>
      </c>
      <c r="C920" t="s">
        <v>517</v>
      </c>
      <c r="D920">
        <v>-2.2084890315673298</v>
      </c>
      <c r="E920">
        <v>6.6942900144403606E-73</v>
      </c>
    </row>
    <row r="921" spans="1:5">
      <c r="A921" t="s">
        <v>898</v>
      </c>
      <c r="C921" t="s">
        <v>245</v>
      </c>
      <c r="D921">
        <v>-2.79576567347556</v>
      </c>
      <c r="E921">
        <v>9.5382656278076403E-74</v>
      </c>
    </row>
    <row r="922" spans="1:5">
      <c r="A922" t="s">
        <v>899</v>
      </c>
      <c r="C922" t="s">
        <v>517</v>
      </c>
      <c r="D922">
        <v>-2.35588883896899</v>
      </c>
      <c r="E922">
        <v>3.4750101682606803E-73</v>
      </c>
    </row>
    <row r="923" spans="1:5">
      <c r="A923" t="s">
        <v>2385</v>
      </c>
      <c r="C923" t="s">
        <v>11</v>
      </c>
      <c r="D923">
        <v>1.1764146270392</v>
      </c>
      <c r="E923">
        <v>7.5095417066472003E-11</v>
      </c>
    </row>
    <row r="924" spans="1:5">
      <c r="A924" t="s">
        <v>2386</v>
      </c>
      <c r="C924" t="s">
        <v>165</v>
      </c>
      <c r="D924">
        <v>-1.0848581586002399</v>
      </c>
      <c r="E924">
        <v>2.1302284941282799E-18</v>
      </c>
    </row>
    <row r="925" spans="1:5">
      <c r="A925" t="s">
        <v>2387</v>
      </c>
      <c r="C925" t="s">
        <v>1395</v>
      </c>
      <c r="D925">
        <v>6.7339049714864103</v>
      </c>
      <c r="E925">
        <v>6.9563432071487401E-33</v>
      </c>
    </row>
    <row r="926" spans="1:5">
      <c r="A926" t="s">
        <v>900</v>
      </c>
      <c r="B926" t="s">
        <v>901</v>
      </c>
      <c r="C926" t="s">
        <v>902</v>
      </c>
      <c r="D926">
        <v>-1.55113387812825</v>
      </c>
      <c r="E926">
        <v>6.3581276705920998E-41</v>
      </c>
    </row>
    <row r="927" spans="1:5">
      <c r="A927" t="s">
        <v>2388</v>
      </c>
      <c r="C927" t="s">
        <v>2389</v>
      </c>
      <c r="D927">
        <v>1.1334498317191599</v>
      </c>
      <c r="E927">
        <v>1.03561513579576E-11</v>
      </c>
    </row>
    <row r="928" spans="1:5">
      <c r="A928" t="s">
        <v>2390</v>
      </c>
      <c r="C928" t="s">
        <v>2391</v>
      </c>
      <c r="D928">
        <v>3.1260554981691002</v>
      </c>
      <c r="E928">
        <v>8.5126263225224701E-38</v>
      </c>
    </row>
    <row r="929" spans="1:5">
      <c r="A929" t="s">
        <v>2392</v>
      </c>
      <c r="C929" t="s">
        <v>34</v>
      </c>
      <c r="D929">
        <v>2.9889918374779398</v>
      </c>
      <c r="E929">
        <v>2.49784837547111E-64</v>
      </c>
    </row>
    <row r="930" spans="1:5">
      <c r="A930" t="s">
        <v>2393</v>
      </c>
      <c r="B930" t="s">
        <v>2394</v>
      </c>
      <c r="C930" t="s">
        <v>91</v>
      </c>
      <c r="D930">
        <v>5.3862441860497503</v>
      </c>
      <c r="E930">
        <v>9.7603902618003506E-42</v>
      </c>
    </row>
    <row r="931" spans="1:5">
      <c r="A931" t="s">
        <v>2395</v>
      </c>
      <c r="B931" t="s">
        <v>2396</v>
      </c>
      <c r="C931" t="s">
        <v>91</v>
      </c>
      <c r="D931">
        <v>4.0260194924236101</v>
      </c>
      <c r="E931">
        <v>1.8595176718017898E-24</v>
      </c>
    </row>
    <row r="932" spans="1:5">
      <c r="A932" t="s">
        <v>2397</v>
      </c>
      <c r="B932" t="s">
        <v>2398</v>
      </c>
      <c r="C932" t="s">
        <v>126</v>
      </c>
      <c r="D932">
        <v>4.3870946960613502</v>
      </c>
      <c r="E932">
        <v>3.2952082064114802E-35</v>
      </c>
    </row>
    <row r="933" spans="1:5">
      <c r="A933" t="s">
        <v>2399</v>
      </c>
      <c r="B933" t="s">
        <v>2400</v>
      </c>
      <c r="C933" t="s">
        <v>123</v>
      </c>
      <c r="D933">
        <v>4.04703105945703</v>
      </c>
      <c r="E933">
        <v>1.8242167708639999E-24</v>
      </c>
    </row>
    <row r="934" spans="1:5">
      <c r="A934" t="s">
        <v>2401</v>
      </c>
      <c r="B934" t="s">
        <v>2402</v>
      </c>
      <c r="C934" t="s">
        <v>11</v>
      </c>
      <c r="D934">
        <v>4.7779188293225703</v>
      </c>
      <c r="E934">
        <v>2.4616749247701201E-31</v>
      </c>
    </row>
    <row r="935" spans="1:5">
      <c r="A935" t="s">
        <v>903</v>
      </c>
      <c r="B935" t="s">
        <v>904</v>
      </c>
      <c r="C935" t="s">
        <v>905</v>
      </c>
      <c r="D935">
        <v>-1.25314548696478</v>
      </c>
      <c r="E935">
        <v>1.38953869722392E-29</v>
      </c>
    </row>
    <row r="936" spans="1:5">
      <c r="A936" t="s">
        <v>2403</v>
      </c>
      <c r="B936" t="s">
        <v>2404</v>
      </c>
      <c r="C936" t="s">
        <v>2405</v>
      </c>
      <c r="D936">
        <v>-2.0768764336649199</v>
      </c>
      <c r="E936">
        <v>6.1215654669603205E-57</v>
      </c>
    </row>
    <row r="937" spans="1:5">
      <c r="A937" t="s">
        <v>2406</v>
      </c>
      <c r="C937" t="s">
        <v>155</v>
      </c>
      <c r="D937">
        <v>1.2648474985785201</v>
      </c>
      <c r="E937">
        <v>1.38798787306431E-18</v>
      </c>
    </row>
    <row r="938" spans="1:5">
      <c r="A938" t="s">
        <v>2407</v>
      </c>
      <c r="C938" t="s">
        <v>7</v>
      </c>
      <c r="D938">
        <v>1.19725502312844</v>
      </c>
      <c r="E938">
        <v>2.67896482510753E-5</v>
      </c>
    </row>
    <row r="939" spans="1:5">
      <c r="A939" t="s">
        <v>2408</v>
      </c>
      <c r="C939" t="s">
        <v>1575</v>
      </c>
      <c r="D939">
        <v>2.1236170142539801</v>
      </c>
      <c r="E939">
        <v>3.6910251919490998E-14</v>
      </c>
    </row>
    <row r="940" spans="1:5">
      <c r="A940" t="s">
        <v>2409</v>
      </c>
      <c r="C940" t="s">
        <v>114</v>
      </c>
      <c r="D940">
        <v>2.1080485237141402</v>
      </c>
      <c r="E940">
        <v>1.9871485546826499E-58</v>
      </c>
    </row>
    <row r="941" spans="1:5">
      <c r="A941" t="s">
        <v>218</v>
      </c>
      <c r="C941" t="s">
        <v>11</v>
      </c>
      <c r="D941">
        <v>-1.0278275907236101</v>
      </c>
      <c r="E941">
        <v>1.2492119823939701E-15</v>
      </c>
    </row>
    <row r="942" spans="1:5">
      <c r="A942" t="s">
        <v>906</v>
      </c>
      <c r="C942" t="s">
        <v>48</v>
      </c>
      <c r="D942">
        <v>-2.1032521128019201</v>
      </c>
      <c r="E942">
        <v>4.4758421796809604E-15</v>
      </c>
    </row>
    <row r="943" spans="1:5">
      <c r="A943" t="s">
        <v>2410</v>
      </c>
      <c r="C943" t="s">
        <v>11</v>
      </c>
      <c r="D943">
        <v>-1.6619966593735001</v>
      </c>
      <c r="E943">
        <v>2.0231512032633901E-28</v>
      </c>
    </row>
    <row r="944" spans="1:5">
      <c r="A944" t="s">
        <v>2411</v>
      </c>
      <c r="B944" t="s">
        <v>2412</v>
      </c>
      <c r="C944" t="s">
        <v>2413</v>
      </c>
      <c r="D944">
        <v>1.98254394352281</v>
      </c>
      <c r="E944">
        <v>4.2804138501891097E-33</v>
      </c>
    </row>
    <row r="945" spans="1:5">
      <c r="A945" t="s">
        <v>2414</v>
      </c>
      <c r="B945" t="s">
        <v>2415</v>
      </c>
      <c r="C945" t="s">
        <v>11</v>
      </c>
      <c r="D945">
        <v>2.2409100341621602</v>
      </c>
      <c r="E945">
        <v>1.32090622770427E-61</v>
      </c>
    </row>
    <row r="946" spans="1:5">
      <c r="A946" t="s">
        <v>2416</v>
      </c>
      <c r="B946" t="s">
        <v>2417</v>
      </c>
      <c r="C946" t="s">
        <v>11</v>
      </c>
      <c r="D946">
        <v>7.2046479261033101</v>
      </c>
      <c r="E946">
        <v>1.84710101360898E-41</v>
      </c>
    </row>
    <row r="947" spans="1:5">
      <c r="A947" t="s">
        <v>2418</v>
      </c>
      <c r="B947" t="s">
        <v>2419</v>
      </c>
      <c r="C947" t="s">
        <v>2420</v>
      </c>
      <c r="D947">
        <v>-2.0784392179007898</v>
      </c>
      <c r="E947">
        <v>4.62057022006586E-94</v>
      </c>
    </row>
    <row r="948" spans="1:5">
      <c r="A948" t="s">
        <v>2421</v>
      </c>
      <c r="C948" t="s">
        <v>11</v>
      </c>
      <c r="D948">
        <v>1.82458847634244</v>
      </c>
      <c r="E948">
        <v>1.46130171278774E-8</v>
      </c>
    </row>
    <row r="949" spans="1:5">
      <c r="A949" t="s">
        <v>908</v>
      </c>
      <c r="B949" t="s">
        <v>909</v>
      </c>
      <c r="C949" t="s">
        <v>11</v>
      </c>
      <c r="D949">
        <v>-2.1701857544527199</v>
      </c>
      <c r="E949">
        <v>1.03353080497718E-50</v>
      </c>
    </row>
    <row r="950" spans="1:5">
      <c r="A950" t="s">
        <v>2422</v>
      </c>
      <c r="C950" t="s">
        <v>946</v>
      </c>
      <c r="D950">
        <v>-1.1311009475010401</v>
      </c>
      <c r="E950">
        <v>3.6669577008698098E-16</v>
      </c>
    </row>
    <row r="951" spans="1:5">
      <c r="A951" t="s">
        <v>910</v>
      </c>
      <c r="C951" t="s">
        <v>11</v>
      </c>
      <c r="D951">
        <v>-1.22768357696959</v>
      </c>
      <c r="E951">
        <v>3.1092743055796901E-22</v>
      </c>
    </row>
    <row r="952" spans="1:5">
      <c r="A952" t="s">
        <v>912</v>
      </c>
      <c r="C952" t="s">
        <v>913</v>
      </c>
      <c r="D952">
        <v>-2.7100709247939099</v>
      </c>
      <c r="E952">
        <v>9.3147571773888908E-106</v>
      </c>
    </row>
    <row r="953" spans="1:5">
      <c r="A953" t="s">
        <v>2423</v>
      </c>
      <c r="C953" t="s">
        <v>155</v>
      </c>
      <c r="D953">
        <v>3.5973941604164899</v>
      </c>
      <c r="E953">
        <v>7.2788521521265799E-53</v>
      </c>
    </row>
    <row r="954" spans="1:5">
      <c r="A954" t="s">
        <v>2424</v>
      </c>
      <c r="B954" t="s">
        <v>2425</v>
      </c>
      <c r="C954" t="s">
        <v>2426</v>
      </c>
      <c r="D954">
        <v>-2.6628902002301298</v>
      </c>
      <c r="E954">
        <v>7.4149823655694497E-110</v>
      </c>
    </row>
    <row r="955" spans="1:5">
      <c r="A955" t="s">
        <v>2427</v>
      </c>
      <c r="B955" t="s">
        <v>2428</v>
      </c>
      <c r="C955" t="s">
        <v>2429</v>
      </c>
      <c r="D955">
        <v>-1.73196076644814</v>
      </c>
      <c r="E955">
        <v>1.4740126754515E-9</v>
      </c>
    </row>
    <row r="956" spans="1:5">
      <c r="A956" t="s">
        <v>2430</v>
      </c>
      <c r="C956" t="s">
        <v>11</v>
      </c>
      <c r="D956">
        <v>1.0111789035576799</v>
      </c>
      <c r="E956">
        <v>1.51573853663977E-7</v>
      </c>
    </row>
    <row r="957" spans="1:5">
      <c r="A957" t="s">
        <v>2431</v>
      </c>
      <c r="C957" t="s">
        <v>160</v>
      </c>
      <c r="D957">
        <v>1.1832061757664001</v>
      </c>
      <c r="E957">
        <v>1.0892330550208901E-8</v>
      </c>
    </row>
    <row r="958" spans="1:5">
      <c r="A958" t="s">
        <v>914</v>
      </c>
      <c r="C958" t="s">
        <v>915</v>
      </c>
      <c r="D958">
        <v>-1.3816932301223901</v>
      </c>
      <c r="E958">
        <v>9.6294948101197894E-11</v>
      </c>
    </row>
    <row r="959" spans="1:5">
      <c r="A959" t="s">
        <v>916</v>
      </c>
      <c r="C959" t="s">
        <v>11</v>
      </c>
      <c r="D959">
        <v>-1.9381477164038501</v>
      </c>
      <c r="E959">
        <v>1.2724291294144301E-35</v>
      </c>
    </row>
    <row r="960" spans="1:5">
      <c r="A960" t="s">
        <v>2432</v>
      </c>
      <c r="C960" t="s">
        <v>1444</v>
      </c>
      <c r="D960">
        <v>1.5084177783278201</v>
      </c>
      <c r="E960">
        <v>7.5925989740104996E-22</v>
      </c>
    </row>
    <row r="961" spans="1:5">
      <c r="A961" t="s">
        <v>2433</v>
      </c>
      <c r="B961" t="s">
        <v>2434</v>
      </c>
      <c r="C961" t="s">
        <v>2435</v>
      </c>
      <c r="D961">
        <v>-1.2875709403973801</v>
      </c>
      <c r="E961">
        <v>5.6172425983834403E-30</v>
      </c>
    </row>
    <row r="962" spans="1:5">
      <c r="A962" t="s">
        <v>2436</v>
      </c>
      <c r="C962" t="s">
        <v>11</v>
      </c>
      <c r="D962">
        <v>4.2821793668530503</v>
      </c>
      <c r="E962">
        <v>2.2297944079827402E-9</v>
      </c>
    </row>
    <row r="963" spans="1:5">
      <c r="A963" t="s">
        <v>2437</v>
      </c>
      <c r="C963" t="s">
        <v>11</v>
      </c>
      <c r="D963">
        <v>5.85671599869438</v>
      </c>
      <c r="E963">
        <v>1.45007618627308E-24</v>
      </c>
    </row>
    <row r="964" spans="1:5">
      <c r="A964" t="s">
        <v>2438</v>
      </c>
      <c r="B964" t="s">
        <v>2439</v>
      </c>
      <c r="C964" t="s">
        <v>1552</v>
      </c>
      <c r="D964">
        <v>5.3236972011287804</v>
      </c>
      <c r="E964">
        <v>4.1131346892712598E-8</v>
      </c>
    </row>
    <row r="965" spans="1:5">
      <c r="A965" t="s">
        <v>917</v>
      </c>
      <c r="C965" t="s">
        <v>48</v>
      </c>
      <c r="D965">
        <v>-1.91285270282299</v>
      </c>
      <c r="E965">
        <v>1.5380456110673099E-38</v>
      </c>
    </row>
    <row r="966" spans="1:5">
      <c r="A966" t="s">
        <v>918</v>
      </c>
      <c r="C966" t="s">
        <v>919</v>
      </c>
      <c r="D966">
        <v>-1.8560978953640199</v>
      </c>
      <c r="E966">
        <v>8.7286223293171303E-35</v>
      </c>
    </row>
    <row r="967" spans="1:5">
      <c r="A967" t="s">
        <v>2440</v>
      </c>
      <c r="B967" t="s">
        <v>2441</v>
      </c>
      <c r="C967" t="s">
        <v>2030</v>
      </c>
      <c r="D967">
        <v>3.0170034302131099</v>
      </c>
      <c r="E967">
        <v>1.4256719033573601E-84</v>
      </c>
    </row>
    <row r="968" spans="1:5">
      <c r="A968" t="s">
        <v>2442</v>
      </c>
      <c r="B968" t="s">
        <v>2443</v>
      </c>
      <c r="C968" t="s">
        <v>2030</v>
      </c>
      <c r="D968">
        <v>6.3497295710691599</v>
      </c>
      <c r="E968">
        <v>8.3687326285586904E-44</v>
      </c>
    </row>
    <row r="969" spans="1:5">
      <c r="A969" t="s">
        <v>2444</v>
      </c>
      <c r="C969" t="s">
        <v>11</v>
      </c>
      <c r="D969">
        <v>6.3011153833584901</v>
      </c>
      <c r="E969">
        <v>2.4110033715180799E-9</v>
      </c>
    </row>
    <row r="970" spans="1:5">
      <c r="A970" t="s">
        <v>2445</v>
      </c>
      <c r="C970" t="s">
        <v>2446</v>
      </c>
      <c r="D970">
        <v>-3.31843509266354</v>
      </c>
      <c r="E970">
        <v>5.16339404711513E-171</v>
      </c>
    </row>
    <row r="971" spans="1:5">
      <c r="A971" t="s">
        <v>2447</v>
      </c>
      <c r="C971" t="s">
        <v>245</v>
      </c>
      <c r="D971">
        <v>1.38049752014752</v>
      </c>
      <c r="E971">
        <v>4.62371139216704E-10</v>
      </c>
    </row>
    <row r="972" spans="1:5">
      <c r="A972" t="s">
        <v>2448</v>
      </c>
      <c r="C972" t="s">
        <v>11</v>
      </c>
      <c r="D972">
        <v>-1.4900234100385199</v>
      </c>
      <c r="E972">
        <v>7.2387386370368297E-30</v>
      </c>
    </row>
    <row r="973" spans="1:5">
      <c r="A973" t="s">
        <v>920</v>
      </c>
      <c r="C973" t="s">
        <v>393</v>
      </c>
      <c r="D973">
        <v>-1.3598108619212399</v>
      </c>
      <c r="E973">
        <v>1.14254727292967E-28</v>
      </c>
    </row>
    <row r="974" spans="1:5">
      <c r="A974" t="s">
        <v>921</v>
      </c>
      <c r="C974" t="s">
        <v>922</v>
      </c>
      <c r="D974">
        <v>-2.0535861798349799</v>
      </c>
      <c r="E974">
        <v>9.4065269848363797E-51</v>
      </c>
    </row>
    <row r="975" spans="1:5">
      <c r="A975" t="s">
        <v>2449</v>
      </c>
      <c r="C975" t="s">
        <v>11</v>
      </c>
      <c r="D975">
        <v>1.9458027362163599</v>
      </c>
      <c r="E975">
        <v>1.8882347173973999E-29</v>
      </c>
    </row>
    <row r="976" spans="1:5">
      <c r="A976" t="s">
        <v>2450</v>
      </c>
      <c r="C976" t="s">
        <v>11</v>
      </c>
      <c r="D976">
        <v>3.0872146607206599</v>
      </c>
      <c r="E976">
        <v>3.8892675612050101E-69</v>
      </c>
    </row>
    <row r="977" spans="1:5">
      <c r="A977" t="s">
        <v>923</v>
      </c>
      <c r="B977" t="s">
        <v>924</v>
      </c>
      <c r="C977" t="s">
        <v>925</v>
      </c>
      <c r="D977">
        <v>-2.4566361533123402</v>
      </c>
      <c r="E977">
        <v>9.6288311262957404E-79</v>
      </c>
    </row>
    <row r="978" spans="1:5">
      <c r="A978" t="s">
        <v>2451</v>
      </c>
      <c r="C978" t="s">
        <v>187</v>
      </c>
      <c r="D978">
        <v>-1.4173755594434601</v>
      </c>
      <c r="E978">
        <v>1.2430277265199599E-22</v>
      </c>
    </row>
    <row r="979" spans="1:5">
      <c r="A979" t="s">
        <v>2452</v>
      </c>
      <c r="C979" t="s">
        <v>2453</v>
      </c>
      <c r="D979">
        <v>-1.1207964720140899</v>
      </c>
      <c r="E979">
        <v>4.8709493079363896E-12</v>
      </c>
    </row>
    <row r="980" spans="1:5">
      <c r="A980" t="s">
        <v>926</v>
      </c>
      <c r="C980" t="s">
        <v>927</v>
      </c>
      <c r="D980">
        <v>-1.3644518117775399</v>
      </c>
      <c r="E980">
        <v>1.14439770514553E-24</v>
      </c>
    </row>
    <row r="981" spans="1:5">
      <c r="A981" t="s">
        <v>2454</v>
      </c>
      <c r="C981" t="s">
        <v>2455</v>
      </c>
      <c r="D981">
        <v>1.0093953426583699</v>
      </c>
      <c r="E981">
        <v>2.7396649980141702E-3</v>
      </c>
    </row>
    <row r="982" spans="1:5">
      <c r="A982" t="s">
        <v>2456</v>
      </c>
      <c r="C982" t="s">
        <v>11</v>
      </c>
      <c r="D982">
        <v>2.2776827118384899</v>
      </c>
      <c r="E982">
        <v>6.5006521293313198E-13</v>
      </c>
    </row>
    <row r="983" spans="1:5">
      <c r="A983" t="s">
        <v>930</v>
      </c>
      <c r="C983" t="s">
        <v>11</v>
      </c>
      <c r="D983">
        <v>-3.4346828923138499</v>
      </c>
      <c r="E983">
        <v>3.3732509170351798E-184</v>
      </c>
    </row>
    <row r="984" spans="1:5">
      <c r="A984" t="s">
        <v>2457</v>
      </c>
      <c r="C984" t="s">
        <v>11</v>
      </c>
      <c r="D984">
        <v>1.51924960374903</v>
      </c>
      <c r="E984">
        <v>1.99293730687162E-2</v>
      </c>
    </row>
    <row r="985" spans="1:5">
      <c r="A985" t="s">
        <v>2458</v>
      </c>
      <c r="C985" t="s">
        <v>11</v>
      </c>
      <c r="D985">
        <v>1.7784762533060099</v>
      </c>
      <c r="E985">
        <v>4.5388162511290197E-3</v>
      </c>
    </row>
    <row r="986" spans="1:5">
      <c r="A986" t="s">
        <v>2459</v>
      </c>
      <c r="B986" t="s">
        <v>2460</v>
      </c>
      <c r="C986" t="s">
        <v>2323</v>
      </c>
      <c r="D986">
        <v>3.3961560731663201</v>
      </c>
      <c r="E986">
        <v>1.2972490711973001E-18</v>
      </c>
    </row>
    <row r="987" spans="1:5">
      <c r="A987" t="s">
        <v>2461</v>
      </c>
      <c r="C987" t="s">
        <v>11</v>
      </c>
      <c r="D987">
        <v>5.7309217493691103</v>
      </c>
      <c r="E987">
        <v>4.7467411522472098E-14</v>
      </c>
    </row>
    <row r="988" spans="1:5">
      <c r="A988" t="s">
        <v>2462</v>
      </c>
      <c r="C988" t="s">
        <v>11</v>
      </c>
      <c r="D988">
        <v>8.1197385534612696</v>
      </c>
      <c r="E988">
        <v>6.4498330659471596E-15</v>
      </c>
    </row>
    <row r="989" spans="1:5">
      <c r="A989" t="s">
        <v>2463</v>
      </c>
      <c r="B989" t="s">
        <v>2464</v>
      </c>
      <c r="C989" t="s">
        <v>2090</v>
      </c>
      <c r="D989">
        <v>2.3162068435629299</v>
      </c>
      <c r="E989">
        <v>5.5889742200571598E-12</v>
      </c>
    </row>
    <row r="990" spans="1:5">
      <c r="A990" t="s">
        <v>931</v>
      </c>
      <c r="C990" t="s">
        <v>932</v>
      </c>
      <c r="D990">
        <v>-2.3422028527747401</v>
      </c>
      <c r="E990">
        <v>7.9660480401637996E-89</v>
      </c>
    </row>
    <row r="991" spans="1:5">
      <c r="A991" t="s">
        <v>933</v>
      </c>
      <c r="C991" t="s">
        <v>934</v>
      </c>
      <c r="D991">
        <v>-1.47426168672813</v>
      </c>
      <c r="E991">
        <v>6.6577133736621998E-26</v>
      </c>
    </row>
    <row r="992" spans="1:5">
      <c r="A992" t="s">
        <v>935</v>
      </c>
      <c r="B992" t="s">
        <v>936</v>
      </c>
      <c r="C992" t="s">
        <v>937</v>
      </c>
      <c r="D992">
        <v>-1.80561991745675</v>
      </c>
      <c r="E992">
        <v>3.1818284640046798E-55</v>
      </c>
    </row>
    <row r="993" spans="1:5">
      <c r="A993" t="s">
        <v>938</v>
      </c>
      <c r="B993" t="s">
        <v>939</v>
      </c>
      <c r="C993" t="s">
        <v>126</v>
      </c>
      <c r="D993">
        <v>-1.9379164300970999</v>
      </c>
      <c r="E993">
        <v>9.5933338270463899E-54</v>
      </c>
    </row>
    <row r="994" spans="1:5">
      <c r="A994" t="s">
        <v>940</v>
      </c>
      <c r="B994" t="s">
        <v>941</v>
      </c>
      <c r="C994" t="s">
        <v>942</v>
      </c>
      <c r="D994">
        <v>-2.5386048299972401</v>
      </c>
      <c r="E994">
        <v>7.0712889776049397E-95</v>
      </c>
    </row>
    <row r="995" spans="1:5">
      <c r="A995" t="s">
        <v>943</v>
      </c>
      <c r="B995" t="s">
        <v>944</v>
      </c>
      <c r="C995" t="s">
        <v>942</v>
      </c>
      <c r="D995">
        <v>-2.6949527616803501</v>
      </c>
      <c r="E995">
        <v>6.4635059197219403E-118</v>
      </c>
    </row>
    <row r="996" spans="1:5">
      <c r="A996" t="s">
        <v>945</v>
      </c>
      <c r="C996" t="s">
        <v>946</v>
      </c>
      <c r="D996">
        <v>-2.61313851144822</v>
      </c>
      <c r="E996">
        <v>1.9909353929649001E-149</v>
      </c>
    </row>
    <row r="997" spans="1:5">
      <c r="A997" t="s">
        <v>2465</v>
      </c>
      <c r="C997" t="s">
        <v>48</v>
      </c>
      <c r="D997">
        <v>1.95488822849557</v>
      </c>
      <c r="E997">
        <v>5.0804547920038097E-47</v>
      </c>
    </row>
    <row r="998" spans="1:5">
      <c r="A998" t="s">
        <v>2466</v>
      </c>
      <c r="C998" t="s">
        <v>126</v>
      </c>
      <c r="D998">
        <v>-1.0070052178692299</v>
      </c>
      <c r="E998">
        <v>1.5478522804022801E-17</v>
      </c>
    </row>
    <row r="999" spans="1:5">
      <c r="A999" t="s">
        <v>219</v>
      </c>
      <c r="B999" t="s">
        <v>220</v>
      </c>
      <c r="C999" t="s">
        <v>221</v>
      </c>
      <c r="D999">
        <v>-2.9476793811883102</v>
      </c>
      <c r="E999">
        <v>9.5233975440928798E-132</v>
      </c>
    </row>
    <row r="1000" spans="1:5">
      <c r="A1000" t="s">
        <v>2467</v>
      </c>
      <c r="C1000" t="s">
        <v>1943</v>
      </c>
      <c r="D1000">
        <v>2.6454755645602801</v>
      </c>
      <c r="E1000">
        <v>5.8972937718237903E-85</v>
      </c>
    </row>
    <row r="1001" spans="1:5">
      <c r="A1001" t="s">
        <v>2468</v>
      </c>
      <c r="B1001" t="s">
        <v>2469</v>
      </c>
      <c r="C1001" t="s">
        <v>2470</v>
      </c>
      <c r="D1001">
        <v>1.1185354774138101</v>
      </c>
      <c r="E1001">
        <v>7.6061897881709095E-12</v>
      </c>
    </row>
    <row r="1002" spans="1:5">
      <c r="A1002" t="s">
        <v>947</v>
      </c>
      <c r="B1002" t="s">
        <v>948</v>
      </c>
      <c r="C1002" t="s">
        <v>949</v>
      </c>
      <c r="D1002">
        <v>-2.6217493885918399</v>
      </c>
      <c r="E1002">
        <v>1.5110890747354899E-104</v>
      </c>
    </row>
    <row r="1003" spans="1:5">
      <c r="A1003" t="s">
        <v>950</v>
      </c>
      <c r="B1003" t="s">
        <v>951</v>
      </c>
      <c r="C1003" t="s">
        <v>952</v>
      </c>
      <c r="D1003">
        <v>-2.74572795793109</v>
      </c>
      <c r="E1003">
        <v>8.9950735624120206E-108</v>
      </c>
    </row>
    <row r="1004" spans="1:5">
      <c r="A1004" t="s">
        <v>2471</v>
      </c>
      <c r="B1004" t="s">
        <v>2472</v>
      </c>
      <c r="C1004" t="s">
        <v>2473</v>
      </c>
      <c r="D1004">
        <v>-1.47494534398606</v>
      </c>
      <c r="E1004">
        <v>1.31687036918103E-37</v>
      </c>
    </row>
    <row r="1005" spans="1:5">
      <c r="A1005" t="s">
        <v>2474</v>
      </c>
      <c r="B1005" t="s">
        <v>2475</v>
      </c>
      <c r="C1005" t="s">
        <v>2476</v>
      </c>
      <c r="D1005">
        <v>-1.8005443573641899</v>
      </c>
      <c r="E1005">
        <v>1.03312762979688E-53</v>
      </c>
    </row>
    <row r="1006" spans="1:5">
      <c r="A1006" t="s">
        <v>2477</v>
      </c>
      <c r="B1006" t="s">
        <v>2478</v>
      </c>
      <c r="C1006" t="s">
        <v>11</v>
      </c>
      <c r="D1006">
        <v>3.1667160253104001</v>
      </c>
      <c r="E1006">
        <v>2.0026369422686601E-15</v>
      </c>
    </row>
    <row r="1007" spans="1:5">
      <c r="A1007" t="s">
        <v>222</v>
      </c>
      <c r="B1007" t="s">
        <v>223</v>
      </c>
      <c r="C1007" t="s">
        <v>224</v>
      </c>
      <c r="D1007">
        <v>2.3152280529470701</v>
      </c>
      <c r="E1007">
        <v>5.2701670487171302E-25</v>
      </c>
    </row>
    <row r="1008" spans="1:5">
      <c r="A1008" t="s">
        <v>225</v>
      </c>
      <c r="B1008" t="s">
        <v>226</v>
      </c>
      <c r="C1008" t="s">
        <v>227</v>
      </c>
      <c r="D1008">
        <v>3.27214608149648</v>
      </c>
      <c r="E1008">
        <v>6.37463402057898E-71</v>
      </c>
    </row>
    <row r="1009" spans="1:5">
      <c r="A1009" t="s">
        <v>228</v>
      </c>
      <c r="B1009" t="s">
        <v>229</v>
      </c>
      <c r="C1009" t="s">
        <v>230</v>
      </c>
      <c r="D1009">
        <v>2.6764230260924302</v>
      </c>
      <c r="E1009">
        <v>5.3128236895574605E-47</v>
      </c>
    </row>
    <row r="1010" spans="1:5">
      <c r="A1010" t="s">
        <v>953</v>
      </c>
      <c r="B1010" t="s">
        <v>954</v>
      </c>
      <c r="C1010" t="s">
        <v>955</v>
      </c>
      <c r="D1010">
        <v>-2.2495089598662399</v>
      </c>
      <c r="E1010">
        <v>2.10789417924803E-44</v>
      </c>
    </row>
    <row r="1011" spans="1:5">
      <c r="A1011" t="s">
        <v>956</v>
      </c>
      <c r="B1011" t="s">
        <v>957</v>
      </c>
      <c r="C1011" t="s">
        <v>958</v>
      </c>
      <c r="D1011">
        <v>-2.16685011399509</v>
      </c>
      <c r="E1011">
        <v>2.1834447876250602E-71</v>
      </c>
    </row>
    <row r="1012" spans="1:5">
      <c r="A1012" t="s">
        <v>959</v>
      </c>
      <c r="B1012" t="s">
        <v>960</v>
      </c>
      <c r="C1012" t="s">
        <v>961</v>
      </c>
      <c r="D1012">
        <v>-2.6569873577118099</v>
      </c>
      <c r="E1012">
        <v>1.4566811105049E-86</v>
      </c>
    </row>
    <row r="1013" spans="1:5">
      <c r="A1013" t="s">
        <v>231</v>
      </c>
      <c r="B1013" t="s">
        <v>232</v>
      </c>
      <c r="C1013" t="s">
        <v>233</v>
      </c>
      <c r="D1013">
        <v>-2.7065800568058598</v>
      </c>
      <c r="E1013">
        <v>1.27690158251068E-95</v>
      </c>
    </row>
    <row r="1014" spans="1:5">
      <c r="A1014" t="s">
        <v>234</v>
      </c>
      <c r="B1014" t="s">
        <v>235</v>
      </c>
      <c r="C1014" t="s">
        <v>236</v>
      </c>
      <c r="D1014">
        <v>-2.4296843582464298</v>
      </c>
      <c r="E1014">
        <v>1.4747931070119E-61</v>
      </c>
    </row>
    <row r="1015" spans="1:5">
      <c r="A1015" t="s">
        <v>2479</v>
      </c>
      <c r="C1015" t="s">
        <v>50</v>
      </c>
      <c r="D1015">
        <v>1.4161502212614001</v>
      </c>
      <c r="E1015">
        <v>1.7119997161242299E-16</v>
      </c>
    </row>
    <row r="1016" spans="1:5">
      <c r="A1016" t="s">
        <v>2480</v>
      </c>
      <c r="C1016" t="s">
        <v>245</v>
      </c>
      <c r="D1016">
        <v>-1.0650107882636299</v>
      </c>
      <c r="E1016">
        <v>1.74049602867612E-16</v>
      </c>
    </row>
    <row r="1017" spans="1:5">
      <c r="A1017" t="s">
        <v>962</v>
      </c>
      <c r="C1017" t="s">
        <v>963</v>
      </c>
      <c r="D1017">
        <v>-2.0383560271413201</v>
      </c>
      <c r="E1017">
        <v>5.30677260056104E-66</v>
      </c>
    </row>
    <row r="1018" spans="1:5">
      <c r="A1018" t="s">
        <v>2481</v>
      </c>
      <c r="B1018" t="s">
        <v>2482</v>
      </c>
      <c r="C1018" t="s">
        <v>2483</v>
      </c>
      <c r="D1018">
        <v>1.56050755359291</v>
      </c>
      <c r="E1018">
        <v>3.6280510709760402E-39</v>
      </c>
    </row>
    <row r="1019" spans="1:5">
      <c r="A1019" t="s">
        <v>2484</v>
      </c>
      <c r="B1019" t="s">
        <v>2485</v>
      </c>
      <c r="C1019" t="s">
        <v>2486</v>
      </c>
      <c r="D1019">
        <v>1.33955736621083</v>
      </c>
      <c r="E1019">
        <v>7.2056318010283202E-24</v>
      </c>
    </row>
    <row r="1020" spans="1:5">
      <c r="A1020" t="s">
        <v>2487</v>
      </c>
      <c r="B1020" t="s">
        <v>2488</v>
      </c>
      <c r="C1020" t="s">
        <v>2489</v>
      </c>
      <c r="D1020">
        <v>1.11891539686849</v>
      </c>
      <c r="E1020">
        <v>3.0171349908627598E-7</v>
      </c>
    </row>
    <row r="1021" spans="1:5">
      <c r="A1021" t="s">
        <v>966</v>
      </c>
      <c r="B1021" t="s">
        <v>967</v>
      </c>
      <c r="C1021" t="s">
        <v>968</v>
      </c>
      <c r="D1021">
        <v>-1.2166089935700299</v>
      </c>
      <c r="E1021">
        <v>8.6753801587536196E-15</v>
      </c>
    </row>
    <row r="1022" spans="1:5">
      <c r="A1022" t="s">
        <v>2490</v>
      </c>
      <c r="B1022" t="s">
        <v>2491</v>
      </c>
      <c r="C1022" t="s">
        <v>2492</v>
      </c>
      <c r="D1022">
        <v>1.4775631373287099</v>
      </c>
      <c r="E1022">
        <v>2.25715249824208E-31</v>
      </c>
    </row>
    <row r="1023" spans="1:5">
      <c r="A1023" t="s">
        <v>2493</v>
      </c>
      <c r="B1023" t="s">
        <v>2494</v>
      </c>
      <c r="C1023" t="s">
        <v>2495</v>
      </c>
      <c r="D1023">
        <v>3.79771308035148</v>
      </c>
      <c r="E1023">
        <v>3.2176559386697398E-107</v>
      </c>
    </row>
    <row r="1024" spans="1:5">
      <c r="A1024" t="s">
        <v>2496</v>
      </c>
      <c r="B1024" t="s">
        <v>2497</v>
      </c>
      <c r="C1024" t="s">
        <v>255</v>
      </c>
      <c r="D1024">
        <v>2.17516029391017</v>
      </c>
      <c r="E1024">
        <v>1.70062193745453E-41</v>
      </c>
    </row>
    <row r="1025" spans="1:5">
      <c r="A1025" t="s">
        <v>2498</v>
      </c>
      <c r="C1025" t="s">
        <v>2499</v>
      </c>
      <c r="D1025">
        <v>-2.5015533379537702</v>
      </c>
      <c r="E1025">
        <v>4.0319496455456998E-83</v>
      </c>
    </row>
    <row r="1026" spans="1:5">
      <c r="A1026" t="s">
        <v>969</v>
      </c>
      <c r="B1026" t="s">
        <v>970</v>
      </c>
      <c r="C1026" t="s">
        <v>971</v>
      </c>
      <c r="D1026">
        <v>-2.3339241176496301</v>
      </c>
      <c r="E1026">
        <v>7.1621008595967197E-66</v>
      </c>
    </row>
    <row r="1027" spans="1:5">
      <c r="A1027" t="s">
        <v>2500</v>
      </c>
      <c r="B1027" t="s">
        <v>2501</v>
      </c>
      <c r="C1027" t="s">
        <v>11</v>
      </c>
      <c r="D1027">
        <v>-1.34839725017659</v>
      </c>
      <c r="E1027">
        <v>6.4350104852466303E-17</v>
      </c>
    </row>
    <row r="1028" spans="1:5">
      <c r="A1028" t="s">
        <v>2502</v>
      </c>
      <c r="B1028" t="s">
        <v>2503</v>
      </c>
      <c r="C1028" t="s">
        <v>2504</v>
      </c>
      <c r="D1028">
        <v>-1.06934155841655</v>
      </c>
      <c r="E1028">
        <v>5.3249819561788798E-24</v>
      </c>
    </row>
    <row r="1029" spans="1:5">
      <c r="A1029" t="s">
        <v>2505</v>
      </c>
      <c r="B1029" t="s">
        <v>2506</v>
      </c>
      <c r="C1029" t="s">
        <v>2507</v>
      </c>
      <c r="D1029">
        <v>-1.38975414335139</v>
      </c>
      <c r="E1029">
        <v>6.3181835881954604E-35</v>
      </c>
    </row>
    <row r="1030" spans="1:5">
      <c r="A1030" t="s">
        <v>2508</v>
      </c>
      <c r="B1030" t="s">
        <v>2509</v>
      </c>
      <c r="C1030" t="s">
        <v>2510</v>
      </c>
      <c r="D1030">
        <v>-1.66207668808106</v>
      </c>
      <c r="E1030">
        <v>1.37972224994455E-39</v>
      </c>
    </row>
    <row r="1031" spans="1:5">
      <c r="A1031" t="s">
        <v>2511</v>
      </c>
      <c r="B1031" t="s">
        <v>2512</v>
      </c>
      <c r="C1031" t="s">
        <v>2513</v>
      </c>
      <c r="D1031">
        <v>-1.08717947278406</v>
      </c>
      <c r="E1031">
        <v>2.08578231269427E-22</v>
      </c>
    </row>
    <row r="1032" spans="1:5">
      <c r="A1032" t="s">
        <v>972</v>
      </c>
      <c r="B1032" t="s">
        <v>973</v>
      </c>
      <c r="C1032" t="s">
        <v>974</v>
      </c>
      <c r="D1032">
        <v>-2.2890362173659602</v>
      </c>
      <c r="E1032">
        <v>1.71222903357612E-59</v>
      </c>
    </row>
    <row r="1033" spans="1:5">
      <c r="A1033" t="s">
        <v>2514</v>
      </c>
      <c r="C1033" t="s">
        <v>2515</v>
      </c>
      <c r="D1033">
        <v>-1.19807555496743</v>
      </c>
      <c r="E1033">
        <v>4.0226686445033499E-21</v>
      </c>
    </row>
    <row r="1034" spans="1:5">
      <c r="A1034" t="s">
        <v>975</v>
      </c>
      <c r="C1034" t="s">
        <v>11</v>
      </c>
      <c r="D1034">
        <v>-1.6579586675758899</v>
      </c>
      <c r="E1034">
        <v>8.3995500694354205E-32</v>
      </c>
    </row>
    <row r="1035" spans="1:5">
      <c r="A1035" t="s">
        <v>2516</v>
      </c>
      <c r="B1035" t="s">
        <v>2517</v>
      </c>
      <c r="C1035" t="s">
        <v>2216</v>
      </c>
      <c r="D1035">
        <v>-1.4975421527714501</v>
      </c>
      <c r="E1035">
        <v>1.19789877464101E-34</v>
      </c>
    </row>
    <row r="1036" spans="1:5">
      <c r="A1036" t="s">
        <v>2518</v>
      </c>
      <c r="B1036" t="s">
        <v>2519</v>
      </c>
      <c r="C1036" t="s">
        <v>2520</v>
      </c>
      <c r="D1036">
        <v>-1.4861113418417999</v>
      </c>
      <c r="E1036">
        <v>2.3533132741262401E-36</v>
      </c>
    </row>
    <row r="1037" spans="1:5">
      <c r="A1037" t="s">
        <v>2521</v>
      </c>
      <c r="B1037" t="s">
        <v>2522</v>
      </c>
      <c r="C1037" t="s">
        <v>2523</v>
      </c>
      <c r="D1037">
        <v>1.0145145011402601</v>
      </c>
      <c r="E1037">
        <v>8.05230517639458E-10</v>
      </c>
    </row>
    <row r="1038" spans="1:5">
      <c r="A1038" t="s">
        <v>2524</v>
      </c>
      <c r="C1038" t="s">
        <v>2525</v>
      </c>
      <c r="D1038">
        <v>4.3200238240647302</v>
      </c>
      <c r="E1038">
        <v>7.3968266337045497E-15</v>
      </c>
    </row>
    <row r="1039" spans="1:5">
      <c r="A1039" t="s">
        <v>237</v>
      </c>
      <c r="C1039" t="s">
        <v>91</v>
      </c>
      <c r="D1039">
        <v>3.2640379661535501</v>
      </c>
      <c r="E1039">
        <v>3.5894817660660397E-64</v>
      </c>
    </row>
    <row r="1040" spans="1:5">
      <c r="A1040" t="s">
        <v>238</v>
      </c>
      <c r="C1040" t="s">
        <v>123</v>
      </c>
      <c r="D1040">
        <v>2.9155943970706102</v>
      </c>
      <c r="E1040">
        <v>2.4115948968920601E-30</v>
      </c>
    </row>
    <row r="1041" spans="1:5">
      <c r="A1041" t="s">
        <v>2526</v>
      </c>
      <c r="C1041" t="s">
        <v>126</v>
      </c>
      <c r="D1041">
        <v>2.0444880357547999</v>
      </c>
      <c r="E1041">
        <v>8.5108413956142E-23</v>
      </c>
    </row>
    <row r="1042" spans="1:5">
      <c r="A1042" t="s">
        <v>2527</v>
      </c>
      <c r="C1042" t="s">
        <v>2528</v>
      </c>
      <c r="D1042">
        <v>1.01305699105446</v>
      </c>
      <c r="E1042">
        <v>5.5065629047657802E-9</v>
      </c>
    </row>
    <row r="1043" spans="1:5">
      <c r="A1043" t="s">
        <v>2529</v>
      </c>
      <c r="B1043" t="s">
        <v>2530</v>
      </c>
      <c r="C1043" t="s">
        <v>2531</v>
      </c>
      <c r="D1043">
        <v>-1.5057368949620999</v>
      </c>
      <c r="E1043">
        <v>4.8078313345676497E-49</v>
      </c>
    </row>
    <row r="1044" spans="1:5">
      <c r="A1044" t="s">
        <v>2532</v>
      </c>
      <c r="C1044" t="s">
        <v>2533</v>
      </c>
      <c r="D1044">
        <v>-1.28160862968589</v>
      </c>
      <c r="E1044">
        <v>2.2708417400415101E-29</v>
      </c>
    </row>
    <row r="1045" spans="1:5">
      <c r="A1045" t="s">
        <v>976</v>
      </c>
      <c r="C1045" t="s">
        <v>11</v>
      </c>
      <c r="D1045">
        <v>-2.0577085296176301</v>
      </c>
      <c r="E1045">
        <v>9.5829270417135693E-80</v>
      </c>
    </row>
    <row r="1046" spans="1:5">
      <c r="A1046" t="s">
        <v>2534</v>
      </c>
      <c r="C1046" t="s">
        <v>1883</v>
      </c>
      <c r="D1046">
        <v>1.4989243871669999</v>
      </c>
      <c r="E1046">
        <v>4.8723858877696697E-25</v>
      </c>
    </row>
    <row r="1047" spans="1:5">
      <c r="A1047" t="s">
        <v>2535</v>
      </c>
      <c r="C1047" t="s">
        <v>11</v>
      </c>
      <c r="D1047">
        <v>1.2273956572164899</v>
      </c>
      <c r="E1047">
        <v>7.5392217539634799E-17</v>
      </c>
    </row>
    <row r="1048" spans="1:5">
      <c r="A1048" t="s">
        <v>2536</v>
      </c>
      <c r="C1048" t="s">
        <v>187</v>
      </c>
      <c r="D1048">
        <v>1.3346395339259201</v>
      </c>
      <c r="E1048">
        <v>4.8756779474155797E-12</v>
      </c>
    </row>
    <row r="1049" spans="1:5">
      <c r="A1049" t="s">
        <v>2537</v>
      </c>
      <c r="C1049" t="s">
        <v>11</v>
      </c>
      <c r="D1049">
        <v>-1.6002742344661101</v>
      </c>
      <c r="E1049">
        <v>7.2889549077767401E-22</v>
      </c>
    </row>
    <row r="1050" spans="1:5">
      <c r="A1050" t="s">
        <v>2538</v>
      </c>
      <c r="C1050" t="s">
        <v>100</v>
      </c>
      <c r="D1050">
        <v>1.0231339091443199</v>
      </c>
      <c r="E1050">
        <v>9.10038492006494E-12</v>
      </c>
    </row>
    <row r="1051" spans="1:5">
      <c r="A1051" t="s">
        <v>2539</v>
      </c>
      <c r="C1051" t="s">
        <v>11</v>
      </c>
      <c r="D1051">
        <v>-1.07819860311405</v>
      </c>
      <c r="E1051">
        <v>2.4694377488211201E-2</v>
      </c>
    </row>
    <row r="1052" spans="1:5">
      <c r="A1052" t="s">
        <v>239</v>
      </c>
      <c r="C1052" t="s">
        <v>240</v>
      </c>
      <c r="D1052">
        <v>2.50287542614377</v>
      </c>
      <c r="E1052">
        <v>3.9953354305274999E-25</v>
      </c>
    </row>
    <row r="1053" spans="1:5">
      <c r="A1053" t="s">
        <v>2540</v>
      </c>
      <c r="B1053" t="s">
        <v>2541</v>
      </c>
      <c r="C1053" t="s">
        <v>2542</v>
      </c>
      <c r="D1053">
        <v>2.7280434375245801</v>
      </c>
      <c r="E1053">
        <v>7.1621008595967197E-66</v>
      </c>
    </row>
    <row r="1054" spans="1:5">
      <c r="A1054" t="s">
        <v>977</v>
      </c>
      <c r="C1054" t="s">
        <v>11</v>
      </c>
      <c r="D1054">
        <v>-2.25009202324605</v>
      </c>
      <c r="E1054">
        <v>7.1677639766675502E-60</v>
      </c>
    </row>
    <row r="1055" spans="1:5">
      <c r="A1055" t="s">
        <v>2543</v>
      </c>
      <c r="C1055" t="s">
        <v>48</v>
      </c>
      <c r="D1055">
        <v>-2.4970104604369499</v>
      </c>
      <c r="E1055">
        <v>5.8746081032795802E-40</v>
      </c>
    </row>
    <row r="1056" spans="1:5">
      <c r="A1056" t="s">
        <v>2544</v>
      </c>
      <c r="B1056" t="s">
        <v>2545</v>
      </c>
      <c r="C1056" t="s">
        <v>2302</v>
      </c>
      <c r="D1056">
        <v>-1.1879674257621</v>
      </c>
      <c r="E1056">
        <v>1.88767435590414E-29</v>
      </c>
    </row>
    <row r="1057" spans="1:5">
      <c r="A1057" t="s">
        <v>2546</v>
      </c>
      <c r="C1057" t="s">
        <v>2547</v>
      </c>
      <c r="D1057">
        <v>1.69606211881637</v>
      </c>
      <c r="E1057">
        <v>2.2174303213026998E-27</v>
      </c>
    </row>
    <row r="1058" spans="1:5">
      <c r="A1058" t="s">
        <v>241</v>
      </c>
      <c r="B1058" t="s">
        <v>242</v>
      </c>
      <c r="C1058" t="s">
        <v>243</v>
      </c>
      <c r="D1058">
        <v>1.05077069725382</v>
      </c>
      <c r="E1058">
        <v>3.2833401516054702E-15</v>
      </c>
    </row>
    <row r="1059" spans="1:5">
      <c r="A1059" t="s">
        <v>2548</v>
      </c>
      <c r="B1059" t="s">
        <v>2549</v>
      </c>
      <c r="C1059" t="s">
        <v>2550</v>
      </c>
      <c r="D1059">
        <v>2.4725492729502001</v>
      </c>
      <c r="E1059">
        <v>3.4245917609727599E-34</v>
      </c>
    </row>
    <row r="1060" spans="1:5">
      <c r="A1060" t="s">
        <v>2551</v>
      </c>
      <c r="B1060" t="s">
        <v>2552</v>
      </c>
      <c r="C1060" t="s">
        <v>2553</v>
      </c>
      <c r="D1060">
        <v>2.6024635284544102</v>
      </c>
      <c r="E1060">
        <v>1.3949489754707401E-19</v>
      </c>
    </row>
    <row r="1061" spans="1:5">
      <c r="A1061" t="s">
        <v>2554</v>
      </c>
      <c r="B1061" t="s">
        <v>2555</v>
      </c>
      <c r="C1061" t="s">
        <v>2556</v>
      </c>
      <c r="D1061">
        <v>2.03608553581119</v>
      </c>
      <c r="E1061">
        <v>6.1821732588748904E-22</v>
      </c>
    </row>
    <row r="1062" spans="1:5">
      <c r="A1062" t="s">
        <v>244</v>
      </c>
      <c r="C1062" t="s">
        <v>245</v>
      </c>
      <c r="D1062">
        <v>-1.3140094819528101</v>
      </c>
      <c r="E1062">
        <v>1.3504839526876999E-23</v>
      </c>
    </row>
    <row r="1063" spans="1:5">
      <c r="A1063" t="s">
        <v>2557</v>
      </c>
      <c r="C1063" t="s">
        <v>11</v>
      </c>
      <c r="D1063">
        <v>3.1997276112356099</v>
      </c>
      <c r="E1063">
        <v>1.07169520836102E-27</v>
      </c>
    </row>
    <row r="1064" spans="1:5">
      <c r="A1064" t="s">
        <v>2558</v>
      </c>
      <c r="C1064" t="s">
        <v>1516</v>
      </c>
      <c r="D1064">
        <v>2.9181023494318001</v>
      </c>
      <c r="E1064">
        <v>1.3742387057004201E-62</v>
      </c>
    </row>
    <row r="1065" spans="1:5">
      <c r="A1065" t="s">
        <v>2559</v>
      </c>
      <c r="C1065" t="s">
        <v>2560</v>
      </c>
      <c r="D1065">
        <v>1.32025751016566</v>
      </c>
      <c r="E1065">
        <v>7.4380110364451696E-20</v>
      </c>
    </row>
    <row r="1066" spans="1:5">
      <c r="A1066" t="s">
        <v>246</v>
      </c>
      <c r="B1066" t="s">
        <v>247</v>
      </c>
      <c r="C1066" t="s">
        <v>248</v>
      </c>
      <c r="D1066">
        <v>1.5711241068878801</v>
      </c>
      <c r="E1066">
        <v>8.0568538384236802E-13</v>
      </c>
    </row>
    <row r="1067" spans="1:5">
      <c r="A1067" t="s">
        <v>978</v>
      </c>
      <c r="C1067" t="s">
        <v>979</v>
      </c>
      <c r="D1067">
        <v>-1.4184103874791001</v>
      </c>
      <c r="E1067">
        <v>6.7722445654956694E-30</v>
      </c>
    </row>
    <row r="1068" spans="1:5">
      <c r="A1068" t="s">
        <v>980</v>
      </c>
      <c r="B1068" t="s">
        <v>981</v>
      </c>
      <c r="C1068" t="s">
        <v>982</v>
      </c>
      <c r="D1068">
        <v>-2.0395409344641799</v>
      </c>
      <c r="E1068">
        <v>2.8876708160200098E-78</v>
      </c>
    </row>
    <row r="1069" spans="1:5">
      <c r="A1069" t="s">
        <v>2561</v>
      </c>
      <c r="C1069" t="s">
        <v>2562</v>
      </c>
      <c r="D1069">
        <v>-2.4105052995182099</v>
      </c>
      <c r="E1069">
        <v>6.4783825808146606E-132</v>
      </c>
    </row>
    <row r="1070" spans="1:5">
      <c r="A1070" t="s">
        <v>983</v>
      </c>
      <c r="C1070" t="s">
        <v>50</v>
      </c>
      <c r="D1070">
        <v>-2.0937252096950401</v>
      </c>
      <c r="E1070">
        <v>1.13493611223756E-46</v>
      </c>
    </row>
    <row r="1071" spans="1:5">
      <c r="A1071" t="s">
        <v>984</v>
      </c>
      <c r="C1071" t="s">
        <v>985</v>
      </c>
      <c r="D1071">
        <v>-2.02378009794091</v>
      </c>
      <c r="E1071">
        <v>4.3067185905575702E-94</v>
      </c>
    </row>
    <row r="1072" spans="1:5">
      <c r="A1072" t="s">
        <v>2563</v>
      </c>
      <c r="C1072" t="s">
        <v>11</v>
      </c>
      <c r="D1072">
        <v>4.7481133779216602</v>
      </c>
      <c r="E1072">
        <v>2.9892254562065402E-27</v>
      </c>
    </row>
    <row r="1073" spans="1:5">
      <c r="A1073" t="s">
        <v>249</v>
      </c>
      <c r="C1073" t="s">
        <v>11</v>
      </c>
      <c r="D1073">
        <v>5.8755743846630999</v>
      </c>
      <c r="E1073">
        <v>4.6620337161853904E-15</v>
      </c>
    </row>
    <row r="1074" spans="1:5">
      <c r="A1074" t="s">
        <v>2564</v>
      </c>
      <c r="C1074" t="s">
        <v>11</v>
      </c>
      <c r="D1074">
        <v>-1.84020067637031</v>
      </c>
      <c r="E1074">
        <v>1.99779306480546E-36</v>
      </c>
    </row>
    <row r="1075" spans="1:5">
      <c r="A1075" t="s">
        <v>250</v>
      </c>
      <c r="C1075" t="s">
        <v>11</v>
      </c>
      <c r="D1075">
        <v>2.7592504705256999</v>
      </c>
      <c r="E1075">
        <v>1.6027125303894799E-24</v>
      </c>
    </row>
    <row r="1076" spans="1:5">
      <c r="A1076" t="s">
        <v>251</v>
      </c>
      <c r="C1076" t="s">
        <v>11</v>
      </c>
      <c r="D1076">
        <v>4.0830131152230802</v>
      </c>
      <c r="E1076">
        <v>7.2560865445838903E-41</v>
      </c>
    </row>
    <row r="1077" spans="1:5">
      <c r="A1077" t="s">
        <v>2565</v>
      </c>
      <c r="C1077" t="s">
        <v>11</v>
      </c>
      <c r="D1077">
        <v>4.25496387221306</v>
      </c>
      <c r="E1077">
        <v>4.0887865101828999E-11</v>
      </c>
    </row>
    <row r="1078" spans="1:5">
      <c r="A1078" t="s">
        <v>252</v>
      </c>
      <c r="C1078" t="s">
        <v>11</v>
      </c>
      <c r="D1078">
        <v>2.6423394563424898</v>
      </c>
      <c r="E1078">
        <v>2.1792039458541502E-9</v>
      </c>
    </row>
    <row r="1079" spans="1:5">
      <c r="A1079" t="s">
        <v>986</v>
      </c>
      <c r="C1079" t="s">
        <v>126</v>
      </c>
      <c r="D1079">
        <v>-1.5697258771796101</v>
      </c>
      <c r="E1079">
        <v>2.8850683451894998E-24</v>
      </c>
    </row>
    <row r="1080" spans="1:5">
      <c r="A1080" t="s">
        <v>987</v>
      </c>
      <c r="C1080" t="s">
        <v>91</v>
      </c>
      <c r="D1080">
        <v>-1.91138908249797</v>
      </c>
      <c r="E1080">
        <v>9.7103430302736495E-36</v>
      </c>
    </row>
    <row r="1081" spans="1:5">
      <c r="A1081" t="s">
        <v>988</v>
      </c>
      <c r="C1081" t="s">
        <v>11</v>
      </c>
      <c r="D1081">
        <v>-4.1646443945850997</v>
      </c>
      <c r="E1081">
        <v>2.3049903360751199E-209</v>
      </c>
    </row>
    <row r="1082" spans="1:5">
      <c r="A1082" t="s">
        <v>253</v>
      </c>
      <c r="C1082" t="s">
        <v>11</v>
      </c>
      <c r="D1082">
        <v>-2.80394218539494</v>
      </c>
      <c r="E1082">
        <v>9.0602368451839405E-63</v>
      </c>
    </row>
    <row r="1083" spans="1:5">
      <c r="A1083" t="s">
        <v>254</v>
      </c>
      <c r="C1083" t="s">
        <v>255</v>
      </c>
      <c r="D1083">
        <v>-2.4469580777346498</v>
      </c>
      <c r="E1083">
        <v>3.88043340209867E-40</v>
      </c>
    </row>
    <row r="1084" spans="1:5">
      <c r="A1084" t="s">
        <v>256</v>
      </c>
      <c r="C1084" t="s">
        <v>11</v>
      </c>
      <c r="D1084">
        <v>-2.8132759505817</v>
      </c>
      <c r="E1084">
        <v>5.0151265884312201E-84</v>
      </c>
    </row>
    <row r="1085" spans="1:5">
      <c r="A1085" t="s">
        <v>257</v>
      </c>
      <c r="C1085" t="s">
        <v>11</v>
      </c>
      <c r="D1085">
        <v>1.2392693861084401</v>
      </c>
      <c r="E1085">
        <v>3.6355375962657502E-7</v>
      </c>
    </row>
    <row r="1086" spans="1:5">
      <c r="A1086" t="s">
        <v>989</v>
      </c>
      <c r="C1086" t="s">
        <v>11</v>
      </c>
      <c r="D1086">
        <v>-3.26675763189728</v>
      </c>
      <c r="E1086">
        <v>3.0941306313885298E-118</v>
      </c>
    </row>
    <row r="1087" spans="1:5">
      <c r="A1087" t="s">
        <v>2566</v>
      </c>
      <c r="C1087" t="s">
        <v>11</v>
      </c>
      <c r="D1087">
        <v>8.1961508486786396</v>
      </c>
      <c r="E1087">
        <v>1.39431996713364E-11</v>
      </c>
    </row>
    <row r="1088" spans="1:5">
      <c r="A1088" t="s">
        <v>2567</v>
      </c>
      <c r="C1088" t="s">
        <v>11</v>
      </c>
      <c r="D1088">
        <v>3.47700970935071</v>
      </c>
      <c r="E1088">
        <v>2.56047176207527E-6</v>
      </c>
    </row>
    <row r="1089" spans="1:5">
      <c r="A1089" t="s">
        <v>2568</v>
      </c>
      <c r="C1089" t="s">
        <v>11</v>
      </c>
      <c r="D1089">
        <v>7.3073260099237096</v>
      </c>
      <c r="E1089">
        <v>2.19207001700284E-9</v>
      </c>
    </row>
    <row r="1090" spans="1:5">
      <c r="A1090" t="s">
        <v>2569</v>
      </c>
      <c r="C1090" t="s">
        <v>11</v>
      </c>
      <c r="D1090">
        <v>2.44272483497459</v>
      </c>
      <c r="E1090">
        <v>4.0606240484960197E-6</v>
      </c>
    </row>
    <row r="1091" spans="1:5">
      <c r="A1091" t="s">
        <v>2570</v>
      </c>
      <c r="C1091" t="s">
        <v>11</v>
      </c>
      <c r="D1091">
        <v>-2.3005895477338698</v>
      </c>
      <c r="E1091">
        <v>1.0214195348509801E-32</v>
      </c>
    </row>
    <row r="1092" spans="1:5">
      <c r="A1092" t="s">
        <v>2571</v>
      </c>
      <c r="C1092" t="s">
        <v>11</v>
      </c>
      <c r="D1092">
        <v>1.78038878600532</v>
      </c>
      <c r="E1092">
        <v>1.0313363575590599E-7</v>
      </c>
    </row>
    <row r="1093" spans="1:5">
      <c r="A1093" t="s">
        <v>2572</v>
      </c>
      <c r="C1093" t="s">
        <v>11</v>
      </c>
      <c r="D1093">
        <v>-1.1876983144675399</v>
      </c>
      <c r="E1093">
        <v>2.7474260496113401E-2</v>
      </c>
    </row>
    <row r="1094" spans="1:5">
      <c r="A1094" t="s">
        <v>2573</v>
      </c>
      <c r="C1094" t="s">
        <v>11</v>
      </c>
      <c r="D1094">
        <v>1.6419064839233899</v>
      </c>
      <c r="E1094">
        <v>9.5273537490016703E-3</v>
      </c>
    </row>
    <row r="1095" spans="1:5">
      <c r="A1095" t="s">
        <v>2574</v>
      </c>
      <c r="C1095" t="s">
        <v>11</v>
      </c>
      <c r="D1095">
        <v>1.7576174783217999</v>
      </c>
      <c r="E1095">
        <v>6.5966180177198301E-7</v>
      </c>
    </row>
    <row r="1096" spans="1:5">
      <c r="A1096" t="s">
        <v>2575</v>
      </c>
      <c r="C1096" t="s">
        <v>11</v>
      </c>
      <c r="D1096">
        <v>-1.64763356121858</v>
      </c>
      <c r="E1096">
        <v>1.24906765430903E-11</v>
      </c>
    </row>
    <row r="1097" spans="1:5">
      <c r="A1097" t="s">
        <v>2576</v>
      </c>
      <c r="C1097" t="s">
        <v>11</v>
      </c>
      <c r="D1097">
        <v>-1.4440816031571799</v>
      </c>
      <c r="E1097">
        <v>1.0929243993624101E-15</v>
      </c>
    </row>
    <row r="1098" spans="1:5">
      <c r="A1098" t="s">
        <v>2577</v>
      </c>
      <c r="B1098" t="s">
        <v>2578</v>
      </c>
      <c r="C1098" t="s">
        <v>2579</v>
      </c>
      <c r="D1098">
        <v>1.28652724574042</v>
      </c>
      <c r="E1098">
        <v>2.42416924305939E-2</v>
      </c>
    </row>
    <row r="1099" spans="1:5">
      <c r="A1099" t="s">
        <v>993</v>
      </c>
      <c r="C1099" t="s">
        <v>34</v>
      </c>
      <c r="D1099">
        <v>-2.3908217920951902</v>
      </c>
      <c r="E1099">
        <v>3.0745942160462102E-70</v>
      </c>
    </row>
    <row r="1100" spans="1:5">
      <c r="A1100" t="s">
        <v>2580</v>
      </c>
      <c r="C1100" t="s">
        <v>11</v>
      </c>
      <c r="D1100">
        <v>3.3945352531280899</v>
      </c>
      <c r="E1100">
        <v>4.1984630394920701E-7</v>
      </c>
    </row>
    <row r="1101" spans="1:5">
      <c r="A1101" t="s">
        <v>2581</v>
      </c>
      <c r="C1101" t="s">
        <v>11</v>
      </c>
      <c r="D1101">
        <v>3.33577155383233</v>
      </c>
      <c r="E1101">
        <v>3.80477608310245E-3</v>
      </c>
    </row>
    <row r="1102" spans="1:5">
      <c r="A1102" t="s">
        <v>258</v>
      </c>
      <c r="C1102" t="s">
        <v>11</v>
      </c>
      <c r="D1102">
        <v>-2.5413140320867802</v>
      </c>
      <c r="E1102">
        <v>1.0045808183008201E-55</v>
      </c>
    </row>
    <row r="1103" spans="1:5">
      <c r="A1103" t="s">
        <v>2582</v>
      </c>
      <c r="C1103" t="s">
        <v>11</v>
      </c>
      <c r="D1103">
        <v>1.17020257316595</v>
      </c>
      <c r="E1103">
        <v>3.9615391317776698E-5</v>
      </c>
    </row>
    <row r="1104" spans="1:5">
      <c r="A1104" t="s">
        <v>2583</v>
      </c>
      <c r="C1104" t="s">
        <v>11</v>
      </c>
      <c r="D1104">
        <v>-5.8414316064341198</v>
      </c>
      <c r="E1104">
        <v>0</v>
      </c>
    </row>
    <row r="1105" spans="1:5">
      <c r="A1105" t="s">
        <v>2584</v>
      </c>
      <c r="C1105" t="s">
        <v>11</v>
      </c>
      <c r="D1105">
        <v>-5.1141182325027401</v>
      </c>
      <c r="E1105">
        <v>2.3829591839932499E-215</v>
      </c>
    </row>
    <row r="1106" spans="1:5">
      <c r="A1106" t="s">
        <v>2585</v>
      </c>
      <c r="C1106" t="s">
        <v>11</v>
      </c>
      <c r="D1106">
        <v>2.2836410560865099</v>
      </c>
      <c r="E1106">
        <v>5.2301491385984298E-12</v>
      </c>
    </row>
    <row r="1107" spans="1:5">
      <c r="A1107" t="s">
        <v>2586</v>
      </c>
      <c r="C1107" t="s">
        <v>11</v>
      </c>
      <c r="D1107">
        <v>2.6807703958033202</v>
      </c>
      <c r="E1107">
        <v>2.2481840119936499E-29</v>
      </c>
    </row>
    <row r="1108" spans="1:5">
      <c r="A1108" t="s">
        <v>2587</v>
      </c>
      <c r="C1108" t="s">
        <v>11</v>
      </c>
      <c r="D1108">
        <v>-1.8855541469203301</v>
      </c>
      <c r="E1108">
        <v>5.5485013932103601E-14</v>
      </c>
    </row>
    <row r="1109" spans="1:5">
      <c r="A1109" t="s">
        <v>2588</v>
      </c>
      <c r="B1109" t="s">
        <v>2589</v>
      </c>
      <c r="C1109" t="s">
        <v>1552</v>
      </c>
      <c r="D1109">
        <v>2.8729977748198099</v>
      </c>
      <c r="E1109">
        <v>6.9284085812012699E-23</v>
      </c>
    </row>
    <row r="1110" spans="1:5">
      <c r="A1110" t="s">
        <v>2590</v>
      </c>
      <c r="B1110" t="s">
        <v>2591</v>
      </c>
      <c r="C1110" t="s">
        <v>2090</v>
      </c>
      <c r="D1110">
        <v>1.0327743255787001</v>
      </c>
      <c r="E1110">
        <v>6.6108932606415898E-4</v>
      </c>
    </row>
    <row r="1111" spans="1:5">
      <c r="A1111" t="s">
        <v>2592</v>
      </c>
      <c r="C1111" t="s">
        <v>11</v>
      </c>
      <c r="D1111">
        <v>8.0023070784954999</v>
      </c>
      <c r="E1111">
        <v>2.7982092548730201E-11</v>
      </c>
    </row>
    <row r="1112" spans="1:5">
      <c r="A1112" t="s">
        <v>2593</v>
      </c>
      <c r="C1112" t="s">
        <v>11</v>
      </c>
      <c r="D1112">
        <v>1.75725990321141</v>
      </c>
      <c r="E1112">
        <v>5.4796307288715701E-14</v>
      </c>
    </row>
    <row r="1113" spans="1:5">
      <c r="A1113" t="s">
        <v>2594</v>
      </c>
      <c r="C1113" t="s">
        <v>11</v>
      </c>
      <c r="D1113">
        <v>2.9168152358230102</v>
      </c>
      <c r="E1113">
        <v>6.4100268130204001E-28</v>
      </c>
    </row>
    <row r="1114" spans="1:5">
      <c r="A1114" t="s">
        <v>2595</v>
      </c>
      <c r="C1114" t="s">
        <v>48</v>
      </c>
      <c r="D1114">
        <v>-1.1404000951789</v>
      </c>
      <c r="E1114">
        <v>4.0203586033850002E-7</v>
      </c>
    </row>
    <row r="1115" spans="1:5">
      <c r="A1115" t="s">
        <v>2596</v>
      </c>
      <c r="C1115" t="s">
        <v>1883</v>
      </c>
      <c r="D1115">
        <v>2.5945603871729901</v>
      </c>
      <c r="E1115">
        <v>3.1592084767205301E-32</v>
      </c>
    </row>
    <row r="1116" spans="1:5">
      <c r="A1116" t="s">
        <v>2597</v>
      </c>
      <c r="C1116" t="s">
        <v>11</v>
      </c>
      <c r="D1116">
        <v>7.4761240907641202</v>
      </c>
      <c r="E1116">
        <v>6.9916834904519304E-10</v>
      </c>
    </row>
    <row r="1117" spans="1:5">
      <c r="A1117" t="s">
        <v>2598</v>
      </c>
      <c r="C1117" t="s">
        <v>11</v>
      </c>
      <c r="D1117">
        <v>2.98808974975316</v>
      </c>
      <c r="E1117">
        <v>3.36418701691269E-4</v>
      </c>
    </row>
    <row r="1118" spans="1:5">
      <c r="A1118" t="s">
        <v>994</v>
      </c>
      <c r="C1118" t="s">
        <v>11</v>
      </c>
      <c r="D1118">
        <v>-2.3743440115080401</v>
      </c>
      <c r="E1118">
        <v>4.7542714271150598E-54</v>
      </c>
    </row>
    <row r="1119" spans="1:5">
      <c r="A1119" t="s">
        <v>2599</v>
      </c>
      <c r="C1119" t="s">
        <v>11</v>
      </c>
      <c r="D1119">
        <v>2.6371154558804299</v>
      </c>
      <c r="E1119">
        <v>4.4475060464599799E-15</v>
      </c>
    </row>
    <row r="1120" spans="1:5">
      <c r="A1120" t="s">
        <v>2600</v>
      </c>
      <c r="C1120" t="s">
        <v>11</v>
      </c>
      <c r="D1120">
        <v>2.4224803340458401</v>
      </c>
      <c r="E1120">
        <v>2.0444914276445E-12</v>
      </c>
    </row>
    <row r="1121" spans="1:5">
      <c r="A1121" t="s">
        <v>2601</v>
      </c>
      <c r="C1121" t="s">
        <v>11</v>
      </c>
      <c r="D1121">
        <v>1.73724843191982</v>
      </c>
      <c r="E1121">
        <v>3.7392116957844004E-12</v>
      </c>
    </row>
    <row r="1122" spans="1:5">
      <c r="A1122" t="s">
        <v>259</v>
      </c>
      <c r="C1122" t="s">
        <v>11</v>
      </c>
      <c r="D1122">
        <v>3.4509223658055501</v>
      </c>
      <c r="E1122">
        <v>5.3360022211046405E-26</v>
      </c>
    </row>
    <row r="1123" spans="1:5">
      <c r="A1123" t="s">
        <v>2602</v>
      </c>
      <c r="C1123" t="s">
        <v>11</v>
      </c>
      <c r="D1123">
        <v>1.5959579330903799</v>
      </c>
      <c r="E1123">
        <v>6.3927154653704701E-25</v>
      </c>
    </row>
    <row r="1124" spans="1:5">
      <c r="A1124" t="s">
        <v>2603</v>
      </c>
      <c r="C1124" t="s">
        <v>1278</v>
      </c>
      <c r="D1124">
        <v>1.0723811069712801</v>
      </c>
      <c r="E1124">
        <v>6.78419544869631E-6</v>
      </c>
    </row>
    <row r="1125" spans="1:5">
      <c r="A1125" t="s">
        <v>2604</v>
      </c>
      <c r="C1125" t="s">
        <v>1913</v>
      </c>
      <c r="D1125">
        <v>1.48738155719612</v>
      </c>
      <c r="E1125">
        <v>9.6134876939421505E-14</v>
      </c>
    </row>
    <row r="1126" spans="1:5">
      <c r="A1126" t="s">
        <v>2605</v>
      </c>
      <c r="C1126" t="s">
        <v>11</v>
      </c>
      <c r="D1126">
        <v>2.0462787317020599</v>
      </c>
      <c r="E1126">
        <v>2.4048893371923099E-4</v>
      </c>
    </row>
    <row r="1127" spans="1:5">
      <c r="A1127" t="s">
        <v>2606</v>
      </c>
      <c r="C1127" t="s">
        <v>11</v>
      </c>
      <c r="D1127">
        <v>2.1267383357463601</v>
      </c>
      <c r="E1127">
        <v>4.1128218428078997E-2</v>
      </c>
    </row>
    <row r="1128" spans="1:5">
      <c r="A1128" t="s">
        <v>2607</v>
      </c>
      <c r="C1128" t="s">
        <v>11</v>
      </c>
      <c r="D1128">
        <v>2.5204007275440099</v>
      </c>
      <c r="E1128">
        <v>5.4206103696422797E-6</v>
      </c>
    </row>
    <row r="1129" spans="1:5">
      <c r="A1129" t="s">
        <v>2608</v>
      </c>
      <c r="C1129" t="s">
        <v>11</v>
      </c>
      <c r="D1129">
        <v>1.0690072882313899</v>
      </c>
      <c r="E1129">
        <v>1.63929619435437E-13</v>
      </c>
    </row>
    <row r="1130" spans="1:5">
      <c r="A1130" t="s">
        <v>2609</v>
      </c>
      <c r="C1130" t="s">
        <v>11</v>
      </c>
      <c r="D1130">
        <v>4.0538673695027798</v>
      </c>
      <c r="E1130">
        <v>9.2633624606764405E-9</v>
      </c>
    </row>
    <row r="1131" spans="1:5">
      <c r="A1131" t="s">
        <v>2610</v>
      </c>
      <c r="C1131" t="s">
        <v>11</v>
      </c>
      <c r="D1131">
        <v>3.7695016027833299</v>
      </c>
      <c r="E1131">
        <v>5.5906741448179904E-99</v>
      </c>
    </row>
    <row r="1132" spans="1:5">
      <c r="A1132" t="s">
        <v>2611</v>
      </c>
      <c r="B1132" t="s">
        <v>2612</v>
      </c>
      <c r="C1132" t="s">
        <v>2613</v>
      </c>
      <c r="D1132">
        <v>-1.1659185564194701</v>
      </c>
      <c r="E1132">
        <v>1.2590364726249301E-19</v>
      </c>
    </row>
    <row r="1133" spans="1:5">
      <c r="A1133" t="s">
        <v>2614</v>
      </c>
      <c r="B1133" t="s">
        <v>2615</v>
      </c>
      <c r="C1133" t="s">
        <v>2616</v>
      </c>
      <c r="D1133">
        <v>-1.6957902539660901</v>
      </c>
      <c r="E1133">
        <v>1.26198804101649E-23</v>
      </c>
    </row>
    <row r="1134" spans="1:5">
      <c r="A1134" t="s">
        <v>264</v>
      </c>
      <c r="B1134" t="s">
        <v>265</v>
      </c>
      <c r="C1134" t="s">
        <v>266</v>
      </c>
      <c r="D1134">
        <v>-1.2602869947322899</v>
      </c>
      <c r="E1134">
        <v>6.8028465743439901E-13</v>
      </c>
    </row>
    <row r="1135" spans="1:5">
      <c r="A1135" t="s">
        <v>2617</v>
      </c>
      <c r="C1135" t="s">
        <v>11</v>
      </c>
      <c r="D1135">
        <v>1.5899734303314399</v>
      </c>
      <c r="E1135">
        <v>1.7948753586534098E-17</v>
      </c>
    </row>
    <row r="1136" spans="1:5">
      <c r="A1136" t="s">
        <v>267</v>
      </c>
      <c r="C1136" t="s">
        <v>11</v>
      </c>
      <c r="D1136">
        <v>-1.7631228520328399</v>
      </c>
      <c r="E1136">
        <v>6.9175880520149304E-42</v>
      </c>
    </row>
    <row r="1137" spans="1:5">
      <c r="A1137" t="s">
        <v>2618</v>
      </c>
      <c r="C1137" t="s">
        <v>11</v>
      </c>
      <c r="D1137">
        <v>-2.2489029220077299</v>
      </c>
      <c r="E1137">
        <v>1.1706906529637699E-38</v>
      </c>
    </row>
    <row r="1138" spans="1:5">
      <c r="A1138" t="s">
        <v>2619</v>
      </c>
      <c r="C1138" t="s">
        <v>1883</v>
      </c>
      <c r="D1138">
        <v>6.0442772637311197</v>
      </c>
      <c r="E1138">
        <v>9.7023202828076302E-7</v>
      </c>
    </row>
    <row r="1139" spans="1:5">
      <c r="A1139" t="s">
        <v>2620</v>
      </c>
      <c r="C1139" t="s">
        <v>11</v>
      </c>
      <c r="D1139">
        <v>1.9852333191986</v>
      </c>
      <c r="E1139">
        <v>2.0040409633624901E-22</v>
      </c>
    </row>
    <row r="1140" spans="1:5">
      <c r="A1140" t="s">
        <v>2621</v>
      </c>
      <c r="C1140" t="s">
        <v>11</v>
      </c>
      <c r="D1140">
        <v>1.7139184696332499</v>
      </c>
      <c r="E1140">
        <v>2.60613044935543E-15</v>
      </c>
    </row>
    <row r="1141" spans="1:5">
      <c r="A1141" t="s">
        <v>2622</v>
      </c>
      <c r="C1141" t="s">
        <v>11</v>
      </c>
      <c r="D1141">
        <v>3.5895604346761898</v>
      </c>
      <c r="E1141">
        <v>4.3431135267437701E-26</v>
      </c>
    </row>
    <row r="1142" spans="1:5">
      <c r="A1142" t="s">
        <v>2623</v>
      </c>
      <c r="C1142" t="s">
        <v>48</v>
      </c>
      <c r="D1142">
        <v>2.9747036744666699</v>
      </c>
      <c r="E1142">
        <v>1.42839770181054E-26</v>
      </c>
    </row>
    <row r="1143" spans="1:5">
      <c r="A1143" t="s">
        <v>2624</v>
      </c>
      <c r="C1143" t="s">
        <v>11</v>
      </c>
      <c r="D1143">
        <v>4.4319352887265797</v>
      </c>
      <c r="E1143">
        <v>3.4747047614974801E-65</v>
      </c>
    </row>
    <row r="1144" spans="1:5">
      <c r="A1144" t="s">
        <v>2625</v>
      </c>
      <c r="C1144" t="s">
        <v>1278</v>
      </c>
      <c r="D1144">
        <v>3.1231496504689198</v>
      </c>
      <c r="E1144">
        <v>3.5379801300784499E-28</v>
      </c>
    </row>
    <row r="1145" spans="1:5">
      <c r="A1145" t="s">
        <v>2626</v>
      </c>
      <c r="C1145" t="s">
        <v>48</v>
      </c>
      <c r="D1145">
        <v>7.7122397816056996</v>
      </c>
      <c r="E1145">
        <v>1.97699014097958E-10</v>
      </c>
    </row>
    <row r="1146" spans="1:5">
      <c r="A1146" t="s">
        <v>2627</v>
      </c>
      <c r="C1146" t="s">
        <v>48</v>
      </c>
      <c r="D1146">
        <v>4.6703384263743901</v>
      </c>
      <c r="E1146">
        <v>6.2318707883297498E-43</v>
      </c>
    </row>
    <row r="1147" spans="1:5">
      <c r="A1147" t="s">
        <v>268</v>
      </c>
      <c r="C1147" t="s">
        <v>11</v>
      </c>
      <c r="D1147">
        <v>5.3102503171851803</v>
      </c>
      <c r="E1147">
        <v>6.41614846071352E-28</v>
      </c>
    </row>
    <row r="1148" spans="1:5">
      <c r="A1148" t="s">
        <v>269</v>
      </c>
      <c r="C1148" t="s">
        <v>11</v>
      </c>
      <c r="D1148">
        <v>3.3640714449637499</v>
      </c>
      <c r="E1148">
        <v>3.4579878131648602E-35</v>
      </c>
    </row>
    <row r="1149" spans="1:5">
      <c r="A1149" t="s">
        <v>2628</v>
      </c>
      <c r="C1149" t="s">
        <v>11</v>
      </c>
      <c r="D1149">
        <v>5.6013487506059301</v>
      </c>
      <c r="E1149">
        <v>5.6704900655121703E-73</v>
      </c>
    </row>
    <row r="1150" spans="1:5">
      <c r="A1150" t="s">
        <v>2629</v>
      </c>
      <c r="C1150" t="s">
        <v>11</v>
      </c>
      <c r="D1150">
        <v>3.37926259946317</v>
      </c>
      <c r="E1150">
        <v>1.9999533325943898E-15</v>
      </c>
    </row>
    <row r="1151" spans="1:5">
      <c r="A1151" t="s">
        <v>2630</v>
      </c>
      <c r="C1151" t="s">
        <v>11</v>
      </c>
      <c r="D1151">
        <v>3.1718638721444101</v>
      </c>
      <c r="E1151">
        <v>3.5208827904781099E-33</v>
      </c>
    </row>
    <row r="1152" spans="1:5">
      <c r="A1152" t="s">
        <v>2631</v>
      </c>
      <c r="C1152" t="s">
        <v>48</v>
      </c>
      <c r="D1152">
        <v>2.8961382794050001</v>
      </c>
      <c r="E1152">
        <v>8.8472557012539998E-16</v>
      </c>
    </row>
    <row r="1153" spans="1:5">
      <c r="A1153" t="s">
        <v>2632</v>
      </c>
      <c r="C1153" t="s">
        <v>11</v>
      </c>
      <c r="D1153">
        <v>2.0580332488117898</v>
      </c>
      <c r="E1153">
        <v>1.0496485088484701E-10</v>
      </c>
    </row>
    <row r="1154" spans="1:5">
      <c r="A1154" t="s">
        <v>2633</v>
      </c>
      <c r="C1154" t="s">
        <v>11</v>
      </c>
      <c r="D1154">
        <v>5.3368769609312201</v>
      </c>
      <c r="E1154">
        <v>1.54704142085317E-25</v>
      </c>
    </row>
    <row r="1155" spans="1:5">
      <c r="A1155" t="s">
        <v>2634</v>
      </c>
      <c r="C1155" t="s">
        <v>48</v>
      </c>
      <c r="D1155">
        <v>3.5850434035000398</v>
      </c>
      <c r="E1155">
        <v>9.7242723661877608E-37</v>
      </c>
    </row>
    <row r="1156" spans="1:5">
      <c r="A1156" t="s">
        <v>270</v>
      </c>
      <c r="C1156" t="s">
        <v>11</v>
      </c>
      <c r="D1156">
        <v>4.9802734401217998</v>
      </c>
      <c r="E1156">
        <v>8.59334714101915E-19</v>
      </c>
    </row>
    <row r="1157" spans="1:5">
      <c r="A1157" t="s">
        <v>2635</v>
      </c>
      <c r="C1157" t="s">
        <v>48</v>
      </c>
      <c r="D1157">
        <v>7.6088434559857996</v>
      </c>
      <c r="E1157">
        <v>4.3512111004829502E-10</v>
      </c>
    </row>
    <row r="1158" spans="1:5">
      <c r="A1158" t="s">
        <v>995</v>
      </c>
      <c r="C1158" t="s">
        <v>11</v>
      </c>
      <c r="D1158">
        <v>-2.6162992723716898</v>
      </c>
      <c r="E1158">
        <v>3.00455397552627E-62</v>
      </c>
    </row>
    <row r="1159" spans="1:5">
      <c r="A1159" t="s">
        <v>996</v>
      </c>
      <c r="C1159" t="s">
        <v>11</v>
      </c>
      <c r="D1159">
        <v>-2.6028176589951602</v>
      </c>
      <c r="E1159">
        <v>2.5209726729262798E-96</v>
      </c>
    </row>
    <row r="1160" spans="1:5">
      <c r="A1160" t="s">
        <v>2636</v>
      </c>
      <c r="C1160" t="s">
        <v>11</v>
      </c>
      <c r="D1160">
        <v>1.16041417583573</v>
      </c>
      <c r="E1160">
        <v>1.5472425602887599E-4</v>
      </c>
    </row>
    <row r="1161" spans="1:5">
      <c r="A1161" t="s">
        <v>2637</v>
      </c>
      <c r="C1161" t="s">
        <v>11</v>
      </c>
      <c r="D1161">
        <v>-1.5547287453598699</v>
      </c>
      <c r="E1161">
        <v>9.0264311484838196E-17</v>
      </c>
    </row>
    <row r="1162" spans="1:5">
      <c r="A1162" t="s">
        <v>2638</v>
      </c>
      <c r="C1162" t="s">
        <v>48</v>
      </c>
      <c r="D1162">
        <v>3.1539505238060399</v>
      </c>
      <c r="E1162">
        <v>1.21519648521886E-87</v>
      </c>
    </row>
    <row r="1163" spans="1:5">
      <c r="A1163" t="s">
        <v>2639</v>
      </c>
      <c r="C1163" t="s">
        <v>11</v>
      </c>
      <c r="D1163">
        <v>-1.7425244270331599</v>
      </c>
      <c r="E1163">
        <v>2.1447779359160598E-25</v>
      </c>
    </row>
    <row r="1164" spans="1:5">
      <c r="A1164" t="s">
        <v>997</v>
      </c>
      <c r="C1164" t="s">
        <v>11</v>
      </c>
      <c r="D1164">
        <v>-2.1338188782443699</v>
      </c>
      <c r="E1164">
        <v>1.1182736701697001E-58</v>
      </c>
    </row>
    <row r="1165" spans="1:5">
      <c r="A1165" t="s">
        <v>2640</v>
      </c>
      <c r="C1165" t="s">
        <v>11</v>
      </c>
      <c r="D1165">
        <v>-1.7309159113988499</v>
      </c>
      <c r="E1165">
        <v>3.5783478202292499E-15</v>
      </c>
    </row>
    <row r="1166" spans="1:5">
      <c r="A1166" t="s">
        <v>998</v>
      </c>
      <c r="C1166" t="s">
        <v>11</v>
      </c>
      <c r="D1166">
        <v>-1.41837468687729</v>
      </c>
      <c r="E1166">
        <v>4.7980072375704303E-27</v>
      </c>
    </row>
    <row r="1167" spans="1:5">
      <c r="A1167" t="s">
        <v>2641</v>
      </c>
      <c r="C1167" t="s">
        <v>11</v>
      </c>
      <c r="D1167">
        <v>-2.9765329224985599</v>
      </c>
      <c r="E1167">
        <v>1.6082865223266801E-64</v>
      </c>
    </row>
    <row r="1168" spans="1:5">
      <c r="A1168" t="s">
        <v>2642</v>
      </c>
      <c r="C1168" t="s">
        <v>11</v>
      </c>
      <c r="D1168">
        <v>-1.6757625318392699</v>
      </c>
      <c r="E1168">
        <v>2.2372494965129798E-19</v>
      </c>
    </row>
    <row r="1169" spans="1:5">
      <c r="A1169" t="s">
        <v>999</v>
      </c>
      <c r="C1169" t="s">
        <v>517</v>
      </c>
      <c r="D1169">
        <v>-2.2408273690262601</v>
      </c>
      <c r="E1169">
        <v>4.2420201208691704E-40</v>
      </c>
    </row>
    <row r="1170" spans="1:5">
      <c r="A1170" t="s">
        <v>2643</v>
      </c>
      <c r="C1170" t="s">
        <v>2644</v>
      </c>
      <c r="D1170">
        <v>-2.1730257095545098</v>
      </c>
      <c r="E1170">
        <v>2.3382576342531399E-48</v>
      </c>
    </row>
    <row r="1171" spans="1:5">
      <c r="A1171" t="s">
        <v>2645</v>
      </c>
      <c r="C1171" t="s">
        <v>11</v>
      </c>
      <c r="D1171">
        <v>-2.01900362537787</v>
      </c>
      <c r="E1171">
        <v>3.8349262840002397E-32</v>
      </c>
    </row>
    <row r="1172" spans="1:5">
      <c r="A1172" t="s">
        <v>2646</v>
      </c>
      <c r="C1172" t="s">
        <v>11</v>
      </c>
      <c r="D1172">
        <v>-3.0505723292048499</v>
      </c>
      <c r="E1172">
        <v>9.9253727956544001E-107</v>
      </c>
    </row>
    <row r="1173" spans="1:5">
      <c r="A1173" t="s">
        <v>2647</v>
      </c>
      <c r="C1173" t="s">
        <v>11</v>
      </c>
      <c r="D1173">
        <v>3.73204703694726</v>
      </c>
      <c r="E1173">
        <v>2.0579181572512198E-24</v>
      </c>
    </row>
    <row r="1174" spans="1:5">
      <c r="A1174" t="s">
        <v>2648</v>
      </c>
      <c r="C1174" t="s">
        <v>11</v>
      </c>
      <c r="D1174">
        <v>7.0514507207291501</v>
      </c>
      <c r="E1174">
        <v>1.9526376993036301E-11</v>
      </c>
    </row>
    <row r="1175" spans="1:5">
      <c r="A1175" t="s">
        <v>2649</v>
      </c>
      <c r="C1175" t="s">
        <v>11</v>
      </c>
      <c r="D1175">
        <v>3.14669699825903</v>
      </c>
      <c r="E1175">
        <v>9.7978758836469201E-4</v>
      </c>
    </row>
    <row r="1176" spans="1:5">
      <c r="A1176" t="s">
        <v>1000</v>
      </c>
      <c r="C1176" t="s">
        <v>11</v>
      </c>
      <c r="D1176">
        <v>-2.06003083037454</v>
      </c>
      <c r="E1176">
        <v>2.17285395921547E-34</v>
      </c>
    </row>
    <row r="1177" spans="1:5">
      <c r="A1177" t="s">
        <v>2650</v>
      </c>
      <c r="C1177" t="s">
        <v>11</v>
      </c>
      <c r="D1177">
        <v>-3.1110069535667599</v>
      </c>
      <c r="E1177">
        <v>5.2892414159528702E-148</v>
      </c>
    </row>
    <row r="1178" spans="1:5">
      <c r="A1178" t="s">
        <v>1001</v>
      </c>
      <c r="C1178" t="s">
        <v>48</v>
      </c>
      <c r="D1178">
        <v>-2.46565156927926</v>
      </c>
      <c r="E1178">
        <v>1.2238327261870301E-64</v>
      </c>
    </row>
    <row r="1179" spans="1:5">
      <c r="A1179" t="s">
        <v>2651</v>
      </c>
      <c r="C1179" t="s">
        <v>48</v>
      </c>
      <c r="D1179">
        <v>-2.2571144614840901</v>
      </c>
      <c r="E1179">
        <v>8.6710932420206994E-24</v>
      </c>
    </row>
    <row r="1180" spans="1:5">
      <c r="A1180" t="s">
        <v>2652</v>
      </c>
      <c r="C1180" t="s">
        <v>48</v>
      </c>
      <c r="D1180">
        <v>-1.1571983137220101</v>
      </c>
      <c r="E1180">
        <v>4.3870339822541204E-6</v>
      </c>
    </row>
    <row r="1181" spans="1:5">
      <c r="A1181" t="s">
        <v>2653</v>
      </c>
      <c r="C1181" t="s">
        <v>11</v>
      </c>
      <c r="D1181">
        <v>1.7161871670128299</v>
      </c>
      <c r="E1181">
        <v>1.2730162792920401E-9</v>
      </c>
    </row>
    <row r="1182" spans="1:5">
      <c r="A1182" t="s">
        <v>2654</v>
      </c>
      <c r="C1182" t="s">
        <v>11</v>
      </c>
      <c r="D1182">
        <v>1.1520673905911101</v>
      </c>
      <c r="E1182">
        <v>2.18427704303147E-3</v>
      </c>
    </row>
    <row r="1183" spans="1:5">
      <c r="A1183" t="s">
        <v>1002</v>
      </c>
      <c r="B1183" t="s">
        <v>1003</v>
      </c>
      <c r="C1183" t="s">
        <v>11</v>
      </c>
      <c r="D1183">
        <v>-2.4718369654640102</v>
      </c>
      <c r="E1183">
        <v>1.55192217705685E-78</v>
      </c>
    </row>
    <row r="1184" spans="1:5">
      <c r="A1184" t="s">
        <v>2655</v>
      </c>
      <c r="C1184" t="s">
        <v>11</v>
      </c>
      <c r="D1184">
        <v>1.4542310329838299</v>
      </c>
      <c r="E1184">
        <v>1.16579588314042E-18</v>
      </c>
    </row>
    <row r="1185" spans="1:5">
      <c r="A1185" t="s">
        <v>271</v>
      </c>
      <c r="C1185" t="s">
        <v>272</v>
      </c>
      <c r="D1185">
        <v>4.7508798731153599</v>
      </c>
      <c r="E1185">
        <v>7.5102014445934096E-58</v>
      </c>
    </row>
    <row r="1186" spans="1:5">
      <c r="A1186" t="s">
        <v>2656</v>
      </c>
      <c r="C1186" t="s">
        <v>11</v>
      </c>
      <c r="D1186">
        <v>3.19914292329545</v>
      </c>
      <c r="E1186">
        <v>7.4543499149638101E-31</v>
      </c>
    </row>
    <row r="1187" spans="1:5">
      <c r="A1187" t="s">
        <v>2657</v>
      </c>
      <c r="C1187" t="s">
        <v>893</v>
      </c>
      <c r="D1187">
        <v>1.36731118329114</v>
      </c>
      <c r="E1187">
        <v>6.0974576033231702E-9</v>
      </c>
    </row>
    <row r="1188" spans="1:5">
      <c r="A1188" t="s">
        <v>2658</v>
      </c>
      <c r="C1188" t="s">
        <v>11</v>
      </c>
      <c r="D1188">
        <v>3.1084340966487898</v>
      </c>
      <c r="E1188">
        <v>9.8225357305136099E-35</v>
      </c>
    </row>
    <row r="1189" spans="1:5">
      <c r="A1189" t="s">
        <v>2659</v>
      </c>
      <c r="B1189" t="s">
        <v>2660</v>
      </c>
      <c r="C1189" t="s">
        <v>11</v>
      </c>
      <c r="D1189">
        <v>-1.6984662755594999</v>
      </c>
      <c r="E1189">
        <v>3.3759515581721301E-10</v>
      </c>
    </row>
    <row r="1190" spans="1:5">
      <c r="A1190" t="s">
        <v>2661</v>
      </c>
      <c r="C1190" t="s">
        <v>11</v>
      </c>
      <c r="D1190">
        <v>1.5718721753304099</v>
      </c>
      <c r="E1190">
        <v>1.51408393738322E-10</v>
      </c>
    </row>
    <row r="1191" spans="1:5">
      <c r="A1191" t="s">
        <v>273</v>
      </c>
      <c r="B1191" t="s">
        <v>274</v>
      </c>
      <c r="C1191" t="s">
        <v>11</v>
      </c>
      <c r="D1191">
        <v>5.8001847938202999</v>
      </c>
      <c r="E1191">
        <v>5.20788898295948E-14</v>
      </c>
    </row>
    <row r="1192" spans="1:5">
      <c r="A1192" t="s">
        <v>2662</v>
      </c>
      <c r="C1192" t="s">
        <v>2663</v>
      </c>
      <c r="D1192">
        <v>6.1775119433491801</v>
      </c>
      <c r="E1192">
        <v>5.7674627216974097E-9</v>
      </c>
    </row>
    <row r="1193" spans="1:5">
      <c r="A1193" t="s">
        <v>2664</v>
      </c>
      <c r="C1193" t="s">
        <v>2665</v>
      </c>
      <c r="D1193">
        <v>7.1598134702601604</v>
      </c>
      <c r="E1193">
        <v>7.5651479827472306E-12</v>
      </c>
    </row>
    <row r="1194" spans="1:5">
      <c r="A1194" t="s">
        <v>2666</v>
      </c>
      <c r="B1194" t="s">
        <v>2667</v>
      </c>
      <c r="C1194" t="s">
        <v>2048</v>
      </c>
      <c r="D1194">
        <v>1.29878360211761</v>
      </c>
      <c r="E1194">
        <v>1.7892360847358299E-16</v>
      </c>
    </row>
    <row r="1195" spans="1:5">
      <c r="A1195" t="s">
        <v>2668</v>
      </c>
      <c r="C1195" t="s">
        <v>48</v>
      </c>
      <c r="D1195">
        <v>-2.03473724918081</v>
      </c>
      <c r="E1195">
        <v>4.1742772918197299E-75</v>
      </c>
    </row>
    <row r="1196" spans="1:5">
      <c r="A1196" t="s">
        <v>1004</v>
      </c>
      <c r="C1196" t="s">
        <v>245</v>
      </c>
      <c r="D1196">
        <v>-2.6445364715021999</v>
      </c>
      <c r="E1196">
        <v>2.7580122231048401E-76</v>
      </c>
    </row>
    <row r="1197" spans="1:5">
      <c r="A1197" t="s">
        <v>2669</v>
      </c>
      <c r="C1197" t="s">
        <v>11</v>
      </c>
      <c r="D1197">
        <v>-1.5544771599202301</v>
      </c>
      <c r="E1197">
        <v>8.4842582830728495E-39</v>
      </c>
    </row>
    <row r="1198" spans="1:5">
      <c r="A1198" t="s">
        <v>2670</v>
      </c>
      <c r="B1198" t="s">
        <v>2671</v>
      </c>
      <c r="C1198" t="s">
        <v>2672</v>
      </c>
      <c r="D1198">
        <v>-1.7727976835680801</v>
      </c>
      <c r="E1198">
        <v>2.7128196420915301E-55</v>
      </c>
    </row>
    <row r="1199" spans="1:5">
      <c r="A1199" t="s">
        <v>2673</v>
      </c>
      <c r="B1199" t="s">
        <v>2674</v>
      </c>
      <c r="C1199" t="s">
        <v>2675</v>
      </c>
      <c r="D1199">
        <v>-1.31544062634142</v>
      </c>
      <c r="E1199">
        <v>4.6966440013055099E-33</v>
      </c>
    </row>
    <row r="1200" spans="1:5">
      <c r="A1200" t="s">
        <v>2676</v>
      </c>
      <c r="C1200" t="s">
        <v>48</v>
      </c>
      <c r="D1200">
        <v>1.06678051046566</v>
      </c>
      <c r="E1200">
        <v>1.21322032286587E-10</v>
      </c>
    </row>
    <row r="1201" spans="1:5">
      <c r="A1201" t="s">
        <v>2677</v>
      </c>
      <c r="C1201" t="s">
        <v>11</v>
      </c>
      <c r="D1201">
        <v>1.02582141568343</v>
      </c>
      <c r="E1201">
        <v>3.5580728391023698E-4</v>
      </c>
    </row>
    <row r="1202" spans="1:5">
      <c r="A1202" t="s">
        <v>1005</v>
      </c>
      <c r="C1202" t="s">
        <v>11</v>
      </c>
      <c r="D1202">
        <v>-1.88024416358785</v>
      </c>
      <c r="E1202">
        <v>1.83715843013409E-35</v>
      </c>
    </row>
    <row r="1203" spans="1:5">
      <c r="A1203" t="s">
        <v>2678</v>
      </c>
      <c r="B1203" t="s">
        <v>2679</v>
      </c>
      <c r="C1203" t="s">
        <v>34</v>
      </c>
      <c r="D1203">
        <v>-1.59223753465105</v>
      </c>
      <c r="E1203">
        <v>1.23764255349521E-40</v>
      </c>
    </row>
    <row r="1204" spans="1:5">
      <c r="A1204" t="s">
        <v>2680</v>
      </c>
      <c r="B1204" t="s">
        <v>2681</v>
      </c>
      <c r="C1204" t="s">
        <v>2682</v>
      </c>
      <c r="D1204">
        <v>-1.4369609618124599</v>
      </c>
      <c r="E1204">
        <v>1.4670684837875901E-34</v>
      </c>
    </row>
    <row r="1205" spans="1:5">
      <c r="A1205" t="s">
        <v>2683</v>
      </c>
      <c r="C1205" t="s">
        <v>7</v>
      </c>
      <c r="D1205">
        <v>-1.4316213318215301</v>
      </c>
      <c r="E1205">
        <v>2.8162934983740599E-24</v>
      </c>
    </row>
    <row r="1206" spans="1:5">
      <c r="A1206" t="s">
        <v>2684</v>
      </c>
      <c r="C1206" t="s">
        <v>48</v>
      </c>
      <c r="D1206">
        <v>-2.29600716462223</v>
      </c>
      <c r="E1206">
        <v>2.08984869647946E-32</v>
      </c>
    </row>
    <row r="1207" spans="1:5">
      <c r="A1207" t="s">
        <v>2685</v>
      </c>
      <c r="C1207" t="s">
        <v>48</v>
      </c>
      <c r="D1207">
        <v>1.2808200437529</v>
      </c>
      <c r="E1207">
        <v>1.2151152970684499E-6</v>
      </c>
    </row>
    <row r="1208" spans="1:5">
      <c r="A1208" t="s">
        <v>1009</v>
      </c>
      <c r="C1208" t="s">
        <v>11</v>
      </c>
      <c r="D1208">
        <v>-1.02550629905242</v>
      </c>
      <c r="E1208">
        <v>2.8976971454960497E-4</v>
      </c>
    </row>
    <row r="1209" spans="1:5">
      <c r="A1209" t="s">
        <v>2686</v>
      </c>
      <c r="C1209" t="s">
        <v>173</v>
      </c>
      <c r="D1209">
        <v>1.66066085957513</v>
      </c>
      <c r="E1209">
        <v>3.7681520540392799E-40</v>
      </c>
    </row>
    <row r="1210" spans="1:5">
      <c r="A1210" t="s">
        <v>2687</v>
      </c>
      <c r="C1210" t="s">
        <v>2688</v>
      </c>
      <c r="D1210">
        <v>1.31732148507014</v>
      </c>
      <c r="E1210">
        <v>6.3730452732333202E-10</v>
      </c>
    </row>
    <row r="1211" spans="1:5">
      <c r="A1211" t="s">
        <v>2689</v>
      </c>
      <c r="B1211" t="s">
        <v>2690</v>
      </c>
      <c r="C1211" t="s">
        <v>2691</v>
      </c>
      <c r="D1211">
        <v>-2.7706487584250499</v>
      </c>
      <c r="E1211">
        <v>6.0916786710130901E-171</v>
      </c>
    </row>
    <row r="1212" spans="1:5">
      <c r="A1212" t="s">
        <v>1010</v>
      </c>
      <c r="B1212" t="s">
        <v>1011</v>
      </c>
      <c r="C1212" t="s">
        <v>1012</v>
      </c>
      <c r="D1212">
        <v>-2.25656452247099</v>
      </c>
      <c r="E1212">
        <v>4.1476632128848599E-75</v>
      </c>
    </row>
    <row r="1213" spans="1:5">
      <c r="A1213" t="s">
        <v>2692</v>
      </c>
      <c r="C1213" t="s">
        <v>11</v>
      </c>
      <c r="D1213">
        <v>5.9998256694383798</v>
      </c>
      <c r="E1213">
        <v>3.9346649702655397E-36</v>
      </c>
    </row>
    <row r="1214" spans="1:5">
      <c r="A1214" t="s">
        <v>2693</v>
      </c>
      <c r="C1214" t="s">
        <v>11</v>
      </c>
      <c r="D1214">
        <v>-1.0229360191242101</v>
      </c>
      <c r="E1214">
        <v>9.8365328456902194E-16</v>
      </c>
    </row>
    <row r="1215" spans="1:5">
      <c r="A1215" t="s">
        <v>2694</v>
      </c>
      <c r="B1215" t="s">
        <v>2695</v>
      </c>
      <c r="C1215" t="s">
        <v>187</v>
      </c>
      <c r="D1215">
        <v>-1.02326377144984</v>
      </c>
      <c r="E1215">
        <v>8.2222559966414903E-17</v>
      </c>
    </row>
    <row r="1216" spans="1:5">
      <c r="A1216" t="s">
        <v>275</v>
      </c>
      <c r="C1216" t="s">
        <v>11</v>
      </c>
      <c r="D1216">
        <v>2.3969184188303001</v>
      </c>
      <c r="E1216">
        <v>5.2745521940802503E-13</v>
      </c>
    </row>
    <row r="1217" spans="1:5">
      <c r="A1217" t="s">
        <v>276</v>
      </c>
      <c r="B1217" t="s">
        <v>277</v>
      </c>
      <c r="C1217" t="s">
        <v>278</v>
      </c>
      <c r="D1217">
        <v>-2.4333247799231401</v>
      </c>
      <c r="E1217">
        <v>4.6802965644495798E-97</v>
      </c>
    </row>
    <row r="1218" spans="1:5">
      <c r="A1218" t="s">
        <v>1016</v>
      </c>
      <c r="C1218" t="s">
        <v>1017</v>
      </c>
      <c r="D1218">
        <v>-2.1111191824957101</v>
      </c>
      <c r="E1218">
        <v>5.52717360691028E-35</v>
      </c>
    </row>
    <row r="1219" spans="1:5">
      <c r="A1219" t="s">
        <v>1018</v>
      </c>
      <c r="B1219" t="s">
        <v>1019</v>
      </c>
      <c r="C1219" t="s">
        <v>1020</v>
      </c>
      <c r="D1219">
        <v>-1.5200447848341101</v>
      </c>
      <c r="E1219">
        <v>5.5886802328099602E-25</v>
      </c>
    </row>
    <row r="1220" spans="1:5">
      <c r="A1220" t="s">
        <v>1021</v>
      </c>
      <c r="B1220" t="s">
        <v>1022</v>
      </c>
      <c r="C1220" t="s">
        <v>1023</v>
      </c>
      <c r="D1220">
        <v>-1.5746671262306799</v>
      </c>
      <c r="E1220">
        <v>1.9710153946015499E-43</v>
      </c>
    </row>
    <row r="1221" spans="1:5">
      <c r="A1221" t="s">
        <v>1024</v>
      </c>
      <c r="B1221" t="s">
        <v>1025</v>
      </c>
      <c r="C1221" t="s">
        <v>11</v>
      </c>
      <c r="D1221">
        <v>-2.3381158417634502</v>
      </c>
      <c r="E1221">
        <v>1.2436033532634601E-58</v>
      </c>
    </row>
    <row r="1222" spans="1:5">
      <c r="A1222" t="s">
        <v>2696</v>
      </c>
      <c r="C1222" t="s">
        <v>11</v>
      </c>
      <c r="D1222">
        <v>-1.04399674038132</v>
      </c>
      <c r="E1222">
        <v>7.2085985675828496E-13</v>
      </c>
    </row>
    <row r="1223" spans="1:5">
      <c r="A1223" t="s">
        <v>2697</v>
      </c>
      <c r="C1223" t="s">
        <v>11</v>
      </c>
      <c r="D1223">
        <v>-1.1898503739344</v>
      </c>
      <c r="E1223">
        <v>4.9110874324738696E-22</v>
      </c>
    </row>
    <row r="1224" spans="1:5">
      <c r="A1224" t="s">
        <v>2698</v>
      </c>
      <c r="C1224" t="s">
        <v>11</v>
      </c>
      <c r="D1224">
        <v>-1.9118473531017901</v>
      </c>
      <c r="E1224">
        <v>1.9180428598208799E-59</v>
      </c>
    </row>
    <row r="1225" spans="1:5">
      <c r="A1225" t="s">
        <v>2699</v>
      </c>
      <c r="C1225" t="s">
        <v>11</v>
      </c>
      <c r="D1225">
        <v>2.85801771910387</v>
      </c>
      <c r="E1225">
        <v>1.19650908991576E-54</v>
      </c>
    </row>
    <row r="1226" spans="1:5">
      <c r="A1226" t="s">
        <v>2700</v>
      </c>
      <c r="C1226" t="s">
        <v>48</v>
      </c>
      <c r="D1226">
        <v>-1.36622389225865</v>
      </c>
      <c r="E1226">
        <v>8.9712919183553E-32</v>
      </c>
    </row>
    <row r="1227" spans="1:5">
      <c r="A1227" t="s">
        <v>2701</v>
      </c>
      <c r="B1227" t="s">
        <v>2702</v>
      </c>
      <c r="C1227" t="s">
        <v>2703</v>
      </c>
      <c r="D1227">
        <v>-3.9694103835311201</v>
      </c>
      <c r="E1227">
        <v>3.1712590447360001E-192</v>
      </c>
    </row>
    <row r="1228" spans="1:5">
      <c r="A1228" t="s">
        <v>2704</v>
      </c>
      <c r="B1228" t="s">
        <v>2705</v>
      </c>
      <c r="C1228" t="s">
        <v>2706</v>
      </c>
      <c r="D1228">
        <v>-3.59023805760734</v>
      </c>
      <c r="E1228">
        <v>7.7520718126870306E-241</v>
      </c>
    </row>
    <row r="1229" spans="1:5">
      <c r="A1229" t="s">
        <v>2707</v>
      </c>
      <c r="B1229" t="s">
        <v>2708</v>
      </c>
      <c r="C1229" t="s">
        <v>2709</v>
      </c>
      <c r="D1229">
        <v>-2.63760313229671</v>
      </c>
      <c r="E1229">
        <v>4.7392493971912902E-108</v>
      </c>
    </row>
    <row r="1230" spans="1:5">
      <c r="A1230" t="s">
        <v>2710</v>
      </c>
      <c r="B1230" t="s">
        <v>2711</v>
      </c>
      <c r="C1230" t="s">
        <v>2709</v>
      </c>
      <c r="D1230">
        <v>-2.2994394532934899</v>
      </c>
      <c r="E1230">
        <v>1.8667940699901899E-78</v>
      </c>
    </row>
    <row r="1231" spans="1:5">
      <c r="A1231" t="s">
        <v>2712</v>
      </c>
      <c r="B1231" t="s">
        <v>2713</v>
      </c>
      <c r="C1231" t="s">
        <v>50</v>
      </c>
      <c r="D1231">
        <v>2.1517757520898599</v>
      </c>
      <c r="E1231">
        <v>5.3468168496859205E-29</v>
      </c>
    </row>
    <row r="1232" spans="1:5">
      <c r="A1232" t="s">
        <v>1026</v>
      </c>
      <c r="B1232" t="s">
        <v>1027</v>
      </c>
      <c r="C1232" t="s">
        <v>1028</v>
      </c>
      <c r="D1232">
        <v>-1.37478630966544</v>
      </c>
      <c r="E1232">
        <v>1.27249529352522E-23</v>
      </c>
    </row>
    <row r="1233" spans="1:5">
      <c r="A1233" t="s">
        <v>2714</v>
      </c>
      <c r="C1233" t="s">
        <v>11</v>
      </c>
      <c r="D1233">
        <v>1.79138060108721</v>
      </c>
      <c r="E1233">
        <v>1.4684923806716401E-6</v>
      </c>
    </row>
    <row r="1234" spans="1:5">
      <c r="A1234" t="s">
        <v>2715</v>
      </c>
      <c r="C1234" t="s">
        <v>11</v>
      </c>
      <c r="D1234">
        <v>3.5124480577441601</v>
      </c>
      <c r="E1234">
        <v>1.5197538853012701E-4</v>
      </c>
    </row>
    <row r="1235" spans="1:5">
      <c r="A1235" t="s">
        <v>2716</v>
      </c>
      <c r="C1235" t="s">
        <v>48</v>
      </c>
      <c r="D1235">
        <v>2.2717340852897001</v>
      </c>
      <c r="E1235">
        <v>2.44606531053012E-15</v>
      </c>
    </row>
    <row r="1236" spans="1:5">
      <c r="A1236" t="s">
        <v>2717</v>
      </c>
      <c r="C1236" t="s">
        <v>91</v>
      </c>
      <c r="D1236">
        <v>4.1743836567270902</v>
      </c>
      <c r="E1236">
        <v>2.30024753099989E-40</v>
      </c>
    </row>
    <row r="1237" spans="1:5">
      <c r="A1237" t="s">
        <v>2718</v>
      </c>
      <c r="C1237" t="s">
        <v>1326</v>
      </c>
      <c r="D1237">
        <v>-1.65999791995764</v>
      </c>
      <c r="E1237">
        <v>8.3497952087458801E-44</v>
      </c>
    </row>
    <row r="1238" spans="1:5">
      <c r="A1238" t="s">
        <v>2719</v>
      </c>
      <c r="C1238" t="s">
        <v>517</v>
      </c>
      <c r="D1238">
        <v>-1.87049035065012</v>
      </c>
      <c r="E1238">
        <v>7.6530748195676705E-39</v>
      </c>
    </row>
    <row r="1239" spans="1:5">
      <c r="A1239" t="s">
        <v>2720</v>
      </c>
      <c r="C1239" t="s">
        <v>2721</v>
      </c>
      <c r="D1239">
        <v>2.75371833996229</v>
      </c>
      <c r="E1239">
        <v>2.35143197306322E-45</v>
      </c>
    </row>
    <row r="1240" spans="1:5">
      <c r="A1240" t="s">
        <v>2722</v>
      </c>
      <c r="C1240" t="s">
        <v>11</v>
      </c>
      <c r="D1240">
        <v>-1.31680487450229</v>
      </c>
      <c r="E1240">
        <v>1.06033004169772E-11</v>
      </c>
    </row>
    <row r="1241" spans="1:5">
      <c r="A1241" t="s">
        <v>2723</v>
      </c>
      <c r="B1241" t="s">
        <v>2724</v>
      </c>
      <c r="C1241" t="s">
        <v>72</v>
      </c>
      <c r="D1241">
        <v>-1.42672452694935</v>
      </c>
      <c r="E1241">
        <v>1.4608977452840899E-47</v>
      </c>
    </row>
    <row r="1242" spans="1:5">
      <c r="A1242" t="s">
        <v>2725</v>
      </c>
      <c r="C1242" t="s">
        <v>11</v>
      </c>
      <c r="D1242">
        <v>1.02338820417973</v>
      </c>
      <c r="E1242">
        <v>1.48321852047059E-6</v>
      </c>
    </row>
    <row r="1243" spans="1:5">
      <c r="A1243" t="s">
        <v>1029</v>
      </c>
      <c r="C1243" t="s">
        <v>1030</v>
      </c>
      <c r="D1243">
        <v>-1.5946967164883401</v>
      </c>
      <c r="E1243">
        <v>4.0922961375750998E-35</v>
      </c>
    </row>
    <row r="1244" spans="1:5">
      <c r="A1244" t="s">
        <v>1031</v>
      </c>
      <c r="B1244" t="s">
        <v>1032</v>
      </c>
      <c r="C1244" t="s">
        <v>1033</v>
      </c>
      <c r="D1244">
        <v>-1.92151706371259</v>
      </c>
      <c r="E1244">
        <v>1.66513319418535E-62</v>
      </c>
    </row>
    <row r="1245" spans="1:5">
      <c r="A1245" t="s">
        <v>1034</v>
      </c>
      <c r="C1245" t="s">
        <v>1035</v>
      </c>
      <c r="D1245">
        <v>-1.0879349250717101</v>
      </c>
      <c r="E1245">
        <v>2.2279158672859499E-10</v>
      </c>
    </row>
    <row r="1246" spans="1:5">
      <c r="A1246" t="s">
        <v>2726</v>
      </c>
      <c r="B1246" t="s">
        <v>2727</v>
      </c>
      <c r="C1246" t="s">
        <v>2728</v>
      </c>
      <c r="D1246">
        <v>-1.4385395388540001</v>
      </c>
      <c r="E1246">
        <v>5.8817564746758702E-34</v>
      </c>
    </row>
    <row r="1247" spans="1:5">
      <c r="A1247" t="s">
        <v>2729</v>
      </c>
      <c r="C1247" t="s">
        <v>11</v>
      </c>
      <c r="D1247">
        <v>-2.1327468218660899</v>
      </c>
      <c r="E1247">
        <v>7.7520904453443193E-65</v>
      </c>
    </row>
    <row r="1248" spans="1:5">
      <c r="A1248" t="s">
        <v>2730</v>
      </c>
      <c r="B1248" t="s">
        <v>2731</v>
      </c>
      <c r="C1248" t="s">
        <v>2732</v>
      </c>
      <c r="D1248">
        <v>-1.90282054118625</v>
      </c>
      <c r="E1248">
        <v>1.9301345143838699E-62</v>
      </c>
    </row>
    <row r="1249" spans="1:5">
      <c r="A1249" t="s">
        <v>1036</v>
      </c>
      <c r="B1249" t="s">
        <v>1037</v>
      </c>
      <c r="C1249" t="s">
        <v>1038</v>
      </c>
      <c r="D1249">
        <v>-3.25718149581308</v>
      </c>
      <c r="E1249">
        <v>3.9074820440331297E-98</v>
      </c>
    </row>
    <row r="1250" spans="1:5">
      <c r="A1250" t="s">
        <v>2733</v>
      </c>
      <c r="B1250" t="s">
        <v>2734</v>
      </c>
      <c r="C1250" t="s">
        <v>391</v>
      </c>
      <c r="D1250">
        <v>-1.22390299818536</v>
      </c>
      <c r="E1250">
        <v>3.6587082282781101E-20</v>
      </c>
    </row>
    <row r="1251" spans="1:5">
      <c r="A1251" t="s">
        <v>2735</v>
      </c>
      <c r="B1251" t="s">
        <v>2736</v>
      </c>
      <c r="C1251" t="s">
        <v>2737</v>
      </c>
      <c r="D1251">
        <v>1.22952297243541</v>
      </c>
      <c r="E1251">
        <v>3.5866804757914399E-7</v>
      </c>
    </row>
    <row r="1252" spans="1:5">
      <c r="A1252" t="s">
        <v>2738</v>
      </c>
      <c r="C1252" t="s">
        <v>11</v>
      </c>
      <c r="D1252">
        <v>1.8247387404503099</v>
      </c>
      <c r="E1252">
        <v>6.7554930327392999E-11</v>
      </c>
    </row>
    <row r="1253" spans="1:5">
      <c r="A1253" t="s">
        <v>2739</v>
      </c>
      <c r="B1253" t="s">
        <v>2740</v>
      </c>
      <c r="C1253" t="s">
        <v>2741</v>
      </c>
      <c r="D1253">
        <v>3.64048755157599</v>
      </c>
      <c r="E1253">
        <v>3.4827707790108602E-40</v>
      </c>
    </row>
    <row r="1254" spans="1:5">
      <c r="A1254" t="s">
        <v>1039</v>
      </c>
      <c r="C1254" t="s">
        <v>1040</v>
      </c>
      <c r="D1254">
        <v>-1.1350150528752401</v>
      </c>
      <c r="E1254">
        <v>1.5385633463307801E-16</v>
      </c>
    </row>
    <row r="1255" spans="1:5">
      <c r="A1255" t="s">
        <v>1041</v>
      </c>
      <c r="B1255" t="s">
        <v>1042</v>
      </c>
      <c r="C1255" t="s">
        <v>1043</v>
      </c>
      <c r="D1255">
        <v>-1.38644635340529</v>
      </c>
      <c r="E1255">
        <v>2.1487734519493199E-24</v>
      </c>
    </row>
    <row r="1256" spans="1:5">
      <c r="A1256" t="s">
        <v>1044</v>
      </c>
      <c r="B1256" t="s">
        <v>1045</v>
      </c>
      <c r="C1256" t="s">
        <v>1046</v>
      </c>
      <c r="D1256">
        <v>-1.91743249103915</v>
      </c>
      <c r="E1256">
        <v>9.4028874048224899E-60</v>
      </c>
    </row>
    <row r="1257" spans="1:5">
      <c r="A1257" t="s">
        <v>1047</v>
      </c>
      <c r="C1257" t="s">
        <v>1048</v>
      </c>
      <c r="D1257">
        <v>-1.91755776154816</v>
      </c>
      <c r="E1257">
        <v>6.2708474256344604E-60</v>
      </c>
    </row>
    <row r="1258" spans="1:5">
      <c r="A1258" t="s">
        <v>2742</v>
      </c>
      <c r="B1258" t="s">
        <v>2743</v>
      </c>
      <c r="C1258" t="s">
        <v>2744</v>
      </c>
      <c r="D1258">
        <v>-1.23957320726231</v>
      </c>
      <c r="E1258">
        <v>2.5140550918953201E-30</v>
      </c>
    </row>
    <row r="1259" spans="1:5">
      <c r="A1259" t="s">
        <v>2745</v>
      </c>
      <c r="C1259" t="s">
        <v>11</v>
      </c>
      <c r="D1259">
        <v>2.0302792431225201</v>
      </c>
      <c r="E1259">
        <v>6.5607205554215396E-47</v>
      </c>
    </row>
    <row r="1260" spans="1:5">
      <c r="A1260" t="s">
        <v>279</v>
      </c>
      <c r="C1260" t="s">
        <v>123</v>
      </c>
      <c r="D1260">
        <v>-1.5025195512179801</v>
      </c>
      <c r="E1260">
        <v>1.1036648989680901E-27</v>
      </c>
    </row>
    <row r="1261" spans="1:5">
      <c r="A1261" t="s">
        <v>2746</v>
      </c>
      <c r="C1261" t="s">
        <v>50</v>
      </c>
      <c r="D1261">
        <v>1.6804312502532801</v>
      </c>
      <c r="E1261">
        <v>3.1117924641654699E-27</v>
      </c>
    </row>
    <row r="1262" spans="1:5">
      <c r="A1262" t="s">
        <v>2747</v>
      </c>
      <c r="C1262" t="s">
        <v>2748</v>
      </c>
      <c r="D1262">
        <v>3.8958710095392499</v>
      </c>
      <c r="E1262">
        <v>1.0170364101787601E-68</v>
      </c>
    </row>
    <row r="1263" spans="1:5">
      <c r="A1263" t="s">
        <v>2749</v>
      </c>
      <c r="C1263" t="s">
        <v>2750</v>
      </c>
      <c r="D1263">
        <v>2.0576458027103701</v>
      </c>
      <c r="E1263">
        <v>3.1122996250001702E-42</v>
      </c>
    </row>
    <row r="1264" spans="1:5">
      <c r="A1264" t="s">
        <v>2751</v>
      </c>
      <c r="B1264" t="s">
        <v>2752</v>
      </c>
      <c r="C1264" t="s">
        <v>2753</v>
      </c>
      <c r="D1264">
        <v>2.82356037621763</v>
      </c>
      <c r="E1264">
        <v>1.10594050531745E-34</v>
      </c>
    </row>
    <row r="1265" spans="1:5">
      <c r="A1265" t="s">
        <v>1049</v>
      </c>
      <c r="B1265" t="s">
        <v>1050</v>
      </c>
      <c r="C1265" t="s">
        <v>1051</v>
      </c>
      <c r="D1265">
        <v>-2.3541598651446498</v>
      </c>
      <c r="E1265">
        <v>1.49094891328982E-105</v>
      </c>
    </row>
    <row r="1266" spans="1:5">
      <c r="A1266" t="s">
        <v>2754</v>
      </c>
      <c r="C1266" t="s">
        <v>11</v>
      </c>
      <c r="D1266">
        <v>-2.3874757359391201</v>
      </c>
      <c r="E1266">
        <v>4.8830980274878201E-71</v>
      </c>
    </row>
    <row r="1267" spans="1:5">
      <c r="A1267" t="s">
        <v>2755</v>
      </c>
      <c r="B1267" t="s">
        <v>2756</v>
      </c>
      <c r="C1267" t="s">
        <v>491</v>
      </c>
      <c r="D1267">
        <v>-1.14200417564462</v>
      </c>
      <c r="E1267">
        <v>5.4803079437300398E-23</v>
      </c>
    </row>
    <row r="1268" spans="1:5">
      <c r="A1268" t="s">
        <v>1052</v>
      </c>
      <c r="C1268" t="s">
        <v>48</v>
      </c>
      <c r="D1268">
        <v>-3.2788153254049499</v>
      </c>
      <c r="E1268">
        <v>1.58350702554643E-135</v>
      </c>
    </row>
    <row r="1269" spans="1:5">
      <c r="A1269" t="s">
        <v>1053</v>
      </c>
      <c r="C1269" t="s">
        <v>48</v>
      </c>
      <c r="D1269">
        <v>-3.1531254808577902</v>
      </c>
      <c r="E1269">
        <v>8.5464502173650401E-137</v>
      </c>
    </row>
    <row r="1270" spans="1:5">
      <c r="A1270" t="s">
        <v>2757</v>
      </c>
      <c r="B1270" t="s">
        <v>2758</v>
      </c>
      <c r="C1270" t="s">
        <v>2759</v>
      </c>
      <c r="D1270">
        <v>-1.1212520951582501</v>
      </c>
      <c r="E1270">
        <v>4.5574448934264198E-16</v>
      </c>
    </row>
    <row r="1271" spans="1:5">
      <c r="A1271" t="s">
        <v>2760</v>
      </c>
      <c r="C1271" t="s">
        <v>727</v>
      </c>
      <c r="D1271">
        <v>3.2350865811740999</v>
      </c>
      <c r="E1271">
        <v>4.2278129273437601E-40</v>
      </c>
    </row>
    <row r="1272" spans="1:5">
      <c r="A1272" t="s">
        <v>2761</v>
      </c>
      <c r="C1272" t="s">
        <v>360</v>
      </c>
      <c r="D1272">
        <v>3.70556969334435</v>
      </c>
      <c r="E1272">
        <v>1.115127191523E-61</v>
      </c>
    </row>
    <row r="1273" spans="1:5">
      <c r="A1273" t="s">
        <v>2762</v>
      </c>
      <c r="C1273" t="s">
        <v>91</v>
      </c>
      <c r="D1273">
        <v>4.3791218134110501</v>
      </c>
      <c r="E1273">
        <v>2.74790693553987E-60</v>
      </c>
    </row>
    <row r="1274" spans="1:5">
      <c r="A1274" t="s">
        <v>2763</v>
      </c>
      <c r="C1274" t="s">
        <v>126</v>
      </c>
      <c r="D1274">
        <v>3.0889959398244402</v>
      </c>
      <c r="E1274">
        <v>8.0208609687887002E-49</v>
      </c>
    </row>
    <row r="1275" spans="1:5">
      <c r="A1275" t="s">
        <v>2764</v>
      </c>
      <c r="C1275" t="s">
        <v>2765</v>
      </c>
      <c r="D1275">
        <v>-1.6750847230722801</v>
      </c>
      <c r="E1275">
        <v>3.8086618421221098E-38</v>
      </c>
    </row>
    <row r="1276" spans="1:5">
      <c r="A1276" t="s">
        <v>2766</v>
      </c>
      <c r="B1276" t="s">
        <v>2767</v>
      </c>
      <c r="C1276" t="s">
        <v>2768</v>
      </c>
      <c r="D1276">
        <v>2.18490449558514</v>
      </c>
      <c r="E1276">
        <v>2.0826747991192699E-48</v>
      </c>
    </row>
    <row r="1277" spans="1:5">
      <c r="A1277" t="s">
        <v>1054</v>
      </c>
      <c r="C1277" t="s">
        <v>48</v>
      </c>
      <c r="D1277">
        <v>-2.8074588631490598</v>
      </c>
      <c r="E1277">
        <v>8.1907257010823399E-87</v>
      </c>
    </row>
    <row r="1278" spans="1:5">
      <c r="A1278" t="s">
        <v>2769</v>
      </c>
      <c r="C1278" t="s">
        <v>91</v>
      </c>
      <c r="D1278">
        <v>3.43158661463415</v>
      </c>
      <c r="E1278">
        <v>8.0114171563092099E-44</v>
      </c>
    </row>
    <row r="1279" spans="1:5">
      <c r="A1279" t="s">
        <v>2770</v>
      </c>
      <c r="C1279" t="s">
        <v>126</v>
      </c>
      <c r="D1279">
        <v>3.7154520818116898</v>
      </c>
      <c r="E1279">
        <v>4.2735540400867199E-23</v>
      </c>
    </row>
    <row r="1280" spans="1:5">
      <c r="A1280" t="s">
        <v>2771</v>
      </c>
      <c r="C1280" t="s">
        <v>48</v>
      </c>
      <c r="D1280">
        <v>-1.5720497819878501</v>
      </c>
      <c r="E1280">
        <v>2.53133782496978E-24</v>
      </c>
    </row>
    <row r="1281" spans="1:5">
      <c r="A1281" t="s">
        <v>1055</v>
      </c>
      <c r="B1281" t="s">
        <v>1056</v>
      </c>
      <c r="C1281" t="s">
        <v>1057</v>
      </c>
      <c r="D1281">
        <v>-2.2446597406374398</v>
      </c>
      <c r="E1281">
        <v>2.35554897464057E-57</v>
      </c>
    </row>
    <row r="1282" spans="1:5">
      <c r="A1282" t="s">
        <v>1058</v>
      </c>
      <c r="B1282" t="s">
        <v>1059</v>
      </c>
      <c r="C1282" t="s">
        <v>1060</v>
      </c>
      <c r="D1282">
        <v>-1.5679027417842399</v>
      </c>
      <c r="E1282">
        <v>6.8762042589403897E-36</v>
      </c>
    </row>
    <row r="1283" spans="1:5">
      <c r="A1283" t="s">
        <v>2772</v>
      </c>
      <c r="B1283" t="s">
        <v>2773</v>
      </c>
      <c r="C1283" t="s">
        <v>2774</v>
      </c>
      <c r="D1283">
        <v>-2.53448660674395</v>
      </c>
      <c r="E1283">
        <v>1.18072855891242E-113</v>
      </c>
    </row>
    <row r="1284" spans="1:5">
      <c r="A1284" t="s">
        <v>1061</v>
      </c>
      <c r="B1284" t="s">
        <v>1062</v>
      </c>
      <c r="C1284" t="s">
        <v>1063</v>
      </c>
      <c r="D1284">
        <v>-3.2440333922111102</v>
      </c>
      <c r="E1284">
        <v>7.1972439940987196E-135</v>
      </c>
    </row>
    <row r="1285" spans="1:5">
      <c r="A1285" t="s">
        <v>2775</v>
      </c>
      <c r="C1285" t="s">
        <v>335</v>
      </c>
      <c r="D1285">
        <v>4.2181781324104497</v>
      </c>
      <c r="E1285">
        <v>3.8784384971458597E-15</v>
      </c>
    </row>
    <row r="1286" spans="1:5">
      <c r="A1286" t="s">
        <v>2776</v>
      </c>
      <c r="B1286" t="s">
        <v>2777</v>
      </c>
      <c r="C1286" t="s">
        <v>2323</v>
      </c>
      <c r="D1286">
        <v>2.7029611695275699</v>
      </c>
      <c r="E1286">
        <v>3.76906797315489E-20</v>
      </c>
    </row>
    <row r="1287" spans="1:5">
      <c r="A1287" t="s">
        <v>2778</v>
      </c>
      <c r="C1287" t="s">
        <v>2779</v>
      </c>
      <c r="D1287">
        <v>6.9093296223445</v>
      </c>
      <c r="E1287">
        <v>1.44970365188531E-20</v>
      </c>
    </row>
    <row r="1288" spans="1:5">
      <c r="A1288" t="s">
        <v>2780</v>
      </c>
      <c r="C1288" t="s">
        <v>2781</v>
      </c>
      <c r="D1288">
        <v>5.60259467700486</v>
      </c>
      <c r="E1288">
        <v>7.5263265495813092E-40</v>
      </c>
    </row>
    <row r="1289" spans="1:5">
      <c r="A1289" t="s">
        <v>2782</v>
      </c>
      <c r="C1289" t="s">
        <v>2783</v>
      </c>
      <c r="D1289">
        <v>5.5345550749894699</v>
      </c>
      <c r="E1289">
        <v>2.4426310305410902E-7</v>
      </c>
    </row>
    <row r="1290" spans="1:5">
      <c r="A1290" t="s">
        <v>2784</v>
      </c>
      <c r="C1290" t="s">
        <v>11</v>
      </c>
      <c r="D1290">
        <v>-2.35713028600258</v>
      </c>
      <c r="E1290">
        <v>9.7399787705233605E-40</v>
      </c>
    </row>
    <row r="1291" spans="1:5">
      <c r="A1291" t="s">
        <v>2785</v>
      </c>
      <c r="C1291" t="s">
        <v>1638</v>
      </c>
      <c r="D1291">
        <v>3.7278608644418099</v>
      </c>
      <c r="E1291">
        <v>4.08895755685648E-51</v>
      </c>
    </row>
    <row r="1292" spans="1:5">
      <c r="A1292" t="s">
        <v>2786</v>
      </c>
      <c r="B1292" t="s">
        <v>2787</v>
      </c>
      <c r="C1292" t="s">
        <v>2788</v>
      </c>
      <c r="D1292">
        <v>-2.01018010746066</v>
      </c>
      <c r="E1292">
        <v>1.17452619363901E-58</v>
      </c>
    </row>
    <row r="1293" spans="1:5">
      <c r="A1293" t="s">
        <v>281</v>
      </c>
      <c r="B1293" t="s">
        <v>282</v>
      </c>
      <c r="C1293" t="s">
        <v>283</v>
      </c>
      <c r="D1293">
        <v>1.62040650363631</v>
      </c>
      <c r="E1293">
        <v>1.02738959580144E-24</v>
      </c>
    </row>
    <row r="1294" spans="1:5">
      <c r="A1294" t="s">
        <v>287</v>
      </c>
      <c r="B1294" t="s">
        <v>288</v>
      </c>
      <c r="C1294" t="s">
        <v>289</v>
      </c>
      <c r="D1294">
        <v>-2.3248497626775002</v>
      </c>
      <c r="E1294">
        <v>9.5933999212685407E-46</v>
      </c>
    </row>
    <row r="1295" spans="1:5">
      <c r="A1295" t="s">
        <v>293</v>
      </c>
      <c r="B1295" t="s">
        <v>294</v>
      </c>
      <c r="C1295" t="s">
        <v>295</v>
      </c>
      <c r="D1295">
        <v>-1.3992557355272099</v>
      </c>
      <c r="E1295">
        <v>8.0049906622368701E-42</v>
      </c>
    </row>
    <row r="1296" spans="1:5">
      <c r="A1296" t="s">
        <v>2789</v>
      </c>
      <c r="C1296" t="s">
        <v>34</v>
      </c>
      <c r="D1296">
        <v>5.8304304134118903</v>
      </c>
      <c r="E1296">
        <v>1.54245042593462E-24</v>
      </c>
    </row>
    <row r="1297" spans="1:5">
      <c r="A1297" t="s">
        <v>2790</v>
      </c>
      <c r="C1297" t="s">
        <v>2663</v>
      </c>
      <c r="D1297">
        <v>3.7046481753579101</v>
      </c>
      <c r="E1297">
        <v>1.71330594555646E-36</v>
      </c>
    </row>
    <row r="1298" spans="1:5">
      <c r="A1298" t="s">
        <v>2791</v>
      </c>
      <c r="B1298" t="s">
        <v>2792</v>
      </c>
      <c r="C1298" t="s">
        <v>2793</v>
      </c>
      <c r="D1298">
        <v>2.5415274581686602</v>
      </c>
      <c r="E1298">
        <v>3.6402112280757702E-34</v>
      </c>
    </row>
    <row r="1299" spans="1:5">
      <c r="A1299" t="s">
        <v>2794</v>
      </c>
      <c r="C1299" t="s">
        <v>2795</v>
      </c>
      <c r="D1299">
        <v>1.3334910484104401</v>
      </c>
      <c r="E1299">
        <v>4.7711800157130897E-10</v>
      </c>
    </row>
    <row r="1300" spans="1:5">
      <c r="A1300" t="s">
        <v>2796</v>
      </c>
      <c r="B1300" t="s">
        <v>2797</v>
      </c>
      <c r="C1300" t="s">
        <v>2798</v>
      </c>
      <c r="D1300">
        <v>-1.9177239319446</v>
      </c>
      <c r="E1300">
        <v>4.43721780343763E-65</v>
      </c>
    </row>
    <row r="1301" spans="1:5">
      <c r="A1301" t="s">
        <v>2799</v>
      </c>
      <c r="C1301" t="s">
        <v>2800</v>
      </c>
      <c r="D1301">
        <v>-1.13876227498968</v>
      </c>
      <c r="E1301">
        <v>4.2551268762575801E-19</v>
      </c>
    </row>
    <row r="1302" spans="1:5">
      <c r="A1302" t="s">
        <v>2801</v>
      </c>
      <c r="C1302" t="s">
        <v>126</v>
      </c>
      <c r="D1302">
        <v>2.4843514239350699</v>
      </c>
      <c r="E1302">
        <v>8.3645685740898898E-16</v>
      </c>
    </row>
    <row r="1303" spans="1:5">
      <c r="A1303" t="s">
        <v>2802</v>
      </c>
      <c r="B1303" t="s">
        <v>2803</v>
      </c>
      <c r="C1303" t="s">
        <v>2804</v>
      </c>
      <c r="D1303">
        <v>-1.5965533305128501</v>
      </c>
      <c r="E1303">
        <v>9.1539892178480199E-47</v>
      </c>
    </row>
    <row r="1304" spans="1:5">
      <c r="A1304" t="s">
        <v>2805</v>
      </c>
      <c r="B1304" t="s">
        <v>2806</v>
      </c>
      <c r="C1304" t="s">
        <v>2807</v>
      </c>
      <c r="D1304">
        <v>2.3682243382214399</v>
      </c>
      <c r="E1304">
        <v>6.8905386248751999E-81</v>
      </c>
    </row>
    <row r="1305" spans="1:5">
      <c r="A1305" t="s">
        <v>299</v>
      </c>
      <c r="B1305" t="s">
        <v>300</v>
      </c>
      <c r="C1305" t="s">
        <v>230</v>
      </c>
      <c r="D1305">
        <v>3.5208225053904201</v>
      </c>
      <c r="E1305">
        <v>4.8558881458089702E-73</v>
      </c>
    </row>
    <row r="1306" spans="1:5">
      <c r="A1306" t="s">
        <v>2808</v>
      </c>
      <c r="B1306" t="s">
        <v>2809</v>
      </c>
      <c r="C1306" t="s">
        <v>2810</v>
      </c>
      <c r="D1306">
        <v>2.7646365857608299</v>
      </c>
      <c r="E1306">
        <v>2.2869082538622701E-109</v>
      </c>
    </row>
    <row r="1307" spans="1:5">
      <c r="A1307" t="s">
        <v>2811</v>
      </c>
      <c r="C1307" t="s">
        <v>2812</v>
      </c>
      <c r="D1307">
        <v>6.2573041447635402</v>
      </c>
      <c r="E1307">
        <v>6.1189691804685104E-7</v>
      </c>
    </row>
    <row r="1308" spans="1:5">
      <c r="A1308" t="s">
        <v>2813</v>
      </c>
      <c r="C1308" t="s">
        <v>11</v>
      </c>
      <c r="D1308">
        <v>4.0401889290508404</v>
      </c>
      <c r="E1308">
        <v>7.1561068627720301E-66</v>
      </c>
    </row>
    <row r="1309" spans="1:5">
      <c r="A1309" t="s">
        <v>2814</v>
      </c>
      <c r="C1309" t="s">
        <v>185</v>
      </c>
      <c r="D1309">
        <v>4.3966788578291496</v>
      </c>
      <c r="E1309">
        <v>9.7308476278393998E-12</v>
      </c>
    </row>
    <row r="1310" spans="1:5">
      <c r="A1310" t="s">
        <v>2815</v>
      </c>
      <c r="C1310" t="s">
        <v>11</v>
      </c>
      <c r="D1310">
        <v>2.71296506273635</v>
      </c>
      <c r="E1310">
        <v>8.8372744107632203E-7</v>
      </c>
    </row>
    <row r="1311" spans="1:5">
      <c r="A1311" t="s">
        <v>2816</v>
      </c>
      <c r="C1311" t="s">
        <v>2817</v>
      </c>
      <c r="D1311">
        <v>1.56574032821558</v>
      </c>
      <c r="E1311">
        <v>3.2922669088905499E-15</v>
      </c>
    </row>
    <row r="1312" spans="1:5">
      <c r="A1312" t="s">
        <v>2818</v>
      </c>
      <c r="B1312" t="s">
        <v>2819</v>
      </c>
      <c r="C1312" t="s">
        <v>2820</v>
      </c>
      <c r="D1312">
        <v>-1.5654477649651899</v>
      </c>
      <c r="E1312">
        <v>1.11997309110185E-32</v>
      </c>
    </row>
    <row r="1313" spans="1:5">
      <c r="A1313" t="s">
        <v>2821</v>
      </c>
      <c r="C1313" t="s">
        <v>11</v>
      </c>
      <c r="D1313">
        <v>-2.1045073247305601</v>
      </c>
      <c r="E1313">
        <v>1.5645655885310701E-86</v>
      </c>
    </row>
    <row r="1314" spans="1:5">
      <c r="A1314" t="s">
        <v>2822</v>
      </c>
      <c r="C1314" t="s">
        <v>11</v>
      </c>
      <c r="D1314">
        <v>-1.1317967855391899</v>
      </c>
      <c r="E1314">
        <v>3.9290092613875299E-21</v>
      </c>
    </row>
    <row r="1315" spans="1:5">
      <c r="A1315" t="s">
        <v>2823</v>
      </c>
      <c r="C1315" t="s">
        <v>2030</v>
      </c>
      <c r="D1315">
        <v>1.68909475066313</v>
      </c>
      <c r="E1315">
        <v>1.2068637447999001E-35</v>
      </c>
    </row>
    <row r="1316" spans="1:5">
      <c r="A1316" t="s">
        <v>301</v>
      </c>
      <c r="B1316" t="s">
        <v>302</v>
      </c>
      <c r="C1316" t="s">
        <v>303</v>
      </c>
      <c r="D1316">
        <v>-1.06847647714407</v>
      </c>
      <c r="E1316">
        <v>9.7459679293229996E-19</v>
      </c>
    </row>
    <row r="1317" spans="1:5">
      <c r="A1317" t="s">
        <v>1065</v>
      </c>
      <c r="C1317" t="s">
        <v>11</v>
      </c>
      <c r="D1317">
        <v>-1.50076233279126</v>
      </c>
      <c r="E1317">
        <v>1.55579559499186E-28</v>
      </c>
    </row>
    <row r="1318" spans="1:5">
      <c r="A1318" t="s">
        <v>1066</v>
      </c>
      <c r="C1318" t="s">
        <v>11</v>
      </c>
      <c r="D1318">
        <v>-2.12001908177169</v>
      </c>
      <c r="E1318">
        <v>1.08805884936183E-82</v>
      </c>
    </row>
    <row r="1319" spans="1:5">
      <c r="A1319" t="s">
        <v>2824</v>
      </c>
      <c r="C1319" t="s">
        <v>2825</v>
      </c>
      <c r="D1319">
        <v>9.1438936628498393</v>
      </c>
      <c r="E1319">
        <v>2.56068358515122E-14</v>
      </c>
    </row>
    <row r="1320" spans="1:5">
      <c r="A1320" t="s">
        <v>2826</v>
      </c>
      <c r="C1320" t="s">
        <v>48</v>
      </c>
      <c r="D1320">
        <v>3.5216733960119502</v>
      </c>
      <c r="E1320">
        <v>2.0362365590508201E-9</v>
      </c>
    </row>
    <row r="1321" spans="1:5">
      <c r="A1321" t="s">
        <v>2827</v>
      </c>
      <c r="B1321" t="s">
        <v>2828</v>
      </c>
      <c r="C1321" t="s">
        <v>2297</v>
      </c>
      <c r="D1321">
        <v>3.9644326181173599</v>
      </c>
      <c r="E1321">
        <v>3.6823296581493198E-94</v>
      </c>
    </row>
    <row r="1322" spans="1:5">
      <c r="A1322" t="s">
        <v>1069</v>
      </c>
      <c r="B1322" t="s">
        <v>1070</v>
      </c>
      <c r="C1322" t="s">
        <v>399</v>
      </c>
      <c r="D1322">
        <v>-2.2671530268197002</v>
      </c>
      <c r="E1322">
        <v>3.0071514920205902E-71</v>
      </c>
    </row>
    <row r="1323" spans="1:5">
      <c r="A1323" t="s">
        <v>2829</v>
      </c>
      <c r="C1323" t="s">
        <v>2830</v>
      </c>
      <c r="D1323">
        <v>-1.8230688445271399</v>
      </c>
      <c r="E1323">
        <v>5.6926533045210102E-39</v>
      </c>
    </row>
    <row r="1324" spans="1:5">
      <c r="A1324" t="s">
        <v>2831</v>
      </c>
      <c r="B1324" t="s">
        <v>2832</v>
      </c>
      <c r="C1324" t="s">
        <v>1008</v>
      </c>
      <c r="D1324">
        <v>-1.9846026522815801</v>
      </c>
      <c r="E1324">
        <v>1.2400698497363899E-52</v>
      </c>
    </row>
    <row r="1325" spans="1:5">
      <c r="A1325" t="s">
        <v>2833</v>
      </c>
      <c r="B1325" t="s">
        <v>2834</v>
      </c>
      <c r="C1325" t="s">
        <v>2835</v>
      </c>
      <c r="D1325">
        <v>1.76457983439986</v>
      </c>
      <c r="E1325">
        <v>1.2783555705750499E-12</v>
      </c>
    </row>
    <row r="1326" spans="1:5">
      <c r="A1326" t="s">
        <v>1071</v>
      </c>
      <c r="B1326" t="s">
        <v>1072</v>
      </c>
      <c r="C1326" t="s">
        <v>1073</v>
      </c>
      <c r="D1326">
        <v>-2.4653124535775301</v>
      </c>
      <c r="E1326">
        <v>1.5360320187234899E-106</v>
      </c>
    </row>
    <row r="1327" spans="1:5">
      <c r="A1327" t="s">
        <v>2836</v>
      </c>
      <c r="B1327" t="s">
        <v>2837</v>
      </c>
      <c r="C1327" t="s">
        <v>1530</v>
      </c>
      <c r="D1327">
        <v>-1.93051536439442</v>
      </c>
      <c r="E1327">
        <v>8.7722674947293098E-48</v>
      </c>
    </row>
    <row r="1328" spans="1:5">
      <c r="A1328" t="s">
        <v>2838</v>
      </c>
      <c r="B1328" t="s">
        <v>2839</v>
      </c>
      <c r="C1328" t="s">
        <v>2840</v>
      </c>
      <c r="D1328">
        <v>-1.59066299839581</v>
      </c>
      <c r="E1328">
        <v>1.04536313503723E-53</v>
      </c>
    </row>
    <row r="1329" spans="1:5">
      <c r="A1329" t="s">
        <v>2841</v>
      </c>
      <c r="C1329" t="s">
        <v>11</v>
      </c>
      <c r="D1329">
        <v>-2.0815505225751698</v>
      </c>
      <c r="E1329">
        <v>2.65094153049821E-87</v>
      </c>
    </row>
    <row r="1330" spans="1:5">
      <c r="A1330" t="s">
        <v>2842</v>
      </c>
      <c r="C1330" t="s">
        <v>11</v>
      </c>
      <c r="D1330">
        <v>-1.7441151070665899</v>
      </c>
      <c r="E1330">
        <v>2.43905631798373E-32</v>
      </c>
    </row>
    <row r="1331" spans="1:5">
      <c r="A1331" t="s">
        <v>2843</v>
      </c>
      <c r="B1331" t="s">
        <v>2844</v>
      </c>
      <c r="C1331" t="s">
        <v>2845</v>
      </c>
      <c r="D1331">
        <v>6.5404135268317196</v>
      </c>
      <c r="E1331">
        <v>4.7276355564671203E-39</v>
      </c>
    </row>
    <row r="1332" spans="1:5">
      <c r="A1332" t="s">
        <v>2846</v>
      </c>
      <c r="B1332" t="s">
        <v>2847</v>
      </c>
      <c r="C1332" t="s">
        <v>1499</v>
      </c>
      <c r="D1332">
        <v>6.85468771726815</v>
      </c>
      <c r="E1332">
        <v>2.05579212053294E-38</v>
      </c>
    </row>
    <row r="1333" spans="1:5">
      <c r="A1333" t="s">
        <v>2848</v>
      </c>
      <c r="C1333" t="s">
        <v>34</v>
      </c>
      <c r="D1333">
        <v>7.9302309841748704</v>
      </c>
      <c r="E1333">
        <v>2.5919253344990801E-14</v>
      </c>
    </row>
    <row r="1334" spans="1:5">
      <c r="A1334" t="s">
        <v>304</v>
      </c>
      <c r="C1334" t="s">
        <v>126</v>
      </c>
      <c r="D1334">
        <v>5.0992601336951102</v>
      </c>
      <c r="E1334">
        <v>4.2191706242829898E-56</v>
      </c>
    </row>
    <row r="1335" spans="1:5">
      <c r="A1335" t="s">
        <v>2849</v>
      </c>
      <c r="C1335" t="s">
        <v>91</v>
      </c>
      <c r="D1335">
        <v>1.9825447155025</v>
      </c>
      <c r="E1335">
        <v>2.2499178159970202E-25</v>
      </c>
    </row>
    <row r="1336" spans="1:5">
      <c r="A1336" t="s">
        <v>1074</v>
      </c>
      <c r="C1336" t="s">
        <v>123</v>
      </c>
      <c r="D1336">
        <v>-2.8002336281157199</v>
      </c>
      <c r="E1336">
        <v>2.3505492409757101E-122</v>
      </c>
    </row>
    <row r="1337" spans="1:5">
      <c r="A1337" t="s">
        <v>2850</v>
      </c>
      <c r="C1337" t="s">
        <v>517</v>
      </c>
      <c r="D1337">
        <v>-2.3803501887758198</v>
      </c>
      <c r="E1337">
        <v>5.2644193242926497E-59</v>
      </c>
    </row>
    <row r="1338" spans="1:5">
      <c r="A1338" t="s">
        <v>2851</v>
      </c>
      <c r="B1338" t="s">
        <v>2852</v>
      </c>
      <c r="C1338" t="s">
        <v>2853</v>
      </c>
      <c r="D1338">
        <v>-1.2382278547335499</v>
      </c>
      <c r="E1338">
        <v>4.1440367846826203E-34</v>
      </c>
    </row>
    <row r="1339" spans="1:5">
      <c r="A1339" t="s">
        <v>2854</v>
      </c>
      <c r="C1339" t="s">
        <v>50</v>
      </c>
      <c r="D1339">
        <v>-2.0247776800399802</v>
      </c>
      <c r="E1339">
        <v>8.7952510539409605E-54</v>
      </c>
    </row>
    <row r="1340" spans="1:5">
      <c r="A1340" t="s">
        <v>2855</v>
      </c>
      <c r="C1340" t="s">
        <v>11</v>
      </c>
      <c r="D1340">
        <v>1.4974744504900199</v>
      </c>
      <c r="E1340">
        <v>8.2664294125327399E-5</v>
      </c>
    </row>
    <row r="1341" spans="1:5">
      <c r="A1341" t="s">
        <v>2856</v>
      </c>
      <c r="C1341" t="s">
        <v>11</v>
      </c>
      <c r="D1341">
        <v>1.2561522813550099</v>
      </c>
      <c r="E1341">
        <v>6.0944540714000496E-11</v>
      </c>
    </row>
    <row r="1342" spans="1:5">
      <c r="A1342" t="s">
        <v>2857</v>
      </c>
      <c r="C1342" t="s">
        <v>100</v>
      </c>
      <c r="D1342">
        <v>2.0060654477715398</v>
      </c>
      <c r="E1342">
        <v>3.5586109584493E-26</v>
      </c>
    </row>
    <row r="1343" spans="1:5">
      <c r="A1343" t="s">
        <v>2858</v>
      </c>
      <c r="B1343" t="s">
        <v>2859</v>
      </c>
      <c r="C1343" t="s">
        <v>843</v>
      </c>
      <c r="D1343">
        <v>-1.74459564620318</v>
      </c>
      <c r="E1343">
        <v>6.2401415144353801E-47</v>
      </c>
    </row>
    <row r="1344" spans="1:5">
      <c r="A1344" t="s">
        <v>2860</v>
      </c>
      <c r="C1344" t="s">
        <v>245</v>
      </c>
      <c r="D1344">
        <v>1.6031937061950701</v>
      </c>
      <c r="E1344">
        <v>1.1439614999792E-11</v>
      </c>
    </row>
    <row r="1345" spans="1:5">
      <c r="A1345" t="s">
        <v>2861</v>
      </c>
      <c r="B1345" t="s">
        <v>2862</v>
      </c>
      <c r="C1345" t="s">
        <v>2046</v>
      </c>
      <c r="D1345">
        <v>1.18481320868151</v>
      </c>
      <c r="E1345">
        <v>1.41929894196502E-15</v>
      </c>
    </row>
    <row r="1346" spans="1:5">
      <c r="A1346" t="s">
        <v>2863</v>
      </c>
      <c r="C1346" t="s">
        <v>48</v>
      </c>
      <c r="D1346">
        <v>-1.6803541209473101</v>
      </c>
      <c r="E1346">
        <v>1.29807454587448E-28</v>
      </c>
    </row>
    <row r="1347" spans="1:5">
      <c r="A1347" t="s">
        <v>1076</v>
      </c>
      <c r="C1347" t="s">
        <v>158</v>
      </c>
      <c r="D1347">
        <v>-2.25742727384343</v>
      </c>
      <c r="E1347">
        <v>1.3898084992945999E-82</v>
      </c>
    </row>
    <row r="1348" spans="1:5">
      <c r="A1348" t="s">
        <v>2864</v>
      </c>
      <c r="B1348" t="s">
        <v>2865</v>
      </c>
      <c r="C1348" t="s">
        <v>83</v>
      </c>
      <c r="D1348">
        <v>-1.07014259030651</v>
      </c>
      <c r="E1348">
        <v>1.8750405979516599E-23</v>
      </c>
    </row>
    <row r="1349" spans="1:5">
      <c r="A1349" t="s">
        <v>2866</v>
      </c>
      <c r="C1349" t="s">
        <v>11</v>
      </c>
      <c r="D1349">
        <v>-2.07037105902408</v>
      </c>
      <c r="E1349">
        <v>9.5215715068184301E-33</v>
      </c>
    </row>
    <row r="1350" spans="1:5">
      <c r="A1350" t="s">
        <v>1077</v>
      </c>
      <c r="C1350" t="s">
        <v>102</v>
      </c>
      <c r="D1350">
        <v>-2.3106419177006701</v>
      </c>
      <c r="E1350">
        <v>9.24531783215835E-89</v>
      </c>
    </row>
    <row r="1351" spans="1:5">
      <c r="A1351" t="s">
        <v>2867</v>
      </c>
      <c r="C1351" t="s">
        <v>345</v>
      </c>
      <c r="D1351">
        <v>2.07600806610114</v>
      </c>
      <c r="E1351">
        <v>1.3933980197293E-12</v>
      </c>
    </row>
    <row r="1352" spans="1:5">
      <c r="A1352" t="s">
        <v>2868</v>
      </c>
      <c r="C1352" t="s">
        <v>11</v>
      </c>
      <c r="D1352">
        <v>1.7351687145679</v>
      </c>
      <c r="E1352">
        <v>4.3086736128434302E-15</v>
      </c>
    </row>
    <row r="1353" spans="1:5">
      <c r="A1353" t="s">
        <v>2869</v>
      </c>
      <c r="C1353" t="s">
        <v>145</v>
      </c>
      <c r="D1353">
        <v>1.0526629278764701</v>
      </c>
      <c r="E1353">
        <v>1.0648584545313101E-17</v>
      </c>
    </row>
    <row r="1354" spans="1:5">
      <c r="A1354" t="s">
        <v>2870</v>
      </c>
      <c r="C1354" t="s">
        <v>11</v>
      </c>
      <c r="D1354">
        <v>-1.6895899051580501</v>
      </c>
      <c r="E1354">
        <v>4.4587315617470498E-47</v>
      </c>
    </row>
    <row r="1355" spans="1:5">
      <c r="A1355" t="s">
        <v>2871</v>
      </c>
      <c r="C1355" t="s">
        <v>1809</v>
      </c>
      <c r="D1355">
        <v>4.4063924261259002</v>
      </c>
      <c r="E1355">
        <v>2.1715315130991301E-74</v>
      </c>
    </row>
    <row r="1356" spans="1:5">
      <c r="A1356" t="s">
        <v>2872</v>
      </c>
      <c r="C1356" t="s">
        <v>517</v>
      </c>
      <c r="D1356">
        <v>6.7274320444826996</v>
      </c>
      <c r="E1356">
        <v>1.05916146821636E-9</v>
      </c>
    </row>
    <row r="1357" spans="1:5">
      <c r="A1357" t="s">
        <v>2873</v>
      </c>
      <c r="C1357" t="s">
        <v>11</v>
      </c>
      <c r="D1357">
        <v>4.4725845505821402</v>
      </c>
      <c r="E1357">
        <v>1.4377407385419801E-25</v>
      </c>
    </row>
    <row r="1358" spans="1:5">
      <c r="A1358" t="s">
        <v>1081</v>
      </c>
      <c r="C1358" t="s">
        <v>48</v>
      </c>
      <c r="D1358">
        <v>-2.01064207871593</v>
      </c>
      <c r="E1358">
        <v>1.66102596906287E-14</v>
      </c>
    </row>
    <row r="1359" spans="1:5">
      <c r="A1359" t="s">
        <v>1082</v>
      </c>
      <c r="C1359" t="s">
        <v>1083</v>
      </c>
      <c r="D1359">
        <v>-1.8997637411817201</v>
      </c>
      <c r="E1359">
        <v>2.2501183328519101E-59</v>
      </c>
    </row>
    <row r="1360" spans="1:5">
      <c r="A1360" t="s">
        <v>1084</v>
      </c>
      <c r="C1360" t="s">
        <v>48</v>
      </c>
      <c r="D1360">
        <v>-2.1054596323838002</v>
      </c>
      <c r="E1360">
        <v>5.07761277067767E-53</v>
      </c>
    </row>
    <row r="1361" spans="1:5">
      <c r="A1361" t="s">
        <v>2874</v>
      </c>
      <c r="C1361" t="s">
        <v>50</v>
      </c>
      <c r="D1361">
        <v>-2.1958540704513601</v>
      </c>
      <c r="E1361">
        <v>1.5172195957320001E-78</v>
      </c>
    </row>
    <row r="1362" spans="1:5">
      <c r="A1362" t="s">
        <v>305</v>
      </c>
      <c r="C1362" t="s">
        <v>11</v>
      </c>
      <c r="D1362">
        <v>4.80634237451451</v>
      </c>
      <c r="E1362">
        <v>9.2136578219986299E-25</v>
      </c>
    </row>
    <row r="1363" spans="1:5">
      <c r="A1363" t="s">
        <v>2875</v>
      </c>
      <c r="C1363" t="s">
        <v>11</v>
      </c>
      <c r="D1363">
        <v>-1.69944769209735</v>
      </c>
      <c r="E1363">
        <v>7.8107285663770693E-30</v>
      </c>
    </row>
    <row r="1364" spans="1:5">
      <c r="A1364" t="s">
        <v>2876</v>
      </c>
      <c r="B1364" t="s">
        <v>2877</v>
      </c>
      <c r="C1364" t="s">
        <v>2878</v>
      </c>
      <c r="D1364">
        <v>1.53935056744345</v>
      </c>
      <c r="E1364">
        <v>9.3437606188034908E-34</v>
      </c>
    </row>
    <row r="1365" spans="1:5">
      <c r="A1365" t="s">
        <v>2879</v>
      </c>
      <c r="C1365" t="s">
        <v>48</v>
      </c>
      <c r="D1365">
        <v>1.53676048928326</v>
      </c>
      <c r="E1365">
        <v>6.7476194705514296E-28</v>
      </c>
    </row>
    <row r="1366" spans="1:5">
      <c r="A1366" t="s">
        <v>2880</v>
      </c>
      <c r="C1366" t="s">
        <v>48</v>
      </c>
      <c r="D1366">
        <v>-1.7148710140432799</v>
      </c>
      <c r="E1366">
        <v>1.70615362589308E-67</v>
      </c>
    </row>
    <row r="1367" spans="1:5">
      <c r="A1367" t="s">
        <v>2881</v>
      </c>
      <c r="C1367" t="s">
        <v>48</v>
      </c>
      <c r="D1367">
        <v>-1.4907495261910999</v>
      </c>
      <c r="E1367">
        <v>2.96532650544824E-24</v>
      </c>
    </row>
    <row r="1368" spans="1:5">
      <c r="A1368" t="s">
        <v>1091</v>
      </c>
      <c r="B1368" t="s">
        <v>1092</v>
      </c>
      <c r="C1368" t="s">
        <v>1093</v>
      </c>
      <c r="D1368">
        <v>-2.50625916427671</v>
      </c>
      <c r="E1368">
        <v>5.0370668070419002E-77</v>
      </c>
    </row>
    <row r="1369" spans="1:5">
      <c r="A1369" t="s">
        <v>2882</v>
      </c>
      <c r="B1369" t="s">
        <v>2883</v>
      </c>
      <c r="C1369" t="s">
        <v>2884</v>
      </c>
      <c r="D1369">
        <v>2.3076578230321698</v>
      </c>
      <c r="E1369">
        <v>3.49167871427754E-40</v>
      </c>
    </row>
    <row r="1370" spans="1:5">
      <c r="A1370" t="s">
        <v>2885</v>
      </c>
      <c r="C1370" t="s">
        <v>1095</v>
      </c>
      <c r="D1370">
        <v>1.5614773903564201</v>
      </c>
      <c r="E1370">
        <v>9.9988763519460602E-15</v>
      </c>
    </row>
    <row r="1371" spans="1:5">
      <c r="A1371" t="s">
        <v>1096</v>
      </c>
      <c r="B1371" t="s">
        <v>1097</v>
      </c>
      <c r="C1371" t="s">
        <v>1098</v>
      </c>
      <c r="D1371">
        <v>-3.5642546304268401</v>
      </c>
      <c r="E1371">
        <v>4.0993624762799599E-165</v>
      </c>
    </row>
    <row r="1372" spans="1:5">
      <c r="A1372" t="s">
        <v>1099</v>
      </c>
      <c r="B1372" t="s">
        <v>1100</v>
      </c>
      <c r="C1372" t="s">
        <v>1101</v>
      </c>
      <c r="D1372">
        <v>-3.33851403827973</v>
      </c>
      <c r="E1372">
        <v>2.90531507928031E-151</v>
      </c>
    </row>
    <row r="1373" spans="1:5">
      <c r="A1373" t="s">
        <v>1102</v>
      </c>
      <c r="B1373" t="s">
        <v>1103</v>
      </c>
      <c r="C1373" t="s">
        <v>1104</v>
      </c>
      <c r="D1373">
        <v>-3.1621217701126301</v>
      </c>
      <c r="E1373">
        <v>4.57661421697336E-162</v>
      </c>
    </row>
    <row r="1374" spans="1:5">
      <c r="A1374" t="s">
        <v>1105</v>
      </c>
      <c r="B1374" t="s">
        <v>1106</v>
      </c>
      <c r="C1374" t="s">
        <v>1107</v>
      </c>
      <c r="D1374">
        <v>-2.7742734115833598</v>
      </c>
      <c r="E1374">
        <v>5.2920525443859501E-110</v>
      </c>
    </row>
    <row r="1375" spans="1:5">
      <c r="A1375" t="s">
        <v>308</v>
      </c>
      <c r="C1375" t="s">
        <v>11</v>
      </c>
      <c r="D1375">
        <v>3.6654224170841698</v>
      </c>
      <c r="E1375">
        <v>3.4598790811992303E-8</v>
      </c>
    </row>
    <row r="1376" spans="1:5">
      <c r="A1376" t="s">
        <v>1108</v>
      </c>
      <c r="C1376" t="s">
        <v>48</v>
      </c>
      <c r="D1376">
        <v>-2.7913006621712202</v>
      </c>
      <c r="E1376">
        <v>2.27108942015612E-124</v>
      </c>
    </row>
    <row r="1377" spans="1:5">
      <c r="A1377" t="s">
        <v>1109</v>
      </c>
      <c r="B1377" t="s">
        <v>1110</v>
      </c>
      <c r="C1377" t="s">
        <v>1111</v>
      </c>
      <c r="D1377">
        <v>-2.9777237394359299</v>
      </c>
      <c r="E1377">
        <v>1.91699586917088E-150</v>
      </c>
    </row>
    <row r="1378" spans="1:5">
      <c r="A1378" t="s">
        <v>1112</v>
      </c>
      <c r="C1378" t="s">
        <v>245</v>
      </c>
      <c r="D1378">
        <v>-1.60860063410459</v>
      </c>
      <c r="E1378">
        <v>4.5930644459989098E-26</v>
      </c>
    </row>
    <row r="1379" spans="1:5">
      <c r="A1379" t="s">
        <v>2886</v>
      </c>
      <c r="B1379" t="s">
        <v>2887</v>
      </c>
      <c r="C1379" t="s">
        <v>2888</v>
      </c>
      <c r="D1379">
        <v>3.2016652535024499</v>
      </c>
      <c r="E1379">
        <v>5.8511936284826003E-32</v>
      </c>
    </row>
    <row r="1380" spans="1:5">
      <c r="A1380" t="s">
        <v>2889</v>
      </c>
      <c r="B1380" t="s">
        <v>2890</v>
      </c>
      <c r="C1380" t="s">
        <v>2891</v>
      </c>
      <c r="D1380">
        <v>1.72884684812794</v>
      </c>
      <c r="E1380">
        <v>8.4373713391497105E-28</v>
      </c>
    </row>
    <row r="1381" spans="1:5">
      <c r="A1381" t="s">
        <v>2892</v>
      </c>
      <c r="C1381" t="s">
        <v>11</v>
      </c>
      <c r="D1381">
        <v>3.31467505871447</v>
      </c>
      <c r="E1381">
        <v>4.8558422028331101E-19</v>
      </c>
    </row>
    <row r="1382" spans="1:5">
      <c r="A1382" t="s">
        <v>2893</v>
      </c>
      <c r="C1382" t="s">
        <v>2894</v>
      </c>
      <c r="D1382">
        <v>-1.75968581541961</v>
      </c>
      <c r="E1382">
        <v>9.3716330743049495E-45</v>
      </c>
    </row>
    <row r="1383" spans="1:5">
      <c r="A1383" t="s">
        <v>2895</v>
      </c>
      <c r="B1383" t="s">
        <v>2896</v>
      </c>
      <c r="C1383" t="s">
        <v>2897</v>
      </c>
      <c r="D1383">
        <v>-1.10150817978074</v>
      </c>
      <c r="E1383">
        <v>1.0919283540141799E-24</v>
      </c>
    </row>
    <row r="1384" spans="1:5">
      <c r="A1384" t="s">
        <v>1116</v>
      </c>
      <c r="B1384" t="s">
        <v>1117</v>
      </c>
      <c r="C1384" t="s">
        <v>1118</v>
      </c>
      <c r="D1384">
        <v>-2.4708472767450602</v>
      </c>
      <c r="E1384">
        <v>1.4446037418507699E-80</v>
      </c>
    </row>
    <row r="1385" spans="1:5">
      <c r="A1385" t="s">
        <v>2898</v>
      </c>
      <c r="B1385" t="s">
        <v>2899</v>
      </c>
      <c r="C1385" t="s">
        <v>2900</v>
      </c>
      <c r="D1385">
        <v>1.0000006342069201</v>
      </c>
      <c r="E1385">
        <v>1.5968586276865801E-8</v>
      </c>
    </row>
    <row r="1386" spans="1:5">
      <c r="A1386" t="s">
        <v>1119</v>
      </c>
      <c r="C1386" t="s">
        <v>48</v>
      </c>
      <c r="D1386">
        <v>-1.5015451063651699</v>
      </c>
      <c r="E1386">
        <v>7.2012188629295504E-40</v>
      </c>
    </row>
    <row r="1387" spans="1:5">
      <c r="A1387" t="s">
        <v>1120</v>
      </c>
      <c r="C1387" t="s">
        <v>74</v>
      </c>
      <c r="D1387">
        <v>-3.4785621318543001</v>
      </c>
      <c r="E1387">
        <v>4.6866029500043896E-295</v>
      </c>
    </row>
    <row r="1388" spans="1:5">
      <c r="A1388" t="s">
        <v>1121</v>
      </c>
      <c r="B1388" t="s">
        <v>1122</v>
      </c>
      <c r="C1388" t="s">
        <v>1123</v>
      </c>
      <c r="D1388">
        <v>-2.25338773228748</v>
      </c>
      <c r="E1388">
        <v>8.3084212223812904E-61</v>
      </c>
    </row>
    <row r="1389" spans="1:5">
      <c r="A1389" t="s">
        <v>2901</v>
      </c>
      <c r="C1389" t="s">
        <v>2795</v>
      </c>
      <c r="D1389">
        <v>2.54111501904723</v>
      </c>
      <c r="E1389">
        <v>1.9929468084805399E-28</v>
      </c>
    </row>
    <row r="1390" spans="1:5">
      <c r="A1390" t="s">
        <v>2902</v>
      </c>
      <c r="C1390" t="s">
        <v>1607</v>
      </c>
      <c r="D1390">
        <v>1.9041039969317399</v>
      </c>
      <c r="E1390">
        <v>4.9413180550922403E-24</v>
      </c>
    </row>
    <row r="1391" spans="1:5">
      <c r="A1391" t="s">
        <v>309</v>
      </c>
      <c r="B1391" t="s">
        <v>310</v>
      </c>
      <c r="C1391" t="s">
        <v>311</v>
      </c>
      <c r="D1391">
        <v>-1.2942996440621299</v>
      </c>
      <c r="E1391">
        <v>1.9537356659132699E-30</v>
      </c>
    </row>
    <row r="1392" spans="1:5">
      <c r="A1392" t="s">
        <v>2903</v>
      </c>
      <c r="C1392" t="s">
        <v>11</v>
      </c>
      <c r="D1392">
        <v>1.13803580646389</v>
      </c>
      <c r="E1392">
        <v>2.6295940465421099E-3</v>
      </c>
    </row>
    <row r="1393" spans="1:5">
      <c r="A1393" t="s">
        <v>312</v>
      </c>
      <c r="C1393" t="s">
        <v>155</v>
      </c>
      <c r="D1393">
        <v>5.1319028246285603</v>
      </c>
      <c r="E1393">
        <v>9.4441489360499597E-24</v>
      </c>
    </row>
    <row r="1394" spans="1:5">
      <c r="A1394" t="s">
        <v>2904</v>
      </c>
      <c r="C1394" t="s">
        <v>48</v>
      </c>
      <c r="D1394">
        <v>3.3992057540976601</v>
      </c>
      <c r="E1394">
        <v>3.0353040234730701E-60</v>
      </c>
    </row>
    <row r="1395" spans="1:5">
      <c r="A1395" t="s">
        <v>1126</v>
      </c>
      <c r="B1395" t="s">
        <v>1127</v>
      </c>
      <c r="C1395" t="s">
        <v>1123</v>
      </c>
      <c r="D1395">
        <v>-1.35115521768404</v>
      </c>
      <c r="E1395">
        <v>3.65333345533183E-31</v>
      </c>
    </row>
    <row r="1396" spans="1:5">
      <c r="A1396" t="s">
        <v>313</v>
      </c>
      <c r="C1396" t="s">
        <v>11</v>
      </c>
      <c r="D1396">
        <v>2.6549812767332601</v>
      </c>
      <c r="E1396">
        <v>1.9962513794676101E-17</v>
      </c>
    </row>
    <row r="1397" spans="1:5">
      <c r="A1397" t="s">
        <v>2905</v>
      </c>
      <c r="C1397" t="s">
        <v>11</v>
      </c>
      <c r="D1397">
        <v>3.1687275796717902</v>
      </c>
      <c r="E1397">
        <v>6.9262402222077207E-8</v>
      </c>
    </row>
    <row r="1398" spans="1:5">
      <c r="A1398" t="s">
        <v>2906</v>
      </c>
      <c r="C1398" t="s">
        <v>2907</v>
      </c>
      <c r="D1398">
        <v>2.24837588232075</v>
      </c>
      <c r="E1398">
        <v>5.4423914269400799E-48</v>
      </c>
    </row>
    <row r="1399" spans="1:5">
      <c r="A1399" t="s">
        <v>2908</v>
      </c>
      <c r="C1399" t="s">
        <v>2909</v>
      </c>
      <c r="D1399">
        <v>-1.11418527830016</v>
      </c>
      <c r="E1399">
        <v>8.5080648404426999E-20</v>
      </c>
    </row>
    <row r="1400" spans="1:5">
      <c r="A1400" t="s">
        <v>1128</v>
      </c>
      <c r="B1400" t="s">
        <v>1129</v>
      </c>
      <c r="C1400" t="s">
        <v>1130</v>
      </c>
      <c r="D1400">
        <v>-1.3582595286079899</v>
      </c>
      <c r="E1400">
        <v>1.4589836344345E-24</v>
      </c>
    </row>
    <row r="1401" spans="1:5">
      <c r="A1401" t="s">
        <v>1131</v>
      </c>
      <c r="B1401" t="s">
        <v>1132</v>
      </c>
      <c r="C1401" t="s">
        <v>915</v>
      </c>
      <c r="D1401">
        <v>-2.09573028068283</v>
      </c>
      <c r="E1401">
        <v>6.5314503874060701E-62</v>
      </c>
    </row>
    <row r="1402" spans="1:5">
      <c r="A1402" t="s">
        <v>1133</v>
      </c>
      <c r="C1402" t="s">
        <v>245</v>
      </c>
      <c r="D1402">
        <v>-2.3094122611466501</v>
      </c>
      <c r="E1402">
        <v>5.3287407095313001E-101</v>
      </c>
    </row>
    <row r="1403" spans="1:5">
      <c r="A1403" t="s">
        <v>2910</v>
      </c>
      <c r="C1403" t="s">
        <v>11</v>
      </c>
      <c r="D1403">
        <v>3.8666368060798302</v>
      </c>
      <c r="E1403">
        <v>1.2840824415373999E-10</v>
      </c>
    </row>
    <row r="1404" spans="1:5">
      <c r="A1404" t="s">
        <v>2911</v>
      </c>
      <c r="C1404" t="s">
        <v>11</v>
      </c>
      <c r="D1404">
        <v>-2.4686799982123899</v>
      </c>
      <c r="E1404">
        <v>1.88716221595604E-99</v>
      </c>
    </row>
    <row r="1405" spans="1:5">
      <c r="A1405" t="s">
        <v>1134</v>
      </c>
      <c r="B1405" t="s">
        <v>1135</v>
      </c>
      <c r="C1405" t="s">
        <v>1136</v>
      </c>
      <c r="D1405">
        <v>-2.8210017286465101</v>
      </c>
      <c r="E1405">
        <v>2.8808168541754299E-100</v>
      </c>
    </row>
    <row r="1406" spans="1:5">
      <c r="A1406" t="s">
        <v>2912</v>
      </c>
      <c r="C1406" t="s">
        <v>126</v>
      </c>
      <c r="D1406">
        <v>-1.04553077147719</v>
      </c>
      <c r="E1406">
        <v>7.5348815681212804E-19</v>
      </c>
    </row>
    <row r="1407" spans="1:5">
      <c r="A1407" t="s">
        <v>2913</v>
      </c>
      <c r="C1407" t="s">
        <v>91</v>
      </c>
      <c r="D1407">
        <v>-1.68882813206065</v>
      </c>
      <c r="E1407">
        <v>1.6901371327428801E-49</v>
      </c>
    </row>
    <row r="1408" spans="1:5">
      <c r="A1408" t="s">
        <v>2914</v>
      </c>
      <c r="C1408" t="s">
        <v>50</v>
      </c>
      <c r="D1408">
        <v>-2.4807126830763302</v>
      </c>
      <c r="E1408">
        <v>9.4940205658376708E-81</v>
      </c>
    </row>
    <row r="1409" spans="1:5">
      <c r="A1409" t="s">
        <v>2915</v>
      </c>
      <c r="C1409" t="s">
        <v>11</v>
      </c>
      <c r="D1409">
        <v>-1.28472050709394</v>
      </c>
      <c r="E1409">
        <v>8.7395313275189996E-35</v>
      </c>
    </row>
    <row r="1410" spans="1:5">
      <c r="A1410" t="s">
        <v>2916</v>
      </c>
      <c r="B1410" t="s">
        <v>2917</v>
      </c>
      <c r="C1410" t="s">
        <v>2918</v>
      </c>
      <c r="D1410">
        <v>-1.23555669277016</v>
      </c>
      <c r="E1410">
        <v>1.4280931925797701E-14</v>
      </c>
    </row>
    <row r="1411" spans="1:5">
      <c r="A1411" t="s">
        <v>1137</v>
      </c>
      <c r="B1411" t="s">
        <v>1138</v>
      </c>
      <c r="C1411" t="s">
        <v>1139</v>
      </c>
      <c r="D1411">
        <v>-2.8234639989773802</v>
      </c>
      <c r="E1411">
        <v>1.4715348652830699E-114</v>
      </c>
    </row>
    <row r="1412" spans="1:5">
      <c r="A1412" t="s">
        <v>2919</v>
      </c>
      <c r="C1412" t="s">
        <v>11</v>
      </c>
      <c r="D1412">
        <v>-2.5327130644262801</v>
      </c>
      <c r="E1412">
        <v>4.1883158857570301E-104</v>
      </c>
    </row>
    <row r="1413" spans="1:5">
      <c r="A1413" t="s">
        <v>1140</v>
      </c>
      <c r="C1413" t="s">
        <v>11</v>
      </c>
      <c r="D1413">
        <v>-1.3607373829634599</v>
      </c>
      <c r="E1413">
        <v>6.03851571980071E-17</v>
      </c>
    </row>
    <row r="1414" spans="1:5">
      <c r="A1414" t="s">
        <v>2920</v>
      </c>
      <c r="C1414" t="s">
        <v>2921</v>
      </c>
      <c r="D1414">
        <v>1.24038587041213</v>
      </c>
      <c r="E1414">
        <v>2.92448301308193E-10</v>
      </c>
    </row>
    <row r="1415" spans="1:5">
      <c r="A1415" t="s">
        <v>2922</v>
      </c>
      <c r="C1415" t="s">
        <v>11</v>
      </c>
      <c r="D1415">
        <v>1.13323907434754</v>
      </c>
      <c r="E1415">
        <v>1.8566582499433501E-7</v>
      </c>
    </row>
    <row r="1416" spans="1:5">
      <c r="A1416" t="s">
        <v>2923</v>
      </c>
      <c r="C1416" t="s">
        <v>11</v>
      </c>
      <c r="D1416">
        <v>1.32409912817315</v>
      </c>
      <c r="E1416">
        <v>3.4247134756310702E-16</v>
      </c>
    </row>
    <row r="1417" spans="1:5">
      <c r="A1417" t="s">
        <v>2924</v>
      </c>
      <c r="C1417" t="s">
        <v>11</v>
      </c>
      <c r="D1417">
        <v>4.7043721742644502</v>
      </c>
      <c r="E1417">
        <v>1.4502128026717499E-7</v>
      </c>
    </row>
    <row r="1418" spans="1:5">
      <c r="A1418" t="s">
        <v>2925</v>
      </c>
      <c r="C1418" t="s">
        <v>11</v>
      </c>
      <c r="D1418">
        <v>2.6520389012958701</v>
      </c>
      <c r="E1418">
        <v>8.9804641160436698E-14</v>
      </c>
    </row>
    <row r="1419" spans="1:5">
      <c r="A1419" t="s">
        <v>2926</v>
      </c>
      <c r="B1419" t="s">
        <v>2927</v>
      </c>
      <c r="C1419" t="s">
        <v>2928</v>
      </c>
      <c r="D1419">
        <v>4.1561275802189401</v>
      </c>
      <c r="E1419">
        <v>6.3502752746216498E-94</v>
      </c>
    </row>
    <row r="1420" spans="1:5">
      <c r="A1420" t="s">
        <v>2929</v>
      </c>
      <c r="C1420" t="s">
        <v>11</v>
      </c>
      <c r="D1420">
        <v>-1.4923025562138901</v>
      </c>
      <c r="E1420">
        <v>3.6682651515073701E-36</v>
      </c>
    </row>
    <row r="1421" spans="1:5">
      <c r="A1421" t="s">
        <v>2930</v>
      </c>
      <c r="C1421" t="s">
        <v>11</v>
      </c>
      <c r="D1421">
        <v>-1.6225865342608801</v>
      </c>
      <c r="E1421">
        <v>3.82945425257242E-20</v>
      </c>
    </row>
    <row r="1422" spans="1:5">
      <c r="A1422" t="s">
        <v>2931</v>
      </c>
      <c r="C1422" t="s">
        <v>11</v>
      </c>
      <c r="D1422">
        <v>4.8375991893072596</v>
      </c>
      <c r="E1422">
        <v>5.3440080346010001E-8</v>
      </c>
    </row>
    <row r="1423" spans="1:5">
      <c r="A1423" t="s">
        <v>2932</v>
      </c>
      <c r="B1423" t="s">
        <v>2933</v>
      </c>
      <c r="C1423" t="s">
        <v>2934</v>
      </c>
      <c r="D1423">
        <v>-1.3731253736634399</v>
      </c>
      <c r="E1423">
        <v>9.8770343270453905E-36</v>
      </c>
    </row>
    <row r="1424" spans="1:5">
      <c r="A1424" t="s">
        <v>2935</v>
      </c>
      <c r="B1424" t="s">
        <v>2936</v>
      </c>
      <c r="C1424" t="s">
        <v>2937</v>
      </c>
      <c r="D1424">
        <v>1.9262612218455499</v>
      </c>
      <c r="E1424">
        <v>5.8946027600798996E-35</v>
      </c>
    </row>
    <row r="1425" spans="1:5">
      <c r="A1425" t="s">
        <v>2938</v>
      </c>
      <c r="C1425" t="s">
        <v>245</v>
      </c>
      <c r="D1425">
        <v>1.06156877819481</v>
      </c>
      <c r="E1425">
        <v>2.4542126787273601E-8</v>
      </c>
    </row>
    <row r="1426" spans="1:5">
      <c r="A1426" t="s">
        <v>2939</v>
      </c>
      <c r="C1426" t="s">
        <v>2810</v>
      </c>
      <c r="D1426">
        <v>-1.2125628295115201</v>
      </c>
      <c r="E1426">
        <v>2.0375008281687501E-30</v>
      </c>
    </row>
    <row r="1427" spans="1:5">
      <c r="A1427" t="s">
        <v>1141</v>
      </c>
      <c r="B1427" t="s">
        <v>1142</v>
      </c>
      <c r="C1427" t="s">
        <v>1143</v>
      </c>
      <c r="D1427">
        <v>-1.73167433359006</v>
      </c>
      <c r="E1427">
        <v>3.62631900358703E-60</v>
      </c>
    </row>
    <row r="1428" spans="1:5">
      <c r="A1428" t="s">
        <v>1144</v>
      </c>
      <c r="C1428" t="s">
        <v>517</v>
      </c>
      <c r="D1428">
        <v>-3.4898690519119402</v>
      </c>
      <c r="E1428">
        <v>1.3321928315000099E-154</v>
      </c>
    </row>
    <row r="1429" spans="1:5">
      <c r="A1429" t="s">
        <v>1145</v>
      </c>
      <c r="B1429" t="s">
        <v>1146</v>
      </c>
      <c r="C1429" t="s">
        <v>1147</v>
      </c>
      <c r="D1429">
        <v>-2.4934089952228402</v>
      </c>
      <c r="E1429">
        <v>6.9832428235904398E-76</v>
      </c>
    </row>
    <row r="1430" spans="1:5">
      <c r="A1430" t="s">
        <v>1148</v>
      </c>
      <c r="C1430" t="s">
        <v>1149</v>
      </c>
      <c r="D1430">
        <v>-1.19880789540122</v>
      </c>
      <c r="E1430">
        <v>6.1619087180421203E-18</v>
      </c>
    </row>
    <row r="1431" spans="1:5">
      <c r="A1431" t="s">
        <v>2940</v>
      </c>
      <c r="C1431" t="s">
        <v>1916</v>
      </c>
      <c r="D1431">
        <v>-1.1848974345632901</v>
      </c>
      <c r="E1431">
        <v>1.42247996241312E-21</v>
      </c>
    </row>
    <row r="1432" spans="1:5">
      <c r="A1432" t="s">
        <v>2941</v>
      </c>
      <c r="B1432" t="s">
        <v>2942</v>
      </c>
      <c r="C1432" t="s">
        <v>2943</v>
      </c>
      <c r="D1432">
        <v>-1.0926367238579699</v>
      </c>
      <c r="E1432">
        <v>2.03066283449528E-23</v>
      </c>
    </row>
    <row r="1433" spans="1:5">
      <c r="A1433" t="s">
        <v>2944</v>
      </c>
      <c r="B1433" t="s">
        <v>2945</v>
      </c>
      <c r="C1433" t="s">
        <v>2946</v>
      </c>
      <c r="D1433">
        <v>2.4612624341929301</v>
      </c>
      <c r="E1433">
        <v>8.6940535556133098E-74</v>
      </c>
    </row>
    <row r="1434" spans="1:5">
      <c r="A1434" t="s">
        <v>1150</v>
      </c>
      <c r="C1434" t="s">
        <v>11</v>
      </c>
      <c r="D1434">
        <v>-1.9515801719408901</v>
      </c>
      <c r="E1434">
        <v>3.6700682139754098E-53</v>
      </c>
    </row>
    <row r="1435" spans="1:5">
      <c r="A1435" t="s">
        <v>1151</v>
      </c>
      <c r="B1435" t="s">
        <v>1152</v>
      </c>
      <c r="C1435" t="s">
        <v>1153</v>
      </c>
      <c r="D1435">
        <v>-1.06112609678889</v>
      </c>
      <c r="E1435">
        <v>2.3418888631207501E-17</v>
      </c>
    </row>
    <row r="1436" spans="1:5">
      <c r="A1436" t="s">
        <v>1154</v>
      </c>
      <c r="B1436" t="s">
        <v>1155</v>
      </c>
      <c r="C1436" t="s">
        <v>1156</v>
      </c>
      <c r="D1436">
        <v>-2.62366201981611</v>
      </c>
      <c r="E1436">
        <v>1.71696083643738E-112</v>
      </c>
    </row>
    <row r="1437" spans="1:5">
      <c r="A1437" t="s">
        <v>2947</v>
      </c>
      <c r="C1437" t="s">
        <v>2030</v>
      </c>
      <c r="D1437">
        <v>-1.1169192285249401</v>
      </c>
      <c r="E1437">
        <v>1.43340550953295E-28</v>
      </c>
    </row>
    <row r="1438" spans="1:5">
      <c r="A1438" t="s">
        <v>2948</v>
      </c>
      <c r="C1438" t="s">
        <v>11</v>
      </c>
      <c r="D1438">
        <v>4.8020537024967398</v>
      </c>
      <c r="E1438">
        <v>6.0651518537751696E-8</v>
      </c>
    </row>
    <row r="1439" spans="1:5">
      <c r="A1439" t="s">
        <v>1157</v>
      </c>
      <c r="C1439" t="s">
        <v>11</v>
      </c>
      <c r="D1439">
        <v>-1.6767318216704701</v>
      </c>
      <c r="E1439">
        <v>2.03364091411751E-19</v>
      </c>
    </row>
    <row r="1440" spans="1:5">
      <c r="A1440" t="s">
        <v>2949</v>
      </c>
      <c r="C1440" t="s">
        <v>2950</v>
      </c>
      <c r="D1440">
        <v>1.7034006059736699</v>
      </c>
      <c r="E1440">
        <v>2.22078690245906E-32</v>
      </c>
    </row>
    <row r="1441" spans="1:5">
      <c r="A1441" t="s">
        <v>2951</v>
      </c>
      <c r="B1441" t="s">
        <v>2952</v>
      </c>
      <c r="C1441" t="s">
        <v>734</v>
      </c>
      <c r="D1441">
        <v>-1.0994143882946601</v>
      </c>
      <c r="E1441">
        <v>9.0716258852941106E-25</v>
      </c>
    </row>
    <row r="1442" spans="1:5">
      <c r="A1442" t="s">
        <v>2953</v>
      </c>
      <c r="B1442" t="s">
        <v>2954</v>
      </c>
      <c r="C1442" t="s">
        <v>2955</v>
      </c>
      <c r="D1442">
        <v>3.7067533814523399</v>
      </c>
      <c r="E1442">
        <v>1.6051508287387302E-39</v>
      </c>
    </row>
    <row r="1443" spans="1:5">
      <c r="A1443" t="s">
        <v>315</v>
      </c>
      <c r="C1443" t="s">
        <v>11</v>
      </c>
      <c r="D1443">
        <v>7.9048960337105498</v>
      </c>
      <c r="E1443">
        <v>5.3488514828057097E-51</v>
      </c>
    </row>
    <row r="1444" spans="1:5">
      <c r="A1444" t="s">
        <v>2956</v>
      </c>
      <c r="C1444" t="s">
        <v>11</v>
      </c>
      <c r="D1444">
        <v>1.4664853238637801</v>
      </c>
      <c r="E1444">
        <v>1.6469178729599999E-11</v>
      </c>
    </row>
    <row r="1445" spans="1:5">
      <c r="A1445" t="s">
        <v>2957</v>
      </c>
      <c r="C1445" t="s">
        <v>11</v>
      </c>
      <c r="D1445">
        <v>-1.0840730269711201</v>
      </c>
      <c r="E1445">
        <v>9.0267440143897992E-15</v>
      </c>
    </row>
    <row r="1446" spans="1:5">
      <c r="A1446" t="s">
        <v>1158</v>
      </c>
      <c r="B1446" t="s">
        <v>1159</v>
      </c>
      <c r="C1446" t="s">
        <v>1160</v>
      </c>
      <c r="D1446">
        <v>-1.8731170529046</v>
      </c>
      <c r="E1446">
        <v>5.0785239973792998E-59</v>
      </c>
    </row>
    <row r="1447" spans="1:5">
      <c r="A1447" t="s">
        <v>2958</v>
      </c>
      <c r="B1447" t="s">
        <v>2959</v>
      </c>
      <c r="C1447" t="s">
        <v>2960</v>
      </c>
      <c r="D1447">
        <v>-1.9427677563668899</v>
      </c>
      <c r="E1447">
        <v>2.45896414326516E-52</v>
      </c>
    </row>
    <row r="1448" spans="1:5">
      <c r="A1448" t="s">
        <v>2961</v>
      </c>
      <c r="C1448" t="s">
        <v>48</v>
      </c>
      <c r="D1448">
        <v>1.5067177068467099</v>
      </c>
      <c r="E1448">
        <v>1.5132944744631001E-13</v>
      </c>
    </row>
    <row r="1449" spans="1:5">
      <c r="A1449" t="s">
        <v>2962</v>
      </c>
      <c r="B1449" t="s">
        <v>2963</v>
      </c>
      <c r="C1449" t="s">
        <v>443</v>
      </c>
      <c r="D1449">
        <v>1.6056144375579999</v>
      </c>
      <c r="E1449">
        <v>7.41704956188414E-41</v>
      </c>
    </row>
    <row r="1450" spans="1:5">
      <c r="A1450" t="s">
        <v>2964</v>
      </c>
      <c r="C1450" t="s">
        <v>48</v>
      </c>
      <c r="D1450">
        <v>2.5347082283953801</v>
      </c>
      <c r="E1450">
        <v>3.6569731933818698E-5</v>
      </c>
    </row>
    <row r="1451" spans="1:5">
      <c r="A1451" t="s">
        <v>2965</v>
      </c>
      <c r="C1451" t="s">
        <v>2966</v>
      </c>
      <c r="D1451">
        <v>2.1430081683742999</v>
      </c>
      <c r="E1451">
        <v>5.28777211413105E-21</v>
      </c>
    </row>
    <row r="1452" spans="1:5">
      <c r="A1452" t="s">
        <v>2967</v>
      </c>
      <c r="C1452" t="s">
        <v>48</v>
      </c>
      <c r="D1452">
        <v>5.72213168983573</v>
      </c>
      <c r="E1452">
        <v>3.4460874201767901E-38</v>
      </c>
    </row>
    <row r="1453" spans="1:5">
      <c r="A1453" t="s">
        <v>2968</v>
      </c>
      <c r="C1453" t="s">
        <v>123</v>
      </c>
      <c r="D1453">
        <v>3.15729612853427</v>
      </c>
      <c r="E1453">
        <v>8.0878296540714996E-83</v>
      </c>
    </row>
    <row r="1454" spans="1:5">
      <c r="A1454" t="s">
        <v>2969</v>
      </c>
      <c r="C1454" t="s">
        <v>91</v>
      </c>
      <c r="D1454">
        <v>1.82682146951282</v>
      </c>
      <c r="E1454">
        <v>2.69765158554037E-33</v>
      </c>
    </row>
    <row r="1455" spans="1:5">
      <c r="A1455" t="s">
        <v>2970</v>
      </c>
      <c r="C1455" t="s">
        <v>176</v>
      </c>
      <c r="D1455">
        <v>3.7617031322137899</v>
      </c>
      <c r="E1455">
        <v>1.7339561953263801E-13</v>
      </c>
    </row>
    <row r="1456" spans="1:5">
      <c r="A1456" t="s">
        <v>316</v>
      </c>
      <c r="B1456" t="s">
        <v>317</v>
      </c>
      <c r="C1456" t="s">
        <v>318</v>
      </c>
      <c r="D1456">
        <v>1.2014236501595501</v>
      </c>
      <c r="E1456">
        <v>6.7903674612660101E-13</v>
      </c>
    </row>
    <row r="1457" spans="1:5">
      <c r="A1457" t="s">
        <v>319</v>
      </c>
      <c r="B1457" t="s">
        <v>320</v>
      </c>
      <c r="C1457" t="s">
        <v>321</v>
      </c>
      <c r="D1457">
        <v>1.05550757655887</v>
      </c>
      <c r="E1457">
        <v>1.40298024464213E-3</v>
      </c>
    </row>
    <row r="1458" spans="1:5">
      <c r="A1458" t="s">
        <v>2971</v>
      </c>
      <c r="B1458" t="s">
        <v>2972</v>
      </c>
      <c r="C1458" t="s">
        <v>2973</v>
      </c>
      <c r="D1458">
        <v>-2.4987226889106302</v>
      </c>
      <c r="E1458">
        <v>1.17123218938687E-94</v>
      </c>
    </row>
    <row r="1459" spans="1:5">
      <c r="A1459" t="s">
        <v>2974</v>
      </c>
      <c r="C1459" t="s">
        <v>11</v>
      </c>
      <c r="D1459">
        <v>1.4743408936297699</v>
      </c>
      <c r="E1459">
        <v>4.5078256122572802E-18</v>
      </c>
    </row>
    <row r="1460" spans="1:5">
      <c r="A1460" t="s">
        <v>2975</v>
      </c>
      <c r="B1460" t="s">
        <v>2976</v>
      </c>
      <c r="C1460" t="s">
        <v>737</v>
      </c>
      <c r="D1460">
        <v>-1.4468459332780199</v>
      </c>
      <c r="E1460">
        <v>2.2367258470510501E-36</v>
      </c>
    </row>
    <row r="1461" spans="1:5">
      <c r="A1461" t="s">
        <v>2977</v>
      </c>
      <c r="C1461" t="s">
        <v>11</v>
      </c>
      <c r="D1461">
        <v>1.56767517155291</v>
      </c>
      <c r="E1461">
        <v>1.14251348843056E-19</v>
      </c>
    </row>
    <row r="1462" spans="1:5">
      <c r="A1462" t="s">
        <v>2978</v>
      </c>
      <c r="C1462" t="s">
        <v>11</v>
      </c>
      <c r="D1462">
        <v>2.05230601204235</v>
      </c>
      <c r="E1462">
        <v>6.8125590438153104E-26</v>
      </c>
    </row>
    <row r="1463" spans="1:5">
      <c r="A1463" t="s">
        <v>2979</v>
      </c>
      <c r="B1463" t="s">
        <v>2980</v>
      </c>
      <c r="C1463" t="s">
        <v>2966</v>
      </c>
      <c r="D1463">
        <v>5.3537874643150696</v>
      </c>
      <c r="E1463">
        <v>7.6875733852177197E-53</v>
      </c>
    </row>
    <row r="1464" spans="1:5">
      <c r="A1464" t="s">
        <v>2981</v>
      </c>
      <c r="B1464" t="s">
        <v>2982</v>
      </c>
      <c r="C1464" t="s">
        <v>50</v>
      </c>
      <c r="D1464">
        <v>5.1255339086895404</v>
      </c>
      <c r="E1464">
        <v>6.4267891301586098E-9</v>
      </c>
    </row>
    <row r="1465" spans="1:5">
      <c r="A1465" t="s">
        <v>2983</v>
      </c>
      <c r="B1465" t="s">
        <v>2984</v>
      </c>
      <c r="C1465" t="s">
        <v>2985</v>
      </c>
      <c r="D1465">
        <v>7.2258011430251203</v>
      </c>
      <c r="E1465">
        <v>2.4662688006358099E-9</v>
      </c>
    </row>
    <row r="1466" spans="1:5">
      <c r="A1466" t="s">
        <v>2986</v>
      </c>
      <c r="C1466" t="s">
        <v>11</v>
      </c>
      <c r="D1466">
        <v>-1.29507472148564</v>
      </c>
      <c r="E1466">
        <v>4.235020237515E-27</v>
      </c>
    </row>
    <row r="1467" spans="1:5">
      <c r="A1467" t="s">
        <v>1163</v>
      </c>
      <c r="B1467" t="s">
        <v>1164</v>
      </c>
      <c r="C1467" t="s">
        <v>1165</v>
      </c>
      <c r="D1467">
        <v>-2.88681496253849</v>
      </c>
      <c r="E1467">
        <v>3.9950064457407702E-122</v>
      </c>
    </row>
    <row r="1468" spans="1:5">
      <c r="A1468" t="s">
        <v>2987</v>
      </c>
      <c r="C1468" t="s">
        <v>2988</v>
      </c>
      <c r="D1468">
        <v>1.75989543158739</v>
      </c>
      <c r="E1468">
        <v>1.91089915666811E-22</v>
      </c>
    </row>
    <row r="1469" spans="1:5">
      <c r="A1469" t="s">
        <v>2989</v>
      </c>
      <c r="C1469" t="s">
        <v>2990</v>
      </c>
      <c r="D1469">
        <v>4.8868041843758796</v>
      </c>
      <c r="E1469">
        <v>1.6825463560654E-47</v>
      </c>
    </row>
    <row r="1470" spans="1:5">
      <c r="A1470" t="s">
        <v>2991</v>
      </c>
      <c r="C1470" t="s">
        <v>2992</v>
      </c>
      <c r="D1470">
        <v>3.2668202291532298</v>
      </c>
      <c r="E1470">
        <v>1.9038506257690202E-37</v>
      </c>
    </row>
    <row r="1471" spans="1:5">
      <c r="A1471" t="s">
        <v>2993</v>
      </c>
      <c r="C1471" t="s">
        <v>2102</v>
      </c>
      <c r="D1471">
        <v>1.8038514544000701</v>
      </c>
      <c r="E1471">
        <v>3.0482556519049799E-27</v>
      </c>
    </row>
    <row r="1472" spans="1:5">
      <c r="A1472" t="s">
        <v>1166</v>
      </c>
      <c r="C1472" t="s">
        <v>1167</v>
      </c>
      <c r="D1472">
        <v>-2.4075211164541401</v>
      </c>
      <c r="E1472">
        <v>7.4770257160251098E-68</v>
      </c>
    </row>
    <row r="1473" spans="1:5">
      <c r="A1473" t="s">
        <v>2994</v>
      </c>
      <c r="C1473" t="s">
        <v>11</v>
      </c>
      <c r="D1473">
        <v>-1.1077930936649201</v>
      </c>
      <c r="E1473">
        <v>1.41275189903244E-11</v>
      </c>
    </row>
    <row r="1474" spans="1:5">
      <c r="A1474" t="s">
        <v>2995</v>
      </c>
      <c r="B1474" t="s">
        <v>2996</v>
      </c>
      <c r="C1474" t="s">
        <v>2997</v>
      </c>
      <c r="D1474">
        <v>-1.9281299764609701</v>
      </c>
      <c r="E1474">
        <v>1.96899454177633E-70</v>
      </c>
    </row>
    <row r="1475" spans="1:5">
      <c r="A1475" t="s">
        <v>2998</v>
      </c>
      <c r="B1475" t="s">
        <v>2999</v>
      </c>
      <c r="C1475" t="s">
        <v>2096</v>
      </c>
      <c r="D1475">
        <v>5.1013926725926604</v>
      </c>
      <c r="E1475">
        <v>2.4764472331876202E-6</v>
      </c>
    </row>
    <row r="1476" spans="1:5">
      <c r="A1476" t="s">
        <v>3000</v>
      </c>
      <c r="C1476" t="s">
        <v>11</v>
      </c>
      <c r="D1476">
        <v>-1.6412966886848801</v>
      </c>
      <c r="E1476">
        <v>4.9957045889613697E-32</v>
      </c>
    </row>
    <row r="1477" spans="1:5">
      <c r="A1477" t="s">
        <v>1168</v>
      </c>
      <c r="B1477" t="s">
        <v>1169</v>
      </c>
      <c r="C1477" t="s">
        <v>1170</v>
      </c>
      <c r="D1477">
        <v>-1.3397818666617001</v>
      </c>
      <c r="E1477">
        <v>5.26524551505316E-27</v>
      </c>
    </row>
    <row r="1478" spans="1:5">
      <c r="A1478" t="s">
        <v>1171</v>
      </c>
      <c r="B1478" t="s">
        <v>1172</v>
      </c>
      <c r="C1478" t="s">
        <v>1173</v>
      </c>
      <c r="D1478">
        <v>-2.2353795295254502</v>
      </c>
      <c r="E1478">
        <v>1.45923761381964E-56</v>
      </c>
    </row>
    <row r="1479" spans="1:5">
      <c r="A1479" t="s">
        <v>3001</v>
      </c>
      <c r="B1479" t="s">
        <v>3002</v>
      </c>
      <c r="C1479" t="s">
        <v>2090</v>
      </c>
      <c r="D1479">
        <v>1.73723043256515</v>
      </c>
      <c r="E1479">
        <v>3.5036313192393701E-12</v>
      </c>
    </row>
    <row r="1480" spans="1:5">
      <c r="A1480" t="s">
        <v>3003</v>
      </c>
      <c r="C1480" t="s">
        <v>3004</v>
      </c>
      <c r="D1480">
        <v>1.5004042803994899</v>
      </c>
      <c r="E1480">
        <v>6.6103502873989798E-8</v>
      </c>
    </row>
    <row r="1481" spans="1:5">
      <c r="A1481" t="s">
        <v>3005</v>
      </c>
      <c r="C1481" t="s">
        <v>245</v>
      </c>
      <c r="D1481">
        <v>2.0475404880716899</v>
      </c>
      <c r="E1481">
        <v>3.38422431401643E-12</v>
      </c>
    </row>
    <row r="1482" spans="1:5">
      <c r="A1482" t="s">
        <v>3006</v>
      </c>
      <c r="B1482" t="s">
        <v>3007</v>
      </c>
      <c r="C1482" t="s">
        <v>3008</v>
      </c>
      <c r="D1482">
        <v>-1.55271056648094</v>
      </c>
      <c r="E1482">
        <v>1.6256550881929499E-46</v>
      </c>
    </row>
    <row r="1483" spans="1:5">
      <c r="A1483" t="s">
        <v>3009</v>
      </c>
      <c r="C1483" t="s">
        <v>48</v>
      </c>
      <c r="D1483">
        <v>2.64735408950175</v>
      </c>
      <c r="E1483">
        <v>2.7048484366443502E-13</v>
      </c>
    </row>
    <row r="1484" spans="1:5">
      <c r="A1484" t="s">
        <v>3010</v>
      </c>
      <c r="C1484" t="s">
        <v>11</v>
      </c>
      <c r="D1484">
        <v>1.5857691165921799</v>
      </c>
      <c r="E1484">
        <v>1.4217233906405301E-8</v>
      </c>
    </row>
    <row r="1485" spans="1:5">
      <c r="A1485" t="s">
        <v>3011</v>
      </c>
      <c r="C1485" t="s">
        <v>48</v>
      </c>
      <c r="D1485">
        <v>-2.2476662285549902</v>
      </c>
      <c r="E1485">
        <v>6.2203902989414E-61</v>
      </c>
    </row>
    <row r="1486" spans="1:5">
      <c r="A1486" t="s">
        <v>322</v>
      </c>
      <c r="C1486" t="s">
        <v>323</v>
      </c>
      <c r="D1486">
        <v>2.8406636066283402</v>
      </c>
      <c r="E1486">
        <v>4.9121766135737597E-51</v>
      </c>
    </row>
    <row r="1487" spans="1:5">
      <c r="A1487" t="s">
        <v>324</v>
      </c>
      <c r="C1487" t="s">
        <v>325</v>
      </c>
      <c r="D1487">
        <v>-1.94232599808486</v>
      </c>
      <c r="E1487">
        <v>3.54086021753433E-43</v>
      </c>
    </row>
    <row r="1488" spans="1:5">
      <c r="A1488" t="s">
        <v>1174</v>
      </c>
      <c r="B1488" t="s">
        <v>1175</v>
      </c>
      <c r="C1488" t="s">
        <v>402</v>
      </c>
      <c r="D1488">
        <v>-1.95802776272785</v>
      </c>
      <c r="E1488">
        <v>3.9418800471520502E-72</v>
      </c>
    </row>
    <row r="1489" spans="1:5">
      <c r="A1489" t="s">
        <v>3012</v>
      </c>
      <c r="C1489" t="s">
        <v>187</v>
      </c>
      <c r="D1489">
        <v>-2.3908144805516902</v>
      </c>
      <c r="E1489">
        <v>3.9318046818020099E-50</v>
      </c>
    </row>
    <row r="1490" spans="1:5">
      <c r="A1490" t="s">
        <v>3013</v>
      </c>
      <c r="C1490" t="s">
        <v>517</v>
      </c>
      <c r="D1490">
        <v>1.0848556841870001</v>
      </c>
      <c r="E1490">
        <v>2.3298627616882001E-7</v>
      </c>
    </row>
    <row r="1491" spans="1:5">
      <c r="A1491" t="s">
        <v>3014</v>
      </c>
      <c r="B1491" t="s">
        <v>3015</v>
      </c>
      <c r="C1491" t="s">
        <v>3016</v>
      </c>
      <c r="D1491">
        <v>6.8449142964504199</v>
      </c>
      <c r="E1491">
        <v>9.0716258852941106E-25</v>
      </c>
    </row>
    <row r="1492" spans="1:5">
      <c r="A1492" t="s">
        <v>3017</v>
      </c>
      <c r="B1492" t="s">
        <v>3018</v>
      </c>
      <c r="C1492" t="s">
        <v>3019</v>
      </c>
      <c r="D1492">
        <v>-1.8307322263176999</v>
      </c>
      <c r="E1492">
        <v>1.2980452199141999E-43</v>
      </c>
    </row>
    <row r="1493" spans="1:5">
      <c r="A1493" t="s">
        <v>1176</v>
      </c>
      <c r="B1493" t="s">
        <v>1177</v>
      </c>
      <c r="C1493" t="s">
        <v>1178</v>
      </c>
      <c r="D1493">
        <v>-1.4366646863405499</v>
      </c>
      <c r="E1493">
        <v>2.0754327036664099E-31</v>
      </c>
    </row>
    <row r="1494" spans="1:5">
      <c r="A1494" t="s">
        <v>3020</v>
      </c>
      <c r="B1494" t="s">
        <v>3021</v>
      </c>
      <c r="C1494" t="s">
        <v>3022</v>
      </c>
      <c r="D1494">
        <v>1.18464292053665</v>
      </c>
      <c r="E1494">
        <v>4.51103057036412E-10</v>
      </c>
    </row>
    <row r="1495" spans="1:5">
      <c r="A1495" t="s">
        <v>3023</v>
      </c>
      <c r="B1495" t="s">
        <v>3024</v>
      </c>
      <c r="C1495" t="s">
        <v>3025</v>
      </c>
      <c r="D1495">
        <v>3.0967294756378401</v>
      </c>
      <c r="E1495">
        <v>4.3471175675360101E-54</v>
      </c>
    </row>
    <row r="1496" spans="1:5">
      <c r="A1496" t="s">
        <v>3026</v>
      </c>
      <c r="B1496" t="s">
        <v>3027</v>
      </c>
      <c r="C1496" t="s">
        <v>3028</v>
      </c>
      <c r="D1496">
        <v>2.2016083926035299</v>
      </c>
      <c r="E1496">
        <v>7.8596761536684899E-55</v>
      </c>
    </row>
    <row r="1497" spans="1:5">
      <c r="A1497" t="s">
        <v>3029</v>
      </c>
      <c r="B1497" t="s">
        <v>3030</v>
      </c>
      <c r="C1497" t="s">
        <v>28</v>
      </c>
      <c r="D1497">
        <v>3.3665131964374999</v>
      </c>
      <c r="E1497">
        <v>1.0376021996423E-59</v>
      </c>
    </row>
    <row r="1498" spans="1:5">
      <c r="A1498" t="s">
        <v>3031</v>
      </c>
      <c r="C1498" t="s">
        <v>3032</v>
      </c>
      <c r="D1498">
        <v>1.5010977081991901</v>
      </c>
      <c r="E1498">
        <v>1.5755435234750999E-32</v>
      </c>
    </row>
    <row r="1499" spans="1:5">
      <c r="A1499" t="s">
        <v>3033</v>
      </c>
      <c r="B1499" t="s">
        <v>3034</v>
      </c>
      <c r="C1499" t="s">
        <v>2098</v>
      </c>
      <c r="D1499">
        <v>3.71510798434206</v>
      </c>
      <c r="E1499">
        <v>2.7571150077966099E-36</v>
      </c>
    </row>
    <row r="1500" spans="1:5">
      <c r="A1500" t="s">
        <v>3035</v>
      </c>
      <c r="B1500" t="s">
        <v>3036</v>
      </c>
      <c r="C1500" t="s">
        <v>2793</v>
      </c>
      <c r="D1500">
        <v>4.2864365165522997</v>
      </c>
      <c r="E1500">
        <v>1.9177855347194199E-102</v>
      </c>
    </row>
    <row r="1501" spans="1:5">
      <c r="A1501" t="s">
        <v>3037</v>
      </c>
      <c r="B1501" t="s">
        <v>3038</v>
      </c>
      <c r="C1501" t="s">
        <v>2169</v>
      </c>
      <c r="D1501">
        <v>2.2894994582119002</v>
      </c>
      <c r="E1501">
        <v>1.38209961905168E-29</v>
      </c>
    </row>
    <row r="1502" spans="1:5">
      <c r="A1502" t="s">
        <v>3039</v>
      </c>
      <c r="B1502" t="s">
        <v>3040</v>
      </c>
      <c r="C1502" t="s">
        <v>2169</v>
      </c>
      <c r="D1502">
        <v>2.7745548419452102</v>
      </c>
      <c r="E1502">
        <v>4.2893970045094897E-39</v>
      </c>
    </row>
    <row r="1503" spans="1:5">
      <c r="A1503" t="s">
        <v>3041</v>
      </c>
      <c r="C1503" t="s">
        <v>11</v>
      </c>
      <c r="D1503">
        <v>4.9496052538287696</v>
      </c>
      <c r="E1503">
        <v>1.3027256133361401E-56</v>
      </c>
    </row>
    <row r="1504" spans="1:5">
      <c r="A1504" t="s">
        <v>3042</v>
      </c>
      <c r="B1504" t="s">
        <v>3043</v>
      </c>
      <c r="C1504" t="s">
        <v>1725</v>
      </c>
      <c r="D1504">
        <v>1.52133323385459</v>
      </c>
      <c r="E1504">
        <v>5.3061254819157699E-33</v>
      </c>
    </row>
    <row r="1505" spans="1:5">
      <c r="A1505" t="s">
        <v>3044</v>
      </c>
      <c r="B1505" t="s">
        <v>3045</v>
      </c>
      <c r="C1505" t="s">
        <v>2169</v>
      </c>
      <c r="D1505">
        <v>2.1038633614415798</v>
      </c>
      <c r="E1505">
        <v>3.84939253757126E-29</v>
      </c>
    </row>
    <row r="1506" spans="1:5">
      <c r="A1506" t="s">
        <v>3046</v>
      </c>
      <c r="B1506" t="s">
        <v>3047</v>
      </c>
      <c r="C1506" t="s">
        <v>3016</v>
      </c>
      <c r="D1506">
        <v>8.4061976931168907</v>
      </c>
      <c r="E1506">
        <v>4.2453526521443502E-23</v>
      </c>
    </row>
    <row r="1507" spans="1:5">
      <c r="A1507" t="s">
        <v>3048</v>
      </c>
      <c r="B1507" t="s">
        <v>3049</v>
      </c>
      <c r="C1507" t="s">
        <v>11</v>
      </c>
      <c r="D1507">
        <v>7.0876759986396696</v>
      </c>
      <c r="E1507">
        <v>1.17051544597079E-11</v>
      </c>
    </row>
    <row r="1508" spans="1:5">
      <c r="A1508" t="s">
        <v>3050</v>
      </c>
      <c r="B1508" t="s">
        <v>3051</v>
      </c>
      <c r="C1508" t="s">
        <v>3052</v>
      </c>
      <c r="D1508">
        <v>6.0683971292224603</v>
      </c>
      <c r="E1508">
        <v>4.0735861011290699E-65</v>
      </c>
    </row>
    <row r="1509" spans="1:5">
      <c r="A1509" t="s">
        <v>3053</v>
      </c>
      <c r="B1509" t="s">
        <v>3054</v>
      </c>
      <c r="C1509" t="s">
        <v>102</v>
      </c>
      <c r="D1509">
        <v>5.8791991507180903</v>
      </c>
      <c r="E1509">
        <v>1.2317312039035701E-34</v>
      </c>
    </row>
    <row r="1510" spans="1:5">
      <c r="A1510" t="s">
        <v>3055</v>
      </c>
      <c r="B1510" t="s">
        <v>3056</v>
      </c>
      <c r="C1510" t="s">
        <v>155</v>
      </c>
      <c r="D1510">
        <v>3.12264956116538</v>
      </c>
      <c r="E1510">
        <v>7.5790023426960995E-80</v>
      </c>
    </row>
    <row r="1511" spans="1:5">
      <c r="A1511" t="s">
        <v>3057</v>
      </c>
      <c r="B1511" t="s">
        <v>3058</v>
      </c>
      <c r="C1511" t="s">
        <v>3059</v>
      </c>
      <c r="D1511">
        <v>4.7217017493937403</v>
      </c>
      <c r="E1511">
        <v>1.0830566075807299E-62</v>
      </c>
    </row>
    <row r="1512" spans="1:5">
      <c r="A1512" t="s">
        <v>1179</v>
      </c>
      <c r="B1512" t="s">
        <v>1180</v>
      </c>
      <c r="C1512" t="s">
        <v>1181</v>
      </c>
      <c r="D1512">
        <v>-1.4218534781338901</v>
      </c>
      <c r="E1512">
        <v>2.58430168678922E-30</v>
      </c>
    </row>
    <row r="1513" spans="1:5">
      <c r="A1513" t="s">
        <v>1182</v>
      </c>
      <c r="B1513" t="s">
        <v>1183</v>
      </c>
      <c r="C1513" t="s">
        <v>1181</v>
      </c>
      <c r="D1513">
        <v>-1.4669332767721801</v>
      </c>
      <c r="E1513">
        <v>1.08823455808191E-26</v>
      </c>
    </row>
    <row r="1514" spans="1:5">
      <c r="A1514" t="s">
        <v>3060</v>
      </c>
      <c r="B1514" t="s">
        <v>3061</v>
      </c>
      <c r="C1514" t="s">
        <v>3062</v>
      </c>
      <c r="D1514">
        <v>-1.2008416275964799</v>
      </c>
      <c r="E1514">
        <v>2.60514942270973E-30</v>
      </c>
    </row>
    <row r="1515" spans="1:5">
      <c r="A1515" t="s">
        <v>3063</v>
      </c>
      <c r="C1515" t="s">
        <v>11</v>
      </c>
      <c r="D1515">
        <v>1.37448770543994</v>
      </c>
      <c r="E1515">
        <v>4.2934408731748397E-3</v>
      </c>
    </row>
    <row r="1516" spans="1:5">
      <c r="A1516" t="s">
        <v>3064</v>
      </c>
      <c r="C1516" t="s">
        <v>48</v>
      </c>
      <c r="D1516">
        <v>1.6180809789653401</v>
      </c>
      <c r="E1516">
        <v>1.1346469513111E-2</v>
      </c>
    </row>
    <row r="1517" spans="1:5">
      <c r="A1517" t="s">
        <v>3065</v>
      </c>
      <c r="B1517" t="s">
        <v>3066</v>
      </c>
      <c r="C1517" t="s">
        <v>11</v>
      </c>
      <c r="D1517">
        <v>8.2767562106849599</v>
      </c>
      <c r="E1517">
        <v>7.1242762311001196E-12</v>
      </c>
    </row>
    <row r="1518" spans="1:5">
      <c r="A1518" t="s">
        <v>3067</v>
      </c>
      <c r="C1518" t="s">
        <v>11</v>
      </c>
      <c r="D1518">
        <v>3.6086029489737101</v>
      </c>
      <c r="E1518">
        <v>7.7451986480696195E-25</v>
      </c>
    </row>
    <row r="1519" spans="1:5">
      <c r="A1519" t="s">
        <v>3068</v>
      </c>
      <c r="C1519" t="s">
        <v>7</v>
      </c>
      <c r="D1519">
        <v>4.2738660264478598</v>
      </c>
      <c r="E1519">
        <v>7.3678899737579101E-31</v>
      </c>
    </row>
    <row r="1520" spans="1:5">
      <c r="A1520" t="s">
        <v>3069</v>
      </c>
      <c r="B1520" t="s">
        <v>3070</v>
      </c>
      <c r="C1520" t="s">
        <v>3071</v>
      </c>
      <c r="D1520">
        <v>-1.5057171766873301</v>
      </c>
      <c r="E1520">
        <v>6.96790929490998E-35</v>
      </c>
    </row>
    <row r="1521" spans="1:5">
      <c r="A1521" t="s">
        <v>3072</v>
      </c>
      <c r="C1521" t="s">
        <v>11</v>
      </c>
      <c r="D1521">
        <v>-1.4072855554696699</v>
      </c>
      <c r="E1521">
        <v>2.3479471853388101E-14</v>
      </c>
    </row>
    <row r="1522" spans="1:5">
      <c r="A1522" t="s">
        <v>3073</v>
      </c>
      <c r="C1522" t="s">
        <v>3074</v>
      </c>
      <c r="D1522">
        <v>6.9855662505395104</v>
      </c>
      <c r="E1522">
        <v>2.4002206132107402E-11</v>
      </c>
    </row>
    <row r="1523" spans="1:5">
      <c r="A1523" t="s">
        <v>3075</v>
      </c>
      <c r="C1523" t="s">
        <v>3074</v>
      </c>
      <c r="D1523">
        <v>1.62165009754048</v>
      </c>
      <c r="E1523">
        <v>2.43905631798373E-32</v>
      </c>
    </row>
    <row r="1524" spans="1:5">
      <c r="A1524" t="s">
        <v>3076</v>
      </c>
      <c r="B1524" t="s">
        <v>3077</v>
      </c>
      <c r="C1524" t="s">
        <v>1818</v>
      </c>
      <c r="D1524">
        <v>3.1699267781585698</v>
      </c>
      <c r="E1524">
        <v>2.7208765796478002E-49</v>
      </c>
    </row>
    <row r="1525" spans="1:5">
      <c r="A1525" t="s">
        <v>3078</v>
      </c>
      <c r="C1525" t="s">
        <v>155</v>
      </c>
      <c r="D1525">
        <v>3.7647762711366899</v>
      </c>
      <c r="E1525">
        <v>5.0554150654484201E-61</v>
      </c>
    </row>
    <row r="1526" spans="1:5">
      <c r="A1526" t="s">
        <v>3079</v>
      </c>
      <c r="C1526" t="s">
        <v>11</v>
      </c>
      <c r="D1526">
        <v>1.5071910329083</v>
      </c>
      <c r="E1526">
        <v>1.7506055374720599E-42</v>
      </c>
    </row>
    <row r="1527" spans="1:5">
      <c r="A1527" t="s">
        <v>327</v>
      </c>
      <c r="C1527" t="s">
        <v>11</v>
      </c>
      <c r="D1527">
        <v>2.2074987680104998</v>
      </c>
      <c r="E1527">
        <v>1.6822211457769001E-44</v>
      </c>
    </row>
    <row r="1528" spans="1:5">
      <c r="A1528" t="s">
        <v>3080</v>
      </c>
      <c r="C1528" t="s">
        <v>1586</v>
      </c>
      <c r="D1528">
        <v>1.03751394308494</v>
      </c>
      <c r="E1528">
        <v>2.7154129054258202E-10</v>
      </c>
    </row>
    <row r="1529" spans="1:5">
      <c r="A1529" t="s">
        <v>1184</v>
      </c>
      <c r="C1529" t="s">
        <v>187</v>
      </c>
      <c r="D1529">
        <v>-1.7909267117833101</v>
      </c>
      <c r="E1529">
        <v>4.1985316637775304E-52</v>
      </c>
    </row>
    <row r="1530" spans="1:5">
      <c r="A1530" t="s">
        <v>3081</v>
      </c>
      <c r="B1530" t="s">
        <v>3082</v>
      </c>
      <c r="C1530" t="s">
        <v>3083</v>
      </c>
      <c r="D1530">
        <v>-1.7973664898314901</v>
      </c>
      <c r="E1530">
        <v>2.4850689263417198E-43</v>
      </c>
    </row>
    <row r="1531" spans="1:5">
      <c r="A1531" t="s">
        <v>3084</v>
      </c>
      <c r="C1531" t="s">
        <v>126</v>
      </c>
      <c r="D1531">
        <v>3.27245468680518</v>
      </c>
      <c r="E1531">
        <v>1.8821755805532201E-55</v>
      </c>
    </row>
    <row r="1532" spans="1:5">
      <c r="A1532" t="s">
        <v>3085</v>
      </c>
      <c r="B1532" t="s">
        <v>3086</v>
      </c>
      <c r="C1532" t="s">
        <v>3087</v>
      </c>
      <c r="D1532">
        <v>1.06591163542662</v>
      </c>
      <c r="E1532">
        <v>1.4931008163681899E-10</v>
      </c>
    </row>
    <row r="1533" spans="1:5">
      <c r="A1533" t="s">
        <v>3088</v>
      </c>
      <c r="C1533" t="s">
        <v>11</v>
      </c>
      <c r="D1533">
        <v>3.52903543409152</v>
      </c>
      <c r="E1533">
        <v>6.2105700874208699E-80</v>
      </c>
    </row>
    <row r="1534" spans="1:5">
      <c r="A1534" t="s">
        <v>3089</v>
      </c>
      <c r="C1534" t="s">
        <v>3090</v>
      </c>
      <c r="D1534">
        <v>1.4168389899287199</v>
      </c>
      <c r="E1534">
        <v>6.8671798444852898E-11</v>
      </c>
    </row>
    <row r="1535" spans="1:5">
      <c r="A1535" t="s">
        <v>3091</v>
      </c>
      <c r="C1535" t="s">
        <v>11</v>
      </c>
      <c r="D1535">
        <v>5.3965747146275804</v>
      </c>
      <c r="E1535">
        <v>4.0862089780542802E-29</v>
      </c>
    </row>
    <row r="1536" spans="1:5">
      <c r="A1536" t="s">
        <v>3092</v>
      </c>
      <c r="C1536" t="s">
        <v>145</v>
      </c>
      <c r="D1536">
        <v>-1.7644962675112801</v>
      </c>
      <c r="E1536">
        <v>1.1780314619134499E-46</v>
      </c>
    </row>
    <row r="1537" spans="1:5">
      <c r="A1537" t="s">
        <v>3093</v>
      </c>
      <c r="C1537" t="s">
        <v>1335</v>
      </c>
      <c r="D1537">
        <v>4.4882382718270701</v>
      </c>
      <c r="E1537">
        <v>3.7448371890639601E-16</v>
      </c>
    </row>
    <row r="1538" spans="1:5">
      <c r="A1538" t="s">
        <v>3094</v>
      </c>
      <c r="B1538" t="s">
        <v>3095</v>
      </c>
      <c r="C1538" t="s">
        <v>3096</v>
      </c>
      <c r="D1538">
        <v>5.0418320068873497</v>
      </c>
      <c r="E1538">
        <v>2.6535142251518498E-53</v>
      </c>
    </row>
    <row r="1539" spans="1:5">
      <c r="A1539" t="s">
        <v>1185</v>
      </c>
      <c r="C1539" t="s">
        <v>91</v>
      </c>
      <c r="D1539">
        <v>-2.81241784635113</v>
      </c>
      <c r="E1539">
        <v>1.0321577250766701E-99</v>
      </c>
    </row>
    <row r="1540" spans="1:5">
      <c r="A1540" t="s">
        <v>1186</v>
      </c>
      <c r="C1540" t="s">
        <v>91</v>
      </c>
      <c r="D1540">
        <v>-2.8425919343127202</v>
      </c>
      <c r="E1540">
        <v>2.8967558730968601E-85</v>
      </c>
    </row>
    <row r="1541" spans="1:5">
      <c r="A1541" t="s">
        <v>1187</v>
      </c>
      <c r="B1541" t="s">
        <v>1188</v>
      </c>
      <c r="C1541" t="s">
        <v>123</v>
      </c>
      <c r="D1541">
        <v>-2.32456466745192</v>
      </c>
      <c r="E1541">
        <v>1.8600359829590602E-92</v>
      </c>
    </row>
    <row r="1542" spans="1:5">
      <c r="A1542" t="s">
        <v>328</v>
      </c>
      <c r="C1542" t="s">
        <v>11</v>
      </c>
      <c r="D1542">
        <v>-2.7974659690425199</v>
      </c>
      <c r="E1542">
        <v>2.60102555453934E-108</v>
      </c>
    </row>
    <row r="1543" spans="1:5">
      <c r="A1543" t="s">
        <v>1189</v>
      </c>
      <c r="B1543" t="s">
        <v>1190</v>
      </c>
      <c r="C1543" t="s">
        <v>126</v>
      </c>
      <c r="D1543">
        <v>-2.6666169401811102</v>
      </c>
      <c r="E1543">
        <v>5.1169460771490799E-98</v>
      </c>
    </row>
    <row r="1544" spans="1:5">
      <c r="A1544" t="s">
        <v>3097</v>
      </c>
      <c r="B1544" t="s">
        <v>3098</v>
      </c>
      <c r="C1544" t="s">
        <v>11</v>
      </c>
      <c r="D1544">
        <v>6.64130080408259</v>
      </c>
      <c r="E1544">
        <v>8.2860442535061802E-32</v>
      </c>
    </row>
    <row r="1545" spans="1:5">
      <c r="A1545" t="s">
        <v>3099</v>
      </c>
      <c r="C1545" t="s">
        <v>486</v>
      </c>
      <c r="D1545">
        <v>6.4815484661595697</v>
      </c>
      <c r="E1545">
        <v>4.0351611315502097E-30</v>
      </c>
    </row>
    <row r="1546" spans="1:5">
      <c r="A1546" t="s">
        <v>3100</v>
      </c>
      <c r="C1546" t="s">
        <v>48</v>
      </c>
      <c r="D1546">
        <v>4.6839809266306798</v>
      </c>
      <c r="E1546">
        <v>8.0259974247808806E-21</v>
      </c>
    </row>
    <row r="1547" spans="1:5">
      <c r="A1547" t="s">
        <v>3101</v>
      </c>
      <c r="B1547" t="s">
        <v>3102</v>
      </c>
      <c r="C1547" t="s">
        <v>1266</v>
      </c>
      <c r="D1547">
        <v>5.0270709852652802</v>
      </c>
      <c r="E1547">
        <v>1.03331090851384E-39</v>
      </c>
    </row>
    <row r="1548" spans="1:5">
      <c r="A1548" t="s">
        <v>3103</v>
      </c>
      <c r="C1548" t="s">
        <v>3104</v>
      </c>
      <c r="D1548">
        <v>5.4213560078691296</v>
      </c>
      <c r="E1548">
        <v>1.1602077034724E-39</v>
      </c>
    </row>
    <row r="1549" spans="1:5">
      <c r="A1549" t="s">
        <v>329</v>
      </c>
      <c r="C1549" t="s">
        <v>11</v>
      </c>
      <c r="D1549">
        <v>4.4007824240201199</v>
      </c>
      <c r="E1549">
        <v>1.1308246195575799E-117</v>
      </c>
    </row>
    <row r="1550" spans="1:5">
      <c r="A1550" t="s">
        <v>3105</v>
      </c>
      <c r="B1550" t="s">
        <v>3106</v>
      </c>
      <c r="C1550" t="s">
        <v>11</v>
      </c>
      <c r="D1550">
        <v>-1.6245084328542001</v>
      </c>
      <c r="E1550">
        <v>6.6039023948593998E-34</v>
      </c>
    </row>
    <row r="1551" spans="1:5">
      <c r="A1551" t="s">
        <v>3107</v>
      </c>
      <c r="C1551" t="s">
        <v>11</v>
      </c>
      <c r="D1551">
        <v>1.5302483251218999</v>
      </c>
      <c r="E1551">
        <v>1.1952652150348601E-8</v>
      </c>
    </row>
    <row r="1552" spans="1:5">
      <c r="A1552" t="s">
        <v>3108</v>
      </c>
      <c r="C1552" t="s">
        <v>11</v>
      </c>
      <c r="D1552">
        <v>2.66425490042699</v>
      </c>
      <c r="E1552">
        <v>5.2071361394763602E-4</v>
      </c>
    </row>
    <row r="1553" spans="1:5">
      <c r="A1553" t="s">
        <v>3109</v>
      </c>
      <c r="B1553" t="s">
        <v>3110</v>
      </c>
      <c r="C1553" t="s">
        <v>2090</v>
      </c>
      <c r="D1553">
        <v>4.0519698220620404</v>
      </c>
      <c r="E1553">
        <v>1.40921228633968E-8</v>
      </c>
    </row>
    <row r="1554" spans="1:5">
      <c r="A1554" t="s">
        <v>3111</v>
      </c>
      <c r="C1554" t="s">
        <v>48</v>
      </c>
      <c r="D1554">
        <v>6.7472286912741701</v>
      </c>
      <c r="E1554">
        <v>3.4729775288074898E-8</v>
      </c>
    </row>
    <row r="1555" spans="1:5">
      <c r="A1555" t="s">
        <v>3112</v>
      </c>
      <c r="B1555" t="s">
        <v>3113</v>
      </c>
      <c r="C1555" t="s">
        <v>3114</v>
      </c>
      <c r="D1555">
        <v>1.7373520347681299</v>
      </c>
      <c r="E1555">
        <v>3.4484315344041101E-27</v>
      </c>
    </row>
    <row r="1556" spans="1:5">
      <c r="A1556" t="s">
        <v>330</v>
      </c>
      <c r="B1556" t="s">
        <v>331</v>
      </c>
      <c r="C1556" t="s">
        <v>332</v>
      </c>
      <c r="D1556">
        <v>1.0119777968908901</v>
      </c>
      <c r="E1556">
        <v>4.0249437130752801E-10</v>
      </c>
    </row>
    <row r="1557" spans="1:5">
      <c r="A1557" t="s">
        <v>333</v>
      </c>
      <c r="C1557" t="s">
        <v>11</v>
      </c>
      <c r="D1557">
        <v>4.0336038475017499</v>
      </c>
      <c r="E1557">
        <v>1.67235595040542E-63</v>
      </c>
    </row>
    <row r="1558" spans="1:5">
      <c r="A1558" t="s">
        <v>3115</v>
      </c>
      <c r="C1558" t="s">
        <v>11</v>
      </c>
      <c r="D1558">
        <v>-1.5960691166404399</v>
      </c>
      <c r="E1558">
        <v>6.3393300013417997E-43</v>
      </c>
    </row>
    <row r="1559" spans="1:5">
      <c r="A1559" t="s">
        <v>1194</v>
      </c>
      <c r="B1559" t="s">
        <v>1195</v>
      </c>
      <c r="C1559" t="s">
        <v>785</v>
      </c>
      <c r="D1559">
        <v>-1.8382352772614501</v>
      </c>
      <c r="E1559">
        <v>9.4362593543565002E-51</v>
      </c>
    </row>
    <row r="1560" spans="1:5">
      <c r="A1560" t="s">
        <v>3116</v>
      </c>
      <c r="B1560" t="s">
        <v>3117</v>
      </c>
      <c r="C1560" t="s">
        <v>3118</v>
      </c>
      <c r="D1560">
        <v>4.2435974852703602</v>
      </c>
      <c r="E1560">
        <v>1.07065767233553E-47</v>
      </c>
    </row>
    <row r="1561" spans="1:5">
      <c r="A1561" t="s">
        <v>3119</v>
      </c>
      <c r="C1561" t="s">
        <v>155</v>
      </c>
      <c r="D1561">
        <v>2.8341916781212499</v>
      </c>
      <c r="E1561">
        <v>1.8958070084172798E-58</v>
      </c>
    </row>
    <row r="1562" spans="1:5">
      <c r="A1562" t="s">
        <v>3120</v>
      </c>
      <c r="C1562" t="s">
        <v>48</v>
      </c>
      <c r="D1562">
        <v>2.68509758729896</v>
      </c>
      <c r="E1562">
        <v>4.9506307870021998E-13</v>
      </c>
    </row>
    <row r="1563" spans="1:5">
      <c r="A1563" t="s">
        <v>3121</v>
      </c>
      <c r="B1563" t="s">
        <v>3122</v>
      </c>
      <c r="C1563" t="s">
        <v>110</v>
      </c>
      <c r="D1563">
        <v>-1.5096579138103201</v>
      </c>
      <c r="E1563">
        <v>1.5615935477342401E-47</v>
      </c>
    </row>
    <row r="1564" spans="1:5">
      <c r="A1564" t="s">
        <v>3123</v>
      </c>
      <c r="C1564" t="s">
        <v>1739</v>
      </c>
      <c r="D1564">
        <v>6.4388113124079904</v>
      </c>
      <c r="E1564">
        <v>1.2964275140888399E-45</v>
      </c>
    </row>
    <row r="1565" spans="1:5">
      <c r="A1565" t="s">
        <v>334</v>
      </c>
      <c r="C1565" t="s">
        <v>335</v>
      </c>
      <c r="D1565">
        <v>4.3069049214783997</v>
      </c>
      <c r="E1565">
        <v>2.04710608396324E-90</v>
      </c>
    </row>
    <row r="1566" spans="1:5">
      <c r="A1566" t="s">
        <v>1196</v>
      </c>
      <c r="C1566" t="s">
        <v>48</v>
      </c>
      <c r="D1566">
        <v>-1.70181089239599</v>
      </c>
      <c r="E1566">
        <v>4.4471141905188497E-45</v>
      </c>
    </row>
    <row r="1567" spans="1:5">
      <c r="A1567" t="s">
        <v>3124</v>
      </c>
      <c r="C1567" t="s">
        <v>48</v>
      </c>
      <c r="D1567">
        <v>-1.0351153980832599</v>
      </c>
      <c r="E1567">
        <v>8.6321792460526905E-17</v>
      </c>
    </row>
    <row r="1568" spans="1:5">
      <c r="A1568" t="s">
        <v>3125</v>
      </c>
      <c r="C1568" t="s">
        <v>11</v>
      </c>
      <c r="D1568">
        <v>7.2114479489338104</v>
      </c>
      <c r="E1568">
        <v>3.58934028180661E-9</v>
      </c>
    </row>
    <row r="1569" spans="1:5">
      <c r="A1569" t="s">
        <v>3126</v>
      </c>
      <c r="C1569" t="s">
        <v>11</v>
      </c>
      <c r="D1569">
        <v>2.6028840616731501</v>
      </c>
      <c r="E1569">
        <v>1.12869408680809E-11</v>
      </c>
    </row>
    <row r="1570" spans="1:5">
      <c r="A1570" t="s">
        <v>3127</v>
      </c>
      <c r="B1570" t="s">
        <v>3128</v>
      </c>
      <c r="C1570" t="s">
        <v>11</v>
      </c>
      <c r="D1570">
        <v>1.2586494583240999</v>
      </c>
      <c r="E1570">
        <v>2.0279353405820099E-9</v>
      </c>
    </row>
    <row r="1571" spans="1:5">
      <c r="A1571" t="s">
        <v>3129</v>
      </c>
      <c r="C1571" t="s">
        <v>48</v>
      </c>
      <c r="D1571">
        <v>1.7587390516499599</v>
      </c>
      <c r="E1571">
        <v>1.13428522929643E-42</v>
      </c>
    </row>
    <row r="1572" spans="1:5">
      <c r="A1572" t="s">
        <v>3130</v>
      </c>
      <c r="B1572" t="s">
        <v>3131</v>
      </c>
      <c r="C1572" t="s">
        <v>11</v>
      </c>
      <c r="D1572">
        <v>4.2661365197761301</v>
      </c>
      <c r="E1572">
        <v>1.2813211155066201E-39</v>
      </c>
    </row>
    <row r="1573" spans="1:5">
      <c r="A1573" t="s">
        <v>3132</v>
      </c>
      <c r="C1573" t="s">
        <v>11</v>
      </c>
      <c r="D1573">
        <v>2.3579716109061799</v>
      </c>
      <c r="E1573">
        <v>5.2443502952754298E-17</v>
      </c>
    </row>
    <row r="1574" spans="1:5">
      <c r="A1574" t="s">
        <v>3133</v>
      </c>
      <c r="C1574" t="s">
        <v>3134</v>
      </c>
      <c r="D1574">
        <v>-1.4981122509153799</v>
      </c>
      <c r="E1574">
        <v>2.37423717564217E-33</v>
      </c>
    </row>
    <row r="1575" spans="1:5">
      <c r="A1575" t="s">
        <v>1197</v>
      </c>
      <c r="C1575" t="s">
        <v>9</v>
      </c>
      <c r="D1575">
        <v>-1.1294709645361201</v>
      </c>
      <c r="E1575">
        <v>2.4198383471359598E-18</v>
      </c>
    </row>
    <row r="1576" spans="1:5">
      <c r="A1576" t="s">
        <v>3135</v>
      </c>
      <c r="C1576" t="s">
        <v>3136</v>
      </c>
      <c r="D1576">
        <v>1.45471688956411</v>
      </c>
      <c r="E1576">
        <v>2.3949707863755901E-27</v>
      </c>
    </row>
    <row r="1577" spans="1:5">
      <c r="A1577" t="s">
        <v>3137</v>
      </c>
      <c r="C1577" t="s">
        <v>3138</v>
      </c>
      <c r="D1577">
        <v>-1.3919278561572399</v>
      </c>
      <c r="E1577">
        <v>1.4135380040242299E-38</v>
      </c>
    </row>
    <row r="1578" spans="1:5">
      <c r="A1578" t="s">
        <v>3139</v>
      </c>
      <c r="B1578" t="s">
        <v>3140</v>
      </c>
      <c r="C1578" t="s">
        <v>3141</v>
      </c>
      <c r="D1578">
        <v>3.4667214771586101</v>
      </c>
      <c r="E1578">
        <v>1.0461818227065001E-96</v>
      </c>
    </row>
    <row r="1579" spans="1:5">
      <c r="A1579" t="s">
        <v>3142</v>
      </c>
      <c r="C1579" t="s">
        <v>48</v>
      </c>
      <c r="D1579">
        <v>-1.9344737263837499</v>
      </c>
      <c r="E1579">
        <v>1.44333070900241E-49</v>
      </c>
    </row>
    <row r="1580" spans="1:5">
      <c r="A1580" t="s">
        <v>1198</v>
      </c>
      <c r="B1580" t="s">
        <v>1199</v>
      </c>
      <c r="C1580" t="s">
        <v>1200</v>
      </c>
      <c r="D1580">
        <v>-2.9838069154762801</v>
      </c>
      <c r="E1580">
        <v>1.4840254604279701E-128</v>
      </c>
    </row>
    <row r="1581" spans="1:5">
      <c r="A1581" t="s">
        <v>1201</v>
      </c>
      <c r="B1581" t="s">
        <v>1202</v>
      </c>
      <c r="C1581" t="s">
        <v>1203</v>
      </c>
      <c r="D1581">
        <v>-1.8798913977014799</v>
      </c>
      <c r="E1581">
        <v>1.02081865299157E-51</v>
      </c>
    </row>
    <row r="1582" spans="1:5">
      <c r="A1582" t="s">
        <v>336</v>
      </c>
      <c r="B1582" t="s">
        <v>337</v>
      </c>
      <c r="C1582" t="s">
        <v>338</v>
      </c>
      <c r="D1582">
        <v>-2.1416122047811101</v>
      </c>
      <c r="E1582">
        <v>3.72028104500597E-52</v>
      </c>
    </row>
    <row r="1583" spans="1:5">
      <c r="A1583" t="s">
        <v>3143</v>
      </c>
      <c r="C1583" t="s">
        <v>34</v>
      </c>
      <c r="D1583">
        <v>-1.28840900076473</v>
      </c>
      <c r="E1583">
        <v>1.8036943881026299E-35</v>
      </c>
    </row>
    <row r="1584" spans="1:5">
      <c r="A1584" t="s">
        <v>3144</v>
      </c>
      <c r="C1584" t="s">
        <v>1012</v>
      </c>
      <c r="D1584">
        <v>7.0328633110443599</v>
      </c>
      <c r="E1584">
        <v>2.0661059997450099E-16</v>
      </c>
    </row>
    <row r="1585" spans="1:5">
      <c r="A1585" t="s">
        <v>1204</v>
      </c>
      <c r="B1585" t="s">
        <v>1205</v>
      </c>
      <c r="C1585" t="s">
        <v>1206</v>
      </c>
      <c r="D1585">
        <v>-1.8289603687448199</v>
      </c>
      <c r="E1585">
        <v>9.7863106369406496E-52</v>
      </c>
    </row>
    <row r="1586" spans="1:5">
      <c r="A1586" t="s">
        <v>1207</v>
      </c>
      <c r="B1586" t="s">
        <v>1208</v>
      </c>
      <c r="C1586" t="s">
        <v>1209</v>
      </c>
      <c r="D1586">
        <v>-2.9679830149461499</v>
      </c>
      <c r="E1586">
        <v>7.7599806117856399E-129</v>
      </c>
    </row>
    <row r="1587" spans="1:5">
      <c r="A1587" t="s">
        <v>3145</v>
      </c>
      <c r="B1587" t="s">
        <v>3146</v>
      </c>
      <c r="C1587" t="s">
        <v>3147</v>
      </c>
      <c r="D1587">
        <v>-3.1415823795629101</v>
      </c>
      <c r="E1587">
        <v>1.12678755226551E-150</v>
      </c>
    </row>
    <row r="1588" spans="1:5">
      <c r="A1588" t="s">
        <v>1210</v>
      </c>
      <c r="C1588" t="s">
        <v>1211</v>
      </c>
      <c r="D1588">
        <v>-1.25210127601015</v>
      </c>
      <c r="E1588">
        <v>7.3195358020702105E-13</v>
      </c>
    </row>
    <row r="1589" spans="1:5">
      <c r="A1589" t="s">
        <v>3148</v>
      </c>
      <c r="C1589" t="s">
        <v>50</v>
      </c>
      <c r="D1589">
        <v>-1.3861032348589699</v>
      </c>
      <c r="E1589">
        <v>3.4161491427884603E-39</v>
      </c>
    </row>
    <row r="1590" spans="1:5">
      <c r="A1590" t="s">
        <v>1212</v>
      </c>
      <c r="C1590" t="s">
        <v>11</v>
      </c>
      <c r="D1590">
        <v>-2.4190489175207901</v>
      </c>
      <c r="E1590">
        <v>3.6929051533403902E-79</v>
      </c>
    </row>
    <row r="1591" spans="1:5">
      <c r="A1591" t="s">
        <v>3149</v>
      </c>
      <c r="C1591" t="s">
        <v>2470</v>
      </c>
      <c r="D1591">
        <v>1.74276443592783</v>
      </c>
      <c r="E1591">
        <v>1.23947428580655E-34</v>
      </c>
    </row>
    <row r="1592" spans="1:5">
      <c r="A1592" t="s">
        <v>1213</v>
      </c>
      <c r="C1592" t="s">
        <v>1214</v>
      </c>
      <c r="D1592">
        <v>2.72369706372641</v>
      </c>
      <c r="E1592">
        <v>3.6142505713004198E-63</v>
      </c>
    </row>
    <row r="1593" spans="1:5">
      <c r="A1593" t="s">
        <v>1215</v>
      </c>
      <c r="C1593" t="s">
        <v>245</v>
      </c>
      <c r="D1593">
        <v>3.0922583557390602</v>
      </c>
      <c r="E1593">
        <v>2.1735955178792702E-31</v>
      </c>
    </row>
    <row r="1594" spans="1:5">
      <c r="A1594" t="s">
        <v>1216</v>
      </c>
      <c r="B1594" t="s">
        <v>1217</v>
      </c>
      <c r="C1594" t="s">
        <v>11</v>
      </c>
      <c r="D1594">
        <v>-2.0422468689300799</v>
      </c>
      <c r="E1594">
        <v>1.5376194095068799E-70</v>
      </c>
    </row>
    <row r="1595" spans="1:5">
      <c r="A1595" t="s">
        <v>3150</v>
      </c>
      <c r="B1595" t="s">
        <v>3151</v>
      </c>
      <c r="C1595" t="s">
        <v>3152</v>
      </c>
      <c r="D1595">
        <v>-1.3965423842534199</v>
      </c>
      <c r="E1595">
        <v>2.3646572237568802E-41</v>
      </c>
    </row>
    <row r="1596" spans="1:5">
      <c r="A1596" t="s">
        <v>3153</v>
      </c>
      <c r="B1596" t="s">
        <v>3154</v>
      </c>
      <c r="C1596" t="s">
        <v>48</v>
      </c>
      <c r="D1596">
        <v>5.1528915983116699</v>
      </c>
      <c r="E1596">
        <v>9.1755879402640102E-19</v>
      </c>
    </row>
    <row r="1597" spans="1:5">
      <c r="A1597" t="s">
        <v>339</v>
      </c>
      <c r="C1597" t="s">
        <v>11</v>
      </c>
      <c r="D1597">
        <v>-1.5038322032486799</v>
      </c>
      <c r="E1597">
        <v>9.8225357305136099E-35</v>
      </c>
    </row>
    <row r="1598" spans="1:5">
      <c r="A1598" t="s">
        <v>3155</v>
      </c>
      <c r="B1598" t="s">
        <v>3156</v>
      </c>
      <c r="C1598" t="s">
        <v>11</v>
      </c>
      <c r="D1598">
        <v>1.1275404290437601</v>
      </c>
      <c r="E1598">
        <v>2.2001694163342401E-9</v>
      </c>
    </row>
    <row r="1599" spans="1:5">
      <c r="A1599" t="s">
        <v>3157</v>
      </c>
      <c r="B1599" t="s">
        <v>3158</v>
      </c>
      <c r="C1599" t="s">
        <v>3159</v>
      </c>
      <c r="D1599">
        <v>2.1575460717042101</v>
      </c>
      <c r="E1599">
        <v>1.21409812900586E-12</v>
      </c>
    </row>
    <row r="1600" spans="1:5">
      <c r="A1600" t="s">
        <v>3160</v>
      </c>
      <c r="B1600" t="s">
        <v>3161</v>
      </c>
      <c r="C1600" t="s">
        <v>3162</v>
      </c>
      <c r="D1600">
        <v>2.5988568395307801</v>
      </c>
      <c r="E1600">
        <v>1.41744112518084E-2</v>
      </c>
    </row>
    <row r="1601" spans="1:5">
      <c r="A1601" t="s">
        <v>340</v>
      </c>
      <c r="C1601" t="s">
        <v>341</v>
      </c>
      <c r="D1601">
        <v>2.0187031509497202</v>
      </c>
      <c r="E1601">
        <v>1.46414054315994E-39</v>
      </c>
    </row>
    <row r="1602" spans="1:5">
      <c r="A1602" t="s">
        <v>3163</v>
      </c>
      <c r="C1602" t="s">
        <v>11</v>
      </c>
      <c r="D1602">
        <v>7.52500688747197</v>
      </c>
      <c r="E1602">
        <v>2.30308468124201E-24</v>
      </c>
    </row>
    <row r="1603" spans="1:5">
      <c r="A1603" t="s">
        <v>3164</v>
      </c>
      <c r="C1603" t="s">
        <v>1499</v>
      </c>
      <c r="D1603">
        <v>5.0761609506203396</v>
      </c>
      <c r="E1603">
        <v>1.58774792050208E-18</v>
      </c>
    </row>
    <row r="1604" spans="1:5">
      <c r="A1604" t="s">
        <v>3165</v>
      </c>
      <c r="C1604" t="s">
        <v>11</v>
      </c>
      <c r="D1604">
        <v>2.3851968333544198</v>
      </c>
      <c r="E1604">
        <v>1.39481593369711E-31</v>
      </c>
    </row>
    <row r="1605" spans="1:5">
      <c r="A1605" t="s">
        <v>1219</v>
      </c>
      <c r="B1605" t="s">
        <v>1220</v>
      </c>
      <c r="C1605" t="s">
        <v>245</v>
      </c>
      <c r="D1605">
        <v>-1.47927325443894</v>
      </c>
      <c r="E1605">
        <v>4.4983445803182003E-43</v>
      </c>
    </row>
    <row r="1606" spans="1:5">
      <c r="A1606" t="s">
        <v>3166</v>
      </c>
      <c r="C1606" t="s">
        <v>11</v>
      </c>
      <c r="D1606">
        <v>7.0873714964866403</v>
      </c>
      <c r="E1606">
        <v>6.4196956697796399E-9</v>
      </c>
    </row>
    <row r="1607" spans="1:5">
      <c r="A1607" t="s">
        <v>346</v>
      </c>
      <c r="B1607" t="s">
        <v>347</v>
      </c>
      <c r="C1607" t="s">
        <v>348</v>
      </c>
      <c r="D1607">
        <v>1.2171517454977601</v>
      </c>
      <c r="E1607">
        <v>3.9187245562814301E-10</v>
      </c>
    </row>
    <row r="1608" spans="1:5">
      <c r="A1608" t="s">
        <v>349</v>
      </c>
      <c r="B1608" t="s">
        <v>350</v>
      </c>
      <c r="C1608" t="s">
        <v>351</v>
      </c>
      <c r="D1608">
        <v>2.5447422237713702</v>
      </c>
      <c r="E1608">
        <v>4.4470257514614604E-37</v>
      </c>
    </row>
    <row r="1609" spans="1:5">
      <c r="A1609" t="s">
        <v>3167</v>
      </c>
      <c r="C1609" t="s">
        <v>11</v>
      </c>
      <c r="D1609">
        <v>1.45901464264345</v>
      </c>
      <c r="E1609">
        <v>7.1472781336198203E-26</v>
      </c>
    </row>
    <row r="1610" spans="1:5">
      <c r="A1610" t="s">
        <v>1224</v>
      </c>
      <c r="B1610" t="s">
        <v>1225</v>
      </c>
      <c r="C1610" t="s">
        <v>1226</v>
      </c>
      <c r="D1610">
        <v>-3.1924908454328502</v>
      </c>
      <c r="E1610">
        <v>1.14201445907104E-139</v>
      </c>
    </row>
    <row r="1611" spans="1:5">
      <c r="A1611" t="s">
        <v>354</v>
      </c>
      <c r="B1611" t="s">
        <v>355</v>
      </c>
      <c r="C1611" t="s">
        <v>91</v>
      </c>
      <c r="D1611">
        <v>-2.8240977834359899</v>
      </c>
      <c r="E1611">
        <v>6.2518124132405496E-79</v>
      </c>
    </row>
    <row r="1612" spans="1:5">
      <c r="A1612" t="s">
        <v>356</v>
      </c>
      <c r="B1612" t="s">
        <v>357</v>
      </c>
      <c r="C1612" t="s">
        <v>123</v>
      </c>
      <c r="D1612">
        <v>-3.26746835441284</v>
      </c>
      <c r="E1612">
        <v>5.9033402199992405E-191</v>
      </c>
    </row>
    <row r="1613" spans="1:5">
      <c r="A1613" t="s">
        <v>3168</v>
      </c>
      <c r="C1613" t="s">
        <v>245</v>
      </c>
      <c r="D1613">
        <v>1.2016739643680701</v>
      </c>
      <c r="E1613">
        <v>3.0907315946998101E-16</v>
      </c>
    </row>
    <row r="1614" spans="1:5">
      <c r="A1614" t="s">
        <v>1230</v>
      </c>
      <c r="C1614" t="s">
        <v>1231</v>
      </c>
      <c r="D1614">
        <v>-1.6866290213120301</v>
      </c>
      <c r="E1614">
        <v>6.6006072387726598E-43</v>
      </c>
    </row>
    <row r="1615" spans="1:5">
      <c r="A1615" t="s">
        <v>1232</v>
      </c>
      <c r="C1615" t="s">
        <v>11</v>
      </c>
      <c r="D1615">
        <v>-3.4104135652936298</v>
      </c>
      <c r="E1615">
        <v>2.8518458501844198E-124</v>
      </c>
    </row>
    <row r="1616" spans="1:5">
      <c r="A1616" t="s">
        <v>3169</v>
      </c>
      <c r="B1616" t="s">
        <v>3170</v>
      </c>
      <c r="C1616" t="s">
        <v>3171</v>
      </c>
      <c r="D1616">
        <v>-1.1596574406592799</v>
      </c>
      <c r="E1616">
        <v>1.1561882581769099E-22</v>
      </c>
    </row>
    <row r="1617" spans="1:5">
      <c r="A1617" t="s">
        <v>3172</v>
      </c>
      <c r="B1617" t="s">
        <v>3173</v>
      </c>
      <c r="C1617" t="s">
        <v>3174</v>
      </c>
      <c r="D1617">
        <v>-1.5460525212760099</v>
      </c>
      <c r="E1617">
        <v>2.11032980761285E-44</v>
      </c>
    </row>
    <row r="1618" spans="1:5">
      <c r="A1618" t="s">
        <v>3175</v>
      </c>
      <c r="C1618" t="s">
        <v>11</v>
      </c>
      <c r="D1618">
        <v>2.0959162605017698</v>
      </c>
      <c r="E1618">
        <v>4.6175349198473701E-33</v>
      </c>
    </row>
    <row r="1619" spans="1:5">
      <c r="A1619" t="s">
        <v>3176</v>
      </c>
      <c r="C1619" t="s">
        <v>3177</v>
      </c>
      <c r="D1619">
        <v>1.3958612975339399</v>
      </c>
      <c r="E1619">
        <v>3.9541655319886499E-19</v>
      </c>
    </row>
    <row r="1620" spans="1:5">
      <c r="A1620" t="s">
        <v>1233</v>
      </c>
      <c r="B1620" t="s">
        <v>1234</v>
      </c>
      <c r="C1620" t="s">
        <v>1235</v>
      </c>
      <c r="D1620">
        <v>-1.93917955531716</v>
      </c>
      <c r="E1620">
        <v>5.2665185181221903E-73</v>
      </c>
    </row>
    <row r="1621" spans="1:5">
      <c r="A1621" t="s">
        <v>1236</v>
      </c>
      <c r="B1621" t="s">
        <v>1237</v>
      </c>
      <c r="C1621" t="s">
        <v>1238</v>
      </c>
      <c r="D1621">
        <v>-2.0024101488430901</v>
      </c>
      <c r="E1621">
        <v>4.1130126910741601E-55</v>
      </c>
    </row>
    <row r="1622" spans="1:5">
      <c r="A1622" t="s">
        <v>1239</v>
      </c>
      <c r="B1622" t="s">
        <v>1240</v>
      </c>
      <c r="C1622" t="s">
        <v>1241</v>
      </c>
      <c r="D1622">
        <v>-1.9427144425562699</v>
      </c>
      <c r="E1622">
        <v>1.4500726388876401E-45</v>
      </c>
    </row>
    <row r="1623" spans="1:5">
      <c r="A1623" t="s">
        <v>1242</v>
      </c>
      <c r="B1623" t="s">
        <v>1243</v>
      </c>
      <c r="C1623" t="s">
        <v>1244</v>
      </c>
      <c r="D1623">
        <v>-1.6134352839350501</v>
      </c>
      <c r="E1623">
        <v>6.0540524818298597E-37</v>
      </c>
    </row>
    <row r="1624" spans="1:5">
      <c r="A1624" t="s">
        <v>1245</v>
      </c>
      <c r="B1624" t="s">
        <v>1246</v>
      </c>
      <c r="C1624" t="s">
        <v>1247</v>
      </c>
      <c r="D1624">
        <v>2.14503218594735</v>
      </c>
      <c r="E1624">
        <v>3.3435865792383002E-47</v>
      </c>
    </row>
    <row r="1625" spans="1:5">
      <c r="A1625" t="s">
        <v>3178</v>
      </c>
      <c r="C1625" t="s">
        <v>3179</v>
      </c>
      <c r="D1625">
        <v>3.3484407212764999</v>
      </c>
      <c r="E1625">
        <v>3.6600156272183603E-36</v>
      </c>
    </row>
    <row r="1626" spans="1:5">
      <c r="A1626" t="s">
        <v>3180</v>
      </c>
      <c r="B1626" t="s">
        <v>3181</v>
      </c>
      <c r="C1626" t="s">
        <v>341</v>
      </c>
      <c r="D1626">
        <v>3.0561321328348798</v>
      </c>
      <c r="E1626">
        <v>1.12969101476262E-29</v>
      </c>
    </row>
    <row r="1627" spans="1:5">
      <c r="A1627" t="s">
        <v>3182</v>
      </c>
      <c r="B1627" t="s">
        <v>3183</v>
      </c>
      <c r="C1627" t="s">
        <v>3184</v>
      </c>
      <c r="D1627">
        <v>1.2045043824575801</v>
      </c>
      <c r="E1627">
        <v>3.37609505298259E-22</v>
      </c>
    </row>
    <row r="1628" spans="1:5">
      <c r="A1628" t="s">
        <v>3185</v>
      </c>
      <c r="B1628" t="s">
        <v>3186</v>
      </c>
      <c r="C1628" t="s">
        <v>3187</v>
      </c>
      <c r="D1628">
        <v>-2.0655629009624699</v>
      </c>
      <c r="E1628">
        <v>8.4803104103407497E-54</v>
      </c>
    </row>
    <row r="1629" spans="1:5">
      <c r="A1629" t="s">
        <v>3188</v>
      </c>
      <c r="C1629" t="s">
        <v>61</v>
      </c>
      <c r="D1629">
        <v>-1.0473658805578701</v>
      </c>
      <c r="E1629">
        <v>2.4075344763064598E-19</v>
      </c>
    </row>
    <row r="1630" spans="1:5">
      <c r="A1630" t="s">
        <v>3189</v>
      </c>
      <c r="B1630" t="s">
        <v>3190</v>
      </c>
      <c r="C1630" t="s">
        <v>3191</v>
      </c>
      <c r="D1630">
        <v>1.7421540963720299</v>
      </c>
      <c r="E1630">
        <v>9.4804109586917098E-30</v>
      </c>
    </row>
    <row r="1631" spans="1:5">
      <c r="A1631" t="s">
        <v>3192</v>
      </c>
      <c r="C1631" t="s">
        <v>979</v>
      </c>
      <c r="D1631">
        <v>-2.2262196211061802</v>
      </c>
      <c r="E1631">
        <v>2.2242057021153601E-64</v>
      </c>
    </row>
    <row r="1632" spans="1:5">
      <c r="A1632" t="s">
        <v>3193</v>
      </c>
      <c r="C1632" t="s">
        <v>2391</v>
      </c>
      <c r="D1632">
        <v>2.2319345178669598</v>
      </c>
      <c r="E1632">
        <v>1.2864014468498999E-14</v>
      </c>
    </row>
    <row r="1633" spans="1:5">
      <c r="A1633" t="s">
        <v>3194</v>
      </c>
      <c r="C1633" t="s">
        <v>3195</v>
      </c>
      <c r="D1633">
        <v>6.6754023241180196</v>
      </c>
      <c r="E1633">
        <v>7.3216892177788301E-28</v>
      </c>
    </row>
    <row r="1634" spans="1:5">
      <c r="A1634" t="s">
        <v>3196</v>
      </c>
      <c r="B1634" t="s">
        <v>3197</v>
      </c>
      <c r="C1634" t="s">
        <v>3198</v>
      </c>
      <c r="D1634">
        <v>5.3593888458597396</v>
      </c>
      <c r="E1634">
        <v>5.7187263897381003E-41</v>
      </c>
    </row>
    <row r="1635" spans="1:5">
      <c r="A1635" t="s">
        <v>3199</v>
      </c>
      <c r="B1635" t="s">
        <v>3200</v>
      </c>
      <c r="C1635" t="s">
        <v>3201</v>
      </c>
      <c r="D1635">
        <v>9.5170952243953302</v>
      </c>
      <c r="E1635">
        <v>2.06420994726494E-15</v>
      </c>
    </row>
    <row r="1636" spans="1:5">
      <c r="A1636" t="s">
        <v>3202</v>
      </c>
      <c r="C1636" t="s">
        <v>517</v>
      </c>
      <c r="D1636">
        <v>2.00296257661453</v>
      </c>
      <c r="E1636">
        <v>1.57029555850737E-28</v>
      </c>
    </row>
    <row r="1637" spans="1:5">
      <c r="A1637" t="s">
        <v>3203</v>
      </c>
      <c r="C1637" t="s">
        <v>155</v>
      </c>
      <c r="D1637">
        <v>5.6775875387837198</v>
      </c>
      <c r="E1637">
        <v>1.2531463089123199E-42</v>
      </c>
    </row>
    <row r="1638" spans="1:5">
      <c r="A1638" t="s">
        <v>3204</v>
      </c>
      <c r="C1638" t="s">
        <v>187</v>
      </c>
      <c r="D1638">
        <v>1.39744790374428</v>
      </c>
      <c r="E1638">
        <v>1.0037985436109E-12</v>
      </c>
    </row>
    <row r="1639" spans="1:5">
      <c r="A1639" t="s">
        <v>3205</v>
      </c>
      <c r="C1639" t="s">
        <v>48</v>
      </c>
      <c r="D1639">
        <v>-1.1535111358236101</v>
      </c>
      <c r="E1639">
        <v>1.7492134407302299E-30</v>
      </c>
    </row>
    <row r="1640" spans="1:5">
      <c r="A1640" t="s">
        <v>3206</v>
      </c>
      <c r="C1640" t="s">
        <v>496</v>
      </c>
      <c r="D1640">
        <v>3.4438414824487</v>
      </c>
      <c r="E1640">
        <v>6.6515634189352501E-51</v>
      </c>
    </row>
    <row r="1641" spans="1:5">
      <c r="A1641" t="s">
        <v>3207</v>
      </c>
      <c r="C1641" t="s">
        <v>187</v>
      </c>
      <c r="D1641">
        <v>4.4611191509439996</v>
      </c>
      <c r="E1641">
        <v>1.72040266850776E-49</v>
      </c>
    </row>
    <row r="1642" spans="1:5">
      <c r="A1642" t="s">
        <v>3208</v>
      </c>
      <c r="B1642" t="s">
        <v>3209</v>
      </c>
      <c r="C1642" t="s">
        <v>3210</v>
      </c>
      <c r="D1642">
        <v>-1.49822112859113</v>
      </c>
      <c r="E1642">
        <v>4.0161923424594298E-33</v>
      </c>
    </row>
    <row r="1643" spans="1:5">
      <c r="A1643" t="s">
        <v>3211</v>
      </c>
      <c r="C1643" t="s">
        <v>11</v>
      </c>
      <c r="D1643">
        <v>4.2703807652738597</v>
      </c>
      <c r="E1643">
        <v>3.2050920143377201E-43</v>
      </c>
    </row>
    <row r="1644" spans="1:5">
      <c r="A1644" t="s">
        <v>1251</v>
      </c>
      <c r="C1644" t="s">
        <v>1252</v>
      </c>
      <c r="D1644">
        <v>-1.4161993884281501</v>
      </c>
      <c r="E1644">
        <v>1.67461083262815E-31</v>
      </c>
    </row>
    <row r="1645" spans="1:5">
      <c r="A1645" t="s">
        <v>3212</v>
      </c>
      <c r="C1645" t="s">
        <v>11</v>
      </c>
      <c r="D1645">
        <v>1.52996060325746</v>
      </c>
      <c r="E1645">
        <v>3.8779640209759098E-12</v>
      </c>
    </row>
    <row r="1646" spans="1:5">
      <c r="A1646" t="s">
        <v>3213</v>
      </c>
      <c r="C1646" t="s">
        <v>11</v>
      </c>
      <c r="D1646">
        <v>2.4084272195845502</v>
      </c>
      <c r="E1646">
        <v>2.1730121949571199E-6</v>
      </c>
    </row>
    <row r="1647" spans="1:5">
      <c r="A1647" t="s">
        <v>1254</v>
      </c>
      <c r="B1647" t="s">
        <v>1255</v>
      </c>
      <c r="C1647" t="s">
        <v>1256</v>
      </c>
      <c r="D1647">
        <v>-1.7165260323642899</v>
      </c>
      <c r="E1647">
        <v>2.11133451719502E-34</v>
      </c>
    </row>
    <row r="1648" spans="1:5">
      <c r="A1648" t="s">
        <v>3214</v>
      </c>
      <c r="C1648" t="s">
        <v>34</v>
      </c>
      <c r="D1648">
        <v>-1.7862238285194201</v>
      </c>
      <c r="E1648">
        <v>1.56345434340491E-60</v>
      </c>
    </row>
    <row r="1649" spans="1:5">
      <c r="A1649" t="s">
        <v>1257</v>
      </c>
      <c r="C1649" t="s">
        <v>123</v>
      </c>
      <c r="D1649">
        <v>3.6390789841618401</v>
      </c>
      <c r="E1649">
        <v>7.3618336321407299E-115</v>
      </c>
    </row>
    <row r="1650" spans="1:5">
      <c r="A1650" t="s">
        <v>1258</v>
      </c>
      <c r="C1650" t="s">
        <v>126</v>
      </c>
      <c r="D1650">
        <v>2.8341151738143</v>
      </c>
      <c r="E1650">
        <v>1.05279572505229E-74</v>
      </c>
    </row>
    <row r="1651" spans="1:5">
      <c r="A1651" t="s">
        <v>1259</v>
      </c>
      <c r="C1651" t="s">
        <v>91</v>
      </c>
      <c r="D1651">
        <v>3.5119041219297</v>
      </c>
      <c r="E1651">
        <v>7.1559872931889396E-126</v>
      </c>
    </row>
    <row r="1652" spans="1:5">
      <c r="A1652" t="s">
        <v>3215</v>
      </c>
      <c r="B1652" t="s">
        <v>3216</v>
      </c>
      <c r="C1652" t="s">
        <v>496</v>
      </c>
      <c r="D1652">
        <v>7.1465687649238703</v>
      </c>
      <c r="E1652">
        <v>1.29453455968714E-31</v>
      </c>
    </row>
    <row r="1653" spans="1:5">
      <c r="A1653" t="s">
        <v>3217</v>
      </c>
      <c r="C1653" t="s">
        <v>11</v>
      </c>
      <c r="D1653">
        <v>7.1624502250363999</v>
      </c>
      <c r="E1653">
        <v>4.23349016096319E-22</v>
      </c>
    </row>
    <row r="1654" spans="1:5">
      <c r="A1654" t="s">
        <v>3218</v>
      </c>
      <c r="C1654" t="s">
        <v>1499</v>
      </c>
      <c r="D1654">
        <v>8.6279913323213595</v>
      </c>
      <c r="E1654">
        <v>6.4123081611944898E-13</v>
      </c>
    </row>
    <row r="1655" spans="1:5">
      <c r="A1655" t="s">
        <v>3219</v>
      </c>
      <c r="C1655" t="s">
        <v>1499</v>
      </c>
      <c r="D1655">
        <v>7.22322447788064</v>
      </c>
      <c r="E1655">
        <v>4.4041909816770203E-12</v>
      </c>
    </row>
    <row r="1656" spans="1:5">
      <c r="A1656" t="s">
        <v>361</v>
      </c>
      <c r="C1656" t="s">
        <v>155</v>
      </c>
      <c r="D1656">
        <v>8.0827539379344397</v>
      </c>
      <c r="E1656">
        <v>7.4670697814964905E-15</v>
      </c>
    </row>
    <row r="1657" spans="1:5">
      <c r="A1657" t="s">
        <v>3220</v>
      </c>
      <c r="C1657" t="s">
        <v>155</v>
      </c>
      <c r="D1657">
        <v>4.6511820249437301</v>
      </c>
      <c r="E1657">
        <v>5.7977856482044497E-21</v>
      </c>
    </row>
    <row r="1658" spans="1:5">
      <c r="A1658" t="s">
        <v>3221</v>
      </c>
      <c r="C1658" t="s">
        <v>187</v>
      </c>
      <c r="D1658">
        <v>3.9072278975567598</v>
      </c>
      <c r="E1658">
        <v>4.9005593362612201E-43</v>
      </c>
    </row>
    <row r="1659" spans="1:5">
      <c r="A1659" t="s">
        <v>1260</v>
      </c>
      <c r="B1659" t="s">
        <v>1261</v>
      </c>
      <c r="C1659" t="s">
        <v>1262</v>
      </c>
      <c r="D1659">
        <v>-2.5144496286839599</v>
      </c>
      <c r="E1659">
        <v>2.9785133728142E-123</v>
      </c>
    </row>
    <row r="1660" spans="1:5">
      <c r="A1660" t="s">
        <v>362</v>
      </c>
      <c r="B1660" t="s">
        <v>363</v>
      </c>
      <c r="C1660" t="s">
        <v>364</v>
      </c>
      <c r="D1660">
        <v>-3.9400799539866398</v>
      </c>
      <c r="E1660">
        <v>5.3422401666346502E-204</v>
      </c>
    </row>
    <row r="1661" spans="1:5">
      <c r="A1661" t="s">
        <v>3222</v>
      </c>
      <c r="B1661" t="s">
        <v>3223</v>
      </c>
      <c r="C1661" t="s">
        <v>2145</v>
      </c>
      <c r="D1661">
        <v>1.3720999443180699</v>
      </c>
      <c r="E1661">
        <v>8.2702415254823195E-24</v>
      </c>
    </row>
    <row r="1662" spans="1:5">
      <c r="A1662" t="s">
        <v>3224</v>
      </c>
      <c r="B1662" t="s">
        <v>3225</v>
      </c>
      <c r="C1662" t="s">
        <v>3226</v>
      </c>
      <c r="D1662">
        <v>1.0511927966447301</v>
      </c>
      <c r="E1662">
        <v>1.2984202106500399E-14</v>
      </c>
    </row>
    <row r="1663" spans="1:5">
      <c r="A1663" t="s">
        <v>3227</v>
      </c>
      <c r="B1663" t="s">
        <v>3228</v>
      </c>
      <c r="C1663" t="s">
        <v>1033</v>
      </c>
      <c r="D1663">
        <v>3.6548096838428901</v>
      </c>
      <c r="E1663">
        <v>1.6936483874775102E-55</v>
      </c>
    </row>
    <row r="1664" spans="1:5">
      <c r="A1664" t="s">
        <v>3229</v>
      </c>
      <c r="C1664" t="s">
        <v>34</v>
      </c>
      <c r="D1664">
        <v>1.23716560147601</v>
      </c>
      <c r="E1664">
        <v>7.09308950231125E-11</v>
      </c>
    </row>
    <row r="1665" spans="1:5">
      <c r="A1665" t="s">
        <v>3230</v>
      </c>
      <c r="B1665" t="s">
        <v>3231</v>
      </c>
      <c r="C1665" t="s">
        <v>3232</v>
      </c>
      <c r="D1665">
        <v>2.0525028034263202</v>
      </c>
      <c r="E1665">
        <v>8.5375634097789599E-29</v>
      </c>
    </row>
    <row r="1666" spans="1:5">
      <c r="A1666" t="s">
        <v>3233</v>
      </c>
      <c r="B1666" t="s">
        <v>3234</v>
      </c>
      <c r="C1666" t="s">
        <v>11</v>
      </c>
      <c r="D1666">
        <v>3.9521264404163801</v>
      </c>
      <c r="E1666">
        <v>3.7292285026247603E-105</v>
      </c>
    </row>
    <row r="1667" spans="1:5">
      <c r="A1667" t="s">
        <v>3235</v>
      </c>
      <c r="C1667" t="s">
        <v>123</v>
      </c>
      <c r="D1667">
        <v>2.9087038767109399</v>
      </c>
      <c r="E1667">
        <v>2.0466902953953701E-78</v>
      </c>
    </row>
    <row r="1668" spans="1:5">
      <c r="A1668" t="s">
        <v>3236</v>
      </c>
      <c r="C1668" t="s">
        <v>91</v>
      </c>
      <c r="D1668">
        <v>2.4765192754331999</v>
      </c>
      <c r="E1668">
        <v>1.38134831731837E-18</v>
      </c>
    </row>
    <row r="1669" spans="1:5">
      <c r="A1669" t="s">
        <v>3237</v>
      </c>
      <c r="C1669" t="s">
        <v>126</v>
      </c>
      <c r="D1669">
        <v>4.0592626716803402</v>
      </c>
      <c r="E1669">
        <v>3.2774252442656902E-66</v>
      </c>
    </row>
    <row r="1670" spans="1:5">
      <c r="A1670" t="s">
        <v>3238</v>
      </c>
      <c r="C1670" t="s">
        <v>126</v>
      </c>
      <c r="D1670">
        <v>3.4146523117816998</v>
      </c>
      <c r="E1670">
        <v>1.7953981304452901E-41</v>
      </c>
    </row>
    <row r="1671" spans="1:5">
      <c r="A1671" t="s">
        <v>3239</v>
      </c>
      <c r="C1671" t="s">
        <v>1479</v>
      </c>
      <c r="D1671">
        <v>7.1273179873831802</v>
      </c>
      <c r="E1671">
        <v>1.0695914063291301E-11</v>
      </c>
    </row>
    <row r="1672" spans="1:5">
      <c r="A1672" t="s">
        <v>3240</v>
      </c>
      <c r="C1672" t="s">
        <v>48</v>
      </c>
      <c r="D1672">
        <v>2.71265356627864</v>
      </c>
      <c r="E1672">
        <v>3.6651477095412902E-19</v>
      </c>
    </row>
    <row r="1673" spans="1:5">
      <c r="A1673" t="s">
        <v>365</v>
      </c>
      <c r="B1673" t="s">
        <v>366</v>
      </c>
      <c r="C1673" t="s">
        <v>367</v>
      </c>
      <c r="D1673">
        <v>4.3985475357401098</v>
      </c>
      <c r="E1673">
        <v>7.5367602540470702E-27</v>
      </c>
    </row>
    <row r="1674" spans="1:5">
      <c r="A1674" t="s">
        <v>3241</v>
      </c>
      <c r="C1674" t="s">
        <v>3242</v>
      </c>
      <c r="D1674">
        <v>1.1485325170080001</v>
      </c>
      <c r="E1674">
        <v>5.53591294647685E-12</v>
      </c>
    </row>
    <row r="1675" spans="1:5">
      <c r="A1675" t="s">
        <v>3243</v>
      </c>
      <c r="B1675" t="s">
        <v>3244</v>
      </c>
      <c r="C1675" t="s">
        <v>727</v>
      </c>
      <c r="D1675">
        <v>1.2176580389491101</v>
      </c>
      <c r="E1675">
        <v>1.08475891201692E-10</v>
      </c>
    </row>
    <row r="1676" spans="1:5">
      <c r="A1676" t="s">
        <v>3245</v>
      </c>
      <c r="B1676" t="s">
        <v>3246</v>
      </c>
      <c r="C1676" t="s">
        <v>360</v>
      </c>
      <c r="D1676">
        <v>1.4295062576975901</v>
      </c>
      <c r="E1676">
        <v>1.2815598157947101E-22</v>
      </c>
    </row>
    <row r="1677" spans="1:5">
      <c r="A1677" t="s">
        <v>368</v>
      </c>
      <c r="C1677" t="s">
        <v>11</v>
      </c>
      <c r="D1677">
        <v>-1.9629788507640999</v>
      </c>
      <c r="E1677">
        <v>1.29299682470898E-65</v>
      </c>
    </row>
    <row r="1678" spans="1:5">
      <c r="A1678" t="s">
        <v>1263</v>
      </c>
      <c r="C1678" t="s">
        <v>11</v>
      </c>
      <c r="D1678">
        <v>-2.6724113299557701</v>
      </c>
      <c r="E1678">
        <v>3.8749511408087002E-115</v>
      </c>
    </row>
    <row r="1679" spans="1:5">
      <c r="A1679" t="s">
        <v>1264</v>
      </c>
      <c r="B1679" t="s">
        <v>1265</v>
      </c>
      <c r="C1679" t="s">
        <v>1266</v>
      </c>
      <c r="D1679">
        <v>-1.1712398179155801</v>
      </c>
      <c r="E1679">
        <v>1.00160280722348E-26</v>
      </c>
    </row>
    <row r="1680" spans="1:5">
      <c r="A1680" t="s">
        <v>1267</v>
      </c>
      <c r="B1680" t="s">
        <v>1268</v>
      </c>
      <c r="C1680" t="s">
        <v>1269</v>
      </c>
      <c r="D1680">
        <v>-1.0404929443089499</v>
      </c>
      <c r="E1680">
        <v>1.7407302480659601E-8</v>
      </c>
    </row>
    <row r="1681" spans="1:5">
      <c r="A1681" t="s">
        <v>3247</v>
      </c>
      <c r="B1681" t="s">
        <v>3248</v>
      </c>
      <c r="C1681" t="s">
        <v>3249</v>
      </c>
      <c r="D1681">
        <v>2.40164495947745</v>
      </c>
      <c r="E1681">
        <v>1.0519581198831899E-52</v>
      </c>
    </row>
    <row r="1682" spans="1:5">
      <c r="A1682" t="s">
        <v>369</v>
      </c>
      <c r="C1682" t="s">
        <v>11</v>
      </c>
      <c r="D1682">
        <v>-1.3507755797223899</v>
      </c>
      <c r="E1682">
        <v>1.4732543880151401E-10</v>
      </c>
    </row>
    <row r="1683" spans="1:5">
      <c r="A1683" t="s">
        <v>1276</v>
      </c>
      <c r="B1683" t="s">
        <v>1277</v>
      </c>
      <c r="C1683" t="s">
        <v>1278</v>
      </c>
      <c r="D1683">
        <v>-1.7910087555996099</v>
      </c>
      <c r="E1683">
        <v>1.0872813481565901E-52</v>
      </c>
    </row>
    <row r="1684" spans="1:5">
      <c r="A1684" t="s">
        <v>3250</v>
      </c>
      <c r="C1684" t="s">
        <v>1392</v>
      </c>
      <c r="D1684">
        <v>2.2831023671245201</v>
      </c>
      <c r="E1684">
        <v>3.7360194509018102E-25</v>
      </c>
    </row>
    <row r="1685" spans="1:5">
      <c r="A1685" t="s">
        <v>3251</v>
      </c>
      <c r="C1685" t="s">
        <v>2117</v>
      </c>
      <c r="D1685">
        <v>4.1133092552361603</v>
      </c>
      <c r="E1685">
        <v>7.9260569404302999E-80</v>
      </c>
    </row>
    <row r="1686" spans="1:5">
      <c r="A1686" t="s">
        <v>1279</v>
      </c>
      <c r="C1686" t="s">
        <v>11</v>
      </c>
      <c r="D1686">
        <v>-1.3758264947029699</v>
      </c>
      <c r="E1686">
        <v>3.4585161899086498E-24</v>
      </c>
    </row>
    <row r="1687" spans="1:5">
      <c r="A1687" t="s">
        <v>3252</v>
      </c>
      <c r="C1687" t="s">
        <v>11</v>
      </c>
      <c r="D1687">
        <v>-1.3460459964927201</v>
      </c>
      <c r="E1687">
        <v>1.80661153066264E-24</v>
      </c>
    </row>
    <row r="1688" spans="1:5">
      <c r="A1688" t="s">
        <v>3253</v>
      </c>
      <c r="B1688" t="s">
        <v>3254</v>
      </c>
      <c r="C1688" t="s">
        <v>155</v>
      </c>
      <c r="D1688">
        <v>4.6008980414489002</v>
      </c>
      <c r="E1688">
        <v>1.2399688414565299E-48</v>
      </c>
    </row>
    <row r="1689" spans="1:5">
      <c r="A1689" t="s">
        <v>3255</v>
      </c>
      <c r="C1689" t="s">
        <v>11</v>
      </c>
      <c r="D1689">
        <v>5.1007465222250996</v>
      </c>
      <c r="E1689">
        <v>4.0529986934217401E-24</v>
      </c>
    </row>
    <row r="1690" spans="1:5">
      <c r="A1690" t="s">
        <v>3256</v>
      </c>
      <c r="B1690" t="s">
        <v>3257</v>
      </c>
      <c r="C1690" t="s">
        <v>3258</v>
      </c>
      <c r="D1690">
        <v>-1.3044608638801001</v>
      </c>
      <c r="E1690">
        <v>7.0393934980067304E-27</v>
      </c>
    </row>
    <row r="1691" spans="1:5">
      <c r="A1691" t="s">
        <v>3259</v>
      </c>
      <c r="B1691" t="s">
        <v>3260</v>
      </c>
      <c r="C1691" t="s">
        <v>3261</v>
      </c>
      <c r="D1691">
        <v>1.2111272643311699</v>
      </c>
      <c r="E1691">
        <v>1.08213042446249E-16</v>
      </c>
    </row>
    <row r="1692" spans="1:5">
      <c r="A1692" t="s">
        <v>3262</v>
      </c>
      <c r="C1692" t="s">
        <v>48</v>
      </c>
      <c r="D1692">
        <v>2.6348186698248899</v>
      </c>
      <c r="E1692">
        <v>5.5911842045605198E-24</v>
      </c>
    </row>
    <row r="1693" spans="1:5">
      <c r="A1693" t="s">
        <v>3263</v>
      </c>
      <c r="B1693" t="s">
        <v>3264</v>
      </c>
      <c r="C1693" t="s">
        <v>3265</v>
      </c>
      <c r="D1693">
        <v>1.3539338358667901</v>
      </c>
      <c r="E1693">
        <v>1.69683381852437E-11</v>
      </c>
    </row>
    <row r="1694" spans="1:5">
      <c r="A1694" t="s">
        <v>1280</v>
      </c>
      <c r="B1694" t="s">
        <v>1281</v>
      </c>
      <c r="C1694" t="s">
        <v>1282</v>
      </c>
      <c r="D1694">
        <v>-1.1099696252764999</v>
      </c>
      <c r="E1694">
        <v>6.5147935097030898E-20</v>
      </c>
    </row>
    <row r="1695" spans="1:5">
      <c r="A1695" t="s">
        <v>3266</v>
      </c>
      <c r="B1695" t="s">
        <v>3267</v>
      </c>
      <c r="C1695" t="s">
        <v>3268</v>
      </c>
      <c r="D1695">
        <v>5.1764214892173399</v>
      </c>
      <c r="E1695">
        <v>2.65242089542239E-79</v>
      </c>
    </row>
    <row r="1696" spans="1:5">
      <c r="A1696" t="s">
        <v>3269</v>
      </c>
      <c r="B1696" t="s">
        <v>3270</v>
      </c>
      <c r="C1696" t="s">
        <v>3271</v>
      </c>
      <c r="D1696">
        <v>4.0095819737535097</v>
      </c>
      <c r="E1696">
        <v>1.3792860446652901E-81</v>
      </c>
    </row>
    <row r="1697" spans="1:5">
      <c r="A1697" t="s">
        <v>3272</v>
      </c>
      <c r="B1697" t="s">
        <v>3273</v>
      </c>
      <c r="C1697" t="s">
        <v>3274</v>
      </c>
      <c r="D1697">
        <v>-1.9142807595034199</v>
      </c>
      <c r="E1697">
        <v>6.6351064859861405E-42</v>
      </c>
    </row>
    <row r="1698" spans="1:5">
      <c r="A1698" t="s">
        <v>3275</v>
      </c>
      <c r="B1698" t="s">
        <v>3276</v>
      </c>
      <c r="C1698" t="s">
        <v>2238</v>
      </c>
      <c r="D1698">
        <v>1.52266886334788</v>
      </c>
      <c r="E1698">
        <v>2.8272266843009898E-30</v>
      </c>
    </row>
    <row r="1699" spans="1:5">
      <c r="A1699" t="s">
        <v>3277</v>
      </c>
      <c r="B1699" t="s">
        <v>3278</v>
      </c>
      <c r="C1699" t="s">
        <v>163</v>
      </c>
      <c r="D1699">
        <v>1.00392963962541</v>
      </c>
      <c r="E1699">
        <v>6.6144146132123601E-22</v>
      </c>
    </row>
    <row r="1700" spans="1:5">
      <c r="A1700" t="s">
        <v>3279</v>
      </c>
      <c r="B1700" t="s">
        <v>3280</v>
      </c>
      <c r="C1700" t="s">
        <v>1266</v>
      </c>
      <c r="D1700">
        <v>3.0381381142670398</v>
      </c>
      <c r="E1700">
        <v>7.5758079716263704E-75</v>
      </c>
    </row>
    <row r="1701" spans="1:5">
      <c r="A1701" t="s">
        <v>1285</v>
      </c>
      <c r="B1701" t="s">
        <v>1286</v>
      </c>
      <c r="C1701" t="s">
        <v>50</v>
      </c>
      <c r="D1701">
        <v>-2.0243365531140101</v>
      </c>
      <c r="E1701">
        <v>1.5142328037013599E-56</v>
      </c>
    </row>
    <row r="1702" spans="1:5">
      <c r="A1702" t="s">
        <v>1287</v>
      </c>
      <c r="C1702" t="s">
        <v>1288</v>
      </c>
      <c r="D1702">
        <v>-3.4188125137165399</v>
      </c>
      <c r="E1702">
        <v>9.3740131003043797E-87</v>
      </c>
    </row>
    <row r="1703" spans="1:5">
      <c r="A1703" t="s">
        <v>1289</v>
      </c>
      <c r="B1703" t="s">
        <v>1290</v>
      </c>
      <c r="C1703" t="s">
        <v>639</v>
      </c>
      <c r="D1703">
        <v>-1.5043026936644901</v>
      </c>
      <c r="E1703">
        <v>9.7343350197404704E-37</v>
      </c>
    </row>
    <row r="1704" spans="1:5">
      <c r="A1704" t="s">
        <v>3281</v>
      </c>
      <c r="C1704" t="s">
        <v>11</v>
      </c>
      <c r="D1704">
        <v>1.4557377751538001</v>
      </c>
      <c r="E1704">
        <v>3.7062012738139501E-7</v>
      </c>
    </row>
    <row r="1705" spans="1:5">
      <c r="A1705" t="s">
        <v>3282</v>
      </c>
      <c r="C1705" t="s">
        <v>11</v>
      </c>
      <c r="D1705">
        <v>-1.6850665745513</v>
      </c>
      <c r="E1705">
        <v>1.55845399066246E-31</v>
      </c>
    </row>
    <row r="1706" spans="1:5">
      <c r="A1706" t="s">
        <v>3283</v>
      </c>
      <c r="C1706" t="s">
        <v>11</v>
      </c>
      <c r="D1706">
        <v>-1.62920098117791</v>
      </c>
      <c r="E1706">
        <v>3.6766615520321203E-52</v>
      </c>
    </row>
    <row r="1707" spans="1:5">
      <c r="A1707" t="s">
        <v>3284</v>
      </c>
      <c r="C1707" t="s">
        <v>11</v>
      </c>
      <c r="D1707">
        <v>-1.49067834920576</v>
      </c>
      <c r="E1707">
        <v>5.5613163595945501E-52</v>
      </c>
    </row>
    <row r="1708" spans="1:5">
      <c r="A1708" t="s">
        <v>3285</v>
      </c>
      <c r="C1708" t="s">
        <v>48</v>
      </c>
      <c r="D1708">
        <v>2.1935246416980099</v>
      </c>
      <c r="E1708">
        <v>2.4770902459194001E-31</v>
      </c>
    </row>
    <row r="1709" spans="1:5">
      <c r="A1709" t="s">
        <v>3286</v>
      </c>
      <c r="B1709" t="s">
        <v>3287</v>
      </c>
      <c r="C1709" t="s">
        <v>372</v>
      </c>
      <c r="D1709">
        <v>-2.5748309341039901</v>
      </c>
      <c r="E1709">
        <v>4.7819510977008304E-130</v>
      </c>
    </row>
    <row r="1710" spans="1:5">
      <c r="A1710" t="s">
        <v>3288</v>
      </c>
      <c r="B1710" t="s">
        <v>3289</v>
      </c>
      <c r="C1710" t="s">
        <v>3290</v>
      </c>
      <c r="D1710">
        <v>-1.1216790897953901</v>
      </c>
      <c r="E1710">
        <v>8.8449960450450102E-20</v>
      </c>
    </row>
    <row r="1711" spans="1:5">
      <c r="A1711" t="s">
        <v>3291</v>
      </c>
      <c r="B1711" t="s">
        <v>3292</v>
      </c>
      <c r="C1711" t="s">
        <v>372</v>
      </c>
      <c r="D1711">
        <v>-1.8690712268208101</v>
      </c>
      <c r="E1711">
        <v>4.9414191063834898E-46</v>
      </c>
    </row>
    <row r="1712" spans="1:5">
      <c r="A1712" t="s">
        <v>3293</v>
      </c>
      <c r="B1712" t="s">
        <v>3294</v>
      </c>
      <c r="C1712" t="s">
        <v>3295</v>
      </c>
      <c r="D1712">
        <v>-3.2795026703187502</v>
      </c>
      <c r="E1712">
        <v>3.8488786970597499E-88</v>
      </c>
    </row>
    <row r="1713" spans="1:5">
      <c r="A1713" t="s">
        <v>370</v>
      </c>
      <c r="B1713" t="s">
        <v>371</v>
      </c>
      <c r="C1713" t="s">
        <v>372</v>
      </c>
      <c r="D1713">
        <v>-2.70947211002591</v>
      </c>
      <c r="E1713">
        <v>3.5945573011599801E-69</v>
      </c>
    </row>
    <row r="1714" spans="1:5">
      <c r="A1714" t="s">
        <v>3296</v>
      </c>
      <c r="C1714" t="s">
        <v>11</v>
      </c>
      <c r="D1714">
        <v>2.2821944392689102</v>
      </c>
      <c r="E1714">
        <v>6.7272550768207898E-22</v>
      </c>
    </row>
    <row r="1715" spans="1:5">
      <c r="A1715" t="s">
        <v>3297</v>
      </c>
      <c r="C1715" t="s">
        <v>50</v>
      </c>
      <c r="D1715">
        <v>-1.01304268887023</v>
      </c>
      <c r="E1715">
        <v>2.00460435556815E-14</v>
      </c>
    </row>
    <row r="1716" spans="1:5">
      <c r="A1716" t="s">
        <v>3298</v>
      </c>
      <c r="C1716" t="s">
        <v>11</v>
      </c>
      <c r="D1716">
        <v>-1.8721809783175101</v>
      </c>
      <c r="E1716">
        <v>8.8116463439926808E-56</v>
      </c>
    </row>
    <row r="1717" spans="1:5">
      <c r="A1717" t="s">
        <v>3299</v>
      </c>
      <c r="B1717" t="s">
        <v>3300</v>
      </c>
      <c r="C1717" t="s">
        <v>3301</v>
      </c>
      <c r="D1717">
        <v>2.1925210595612099</v>
      </c>
      <c r="E1717">
        <v>1.6361000530184801E-12</v>
      </c>
    </row>
    <row r="1718" spans="1:5">
      <c r="A1718" t="s">
        <v>3302</v>
      </c>
      <c r="C1718" t="s">
        <v>11</v>
      </c>
      <c r="D1718">
        <v>-1.66491112691648</v>
      </c>
      <c r="E1718">
        <v>1.47527400989808E-14</v>
      </c>
    </row>
    <row r="1719" spans="1:5">
      <c r="A1719" t="s">
        <v>3303</v>
      </c>
      <c r="C1719" t="s">
        <v>1228</v>
      </c>
      <c r="D1719">
        <v>2.7108732534450199</v>
      </c>
      <c r="E1719">
        <v>8.6413638744747198E-69</v>
      </c>
    </row>
    <row r="1720" spans="1:5">
      <c r="A1720" t="s">
        <v>3304</v>
      </c>
      <c r="C1720" t="s">
        <v>155</v>
      </c>
      <c r="D1720">
        <v>5.7687382693256701</v>
      </c>
      <c r="E1720">
        <v>6.5894215141611799E-53</v>
      </c>
    </row>
    <row r="1721" spans="1:5">
      <c r="A1721" t="s">
        <v>3305</v>
      </c>
      <c r="C1721" t="s">
        <v>91</v>
      </c>
      <c r="D1721">
        <v>-1.91385549558836</v>
      </c>
      <c r="E1721">
        <v>2.7959568644245501E-31</v>
      </c>
    </row>
    <row r="1722" spans="1:5">
      <c r="A1722" t="s">
        <v>3306</v>
      </c>
      <c r="B1722" t="s">
        <v>3307</v>
      </c>
      <c r="C1722" t="s">
        <v>3308</v>
      </c>
      <c r="D1722">
        <v>-2.5596685370832399</v>
      </c>
      <c r="E1722">
        <v>2.7262124990748698E-80</v>
      </c>
    </row>
    <row r="1723" spans="1:5">
      <c r="A1723" t="s">
        <v>3309</v>
      </c>
      <c r="B1723" t="s">
        <v>3310</v>
      </c>
      <c r="C1723" t="s">
        <v>3311</v>
      </c>
      <c r="D1723">
        <v>-1.60993508399547</v>
      </c>
      <c r="E1723">
        <v>5.4224826056258204E-38</v>
      </c>
    </row>
    <row r="1724" spans="1:5">
      <c r="A1724" t="s">
        <v>3312</v>
      </c>
      <c r="B1724" t="s">
        <v>3313</v>
      </c>
      <c r="C1724" t="s">
        <v>385</v>
      </c>
      <c r="D1724">
        <v>-1.0071754240950701</v>
      </c>
      <c r="E1724">
        <v>1.03245175795071E-23</v>
      </c>
    </row>
    <row r="1725" spans="1:5">
      <c r="A1725" t="s">
        <v>3314</v>
      </c>
      <c r="C1725" t="s">
        <v>1653</v>
      </c>
      <c r="D1725">
        <v>-1.3469335051858999</v>
      </c>
      <c r="E1725">
        <v>3.0007930912920202E-31</v>
      </c>
    </row>
    <row r="1726" spans="1:5">
      <c r="A1726" t="s">
        <v>373</v>
      </c>
      <c r="C1726" t="s">
        <v>11</v>
      </c>
      <c r="D1726">
        <v>1.6266049061604899</v>
      </c>
      <c r="E1726">
        <v>3.34716437210916E-26</v>
      </c>
    </row>
    <row r="1727" spans="1:5">
      <c r="A1727" t="s">
        <v>3315</v>
      </c>
      <c r="C1727" t="s">
        <v>48</v>
      </c>
      <c r="D1727">
        <v>2.2543449754296798</v>
      </c>
      <c r="E1727">
        <v>9.4663741309571902E-17</v>
      </c>
    </row>
    <row r="1728" spans="1:5">
      <c r="A1728" t="s">
        <v>3316</v>
      </c>
      <c r="B1728" t="s">
        <v>3317</v>
      </c>
      <c r="C1728" t="s">
        <v>1552</v>
      </c>
      <c r="D1728">
        <v>4.2561261793815302</v>
      </c>
      <c r="E1728">
        <v>2.4500035953406401E-24</v>
      </c>
    </row>
    <row r="1729" spans="1:5">
      <c r="A1729" t="s">
        <v>3318</v>
      </c>
      <c r="B1729" t="s">
        <v>3319</v>
      </c>
      <c r="C1729" t="s">
        <v>11</v>
      </c>
      <c r="D1729">
        <v>-2.35059686220717</v>
      </c>
      <c r="E1729">
        <v>1.5566211338960599E-50</v>
      </c>
    </row>
    <row r="1730" spans="1:5">
      <c r="A1730" t="s">
        <v>3320</v>
      </c>
      <c r="B1730" t="s">
        <v>3321</v>
      </c>
      <c r="C1730" t="s">
        <v>727</v>
      </c>
      <c r="D1730">
        <v>-1.2427489416176001</v>
      </c>
      <c r="E1730">
        <v>3.3083969530660702E-17</v>
      </c>
    </row>
    <row r="1731" spans="1:5">
      <c r="A1731" t="s">
        <v>3322</v>
      </c>
      <c r="C1731" t="s">
        <v>11</v>
      </c>
      <c r="D1731">
        <v>-1.69616747877171</v>
      </c>
      <c r="E1731">
        <v>2.7531206145528E-17</v>
      </c>
    </row>
    <row r="1732" spans="1:5">
      <c r="A1732" t="s">
        <v>3323</v>
      </c>
      <c r="B1732" t="s">
        <v>3324</v>
      </c>
      <c r="C1732" t="s">
        <v>3325</v>
      </c>
      <c r="D1732">
        <v>-2.1282759179734101</v>
      </c>
      <c r="E1732">
        <v>1.4796841356174699E-85</v>
      </c>
    </row>
    <row r="1733" spans="1:5">
      <c r="A1733" t="s">
        <v>3326</v>
      </c>
      <c r="C1733" t="s">
        <v>11</v>
      </c>
      <c r="D1733">
        <v>3.1736815076003402</v>
      </c>
      <c r="E1733">
        <v>3.8515599441356603E-71</v>
      </c>
    </row>
    <row r="1734" spans="1:5">
      <c r="A1734" t="s">
        <v>1291</v>
      </c>
      <c r="B1734" t="s">
        <v>1292</v>
      </c>
      <c r="C1734" t="s">
        <v>1293</v>
      </c>
      <c r="D1734">
        <v>-2.9827897980950202</v>
      </c>
      <c r="E1734">
        <v>1.01578115367373E-96</v>
      </c>
    </row>
    <row r="1735" spans="1:5">
      <c r="A1735" t="s">
        <v>1294</v>
      </c>
      <c r="C1735" t="s">
        <v>11</v>
      </c>
      <c r="D1735">
        <v>-1.3062891895714901</v>
      </c>
      <c r="E1735">
        <v>4.5616912240611703E-27</v>
      </c>
    </row>
    <row r="1736" spans="1:5">
      <c r="A1736" t="s">
        <v>3327</v>
      </c>
      <c r="C1736" t="s">
        <v>11</v>
      </c>
      <c r="D1736">
        <v>1.8014269482291201</v>
      </c>
      <c r="E1736">
        <v>1.26130381770966E-40</v>
      </c>
    </row>
    <row r="1737" spans="1:5">
      <c r="A1737" t="s">
        <v>3328</v>
      </c>
      <c r="C1737" t="s">
        <v>11</v>
      </c>
      <c r="D1737">
        <v>2.86751243190426</v>
      </c>
      <c r="E1737">
        <v>4.2599271647190701E-57</v>
      </c>
    </row>
    <row r="1738" spans="1:5">
      <c r="A1738" t="s">
        <v>3329</v>
      </c>
      <c r="B1738" t="s">
        <v>3330</v>
      </c>
      <c r="C1738" t="s">
        <v>155</v>
      </c>
      <c r="D1738">
        <v>1.87450278592424</v>
      </c>
      <c r="E1738">
        <v>3.1688248672007798E-25</v>
      </c>
    </row>
    <row r="1739" spans="1:5">
      <c r="A1739" t="s">
        <v>3331</v>
      </c>
      <c r="C1739" t="s">
        <v>11</v>
      </c>
      <c r="D1739">
        <v>-1.0811395714921599</v>
      </c>
      <c r="E1739">
        <v>1.2443322927713999E-14</v>
      </c>
    </row>
    <row r="1740" spans="1:5">
      <c r="A1740" t="s">
        <v>3332</v>
      </c>
      <c r="C1740" t="s">
        <v>48</v>
      </c>
      <c r="D1740">
        <v>6.5820738727615504</v>
      </c>
      <c r="E1740">
        <v>6.5761048611474201E-45</v>
      </c>
    </row>
    <row r="1741" spans="1:5">
      <c r="A1741" t="s">
        <v>3333</v>
      </c>
      <c r="C1741" t="s">
        <v>517</v>
      </c>
      <c r="D1741">
        <v>3.7929740474459699</v>
      </c>
      <c r="E1741">
        <v>2.4382533375381399E-17</v>
      </c>
    </row>
    <row r="1742" spans="1:5">
      <c r="A1742" t="s">
        <v>3334</v>
      </c>
      <c r="C1742" t="s">
        <v>3335</v>
      </c>
      <c r="D1742">
        <v>3.6262179012391398</v>
      </c>
      <c r="E1742">
        <v>8.5305914309294106E-30</v>
      </c>
    </row>
    <row r="1743" spans="1:5">
      <c r="A1743" t="s">
        <v>3336</v>
      </c>
      <c r="C1743" t="s">
        <v>160</v>
      </c>
      <c r="D1743">
        <v>2.3674139638196001</v>
      </c>
      <c r="E1743">
        <v>1.8229513567264301E-66</v>
      </c>
    </row>
    <row r="1744" spans="1:5">
      <c r="A1744" t="s">
        <v>3337</v>
      </c>
      <c r="C1744" t="s">
        <v>3083</v>
      </c>
      <c r="D1744">
        <v>4.1114596699917003</v>
      </c>
      <c r="E1744">
        <v>1.10594050531745E-34</v>
      </c>
    </row>
    <row r="1745" spans="1:5">
      <c r="A1745" t="s">
        <v>3338</v>
      </c>
      <c r="C1745" t="s">
        <v>517</v>
      </c>
      <c r="D1745">
        <v>6.3343944840415896</v>
      </c>
      <c r="E1745">
        <v>2.5123379602167499E-17</v>
      </c>
    </row>
    <row r="1746" spans="1:5">
      <c r="A1746" t="s">
        <v>3339</v>
      </c>
      <c r="C1746" t="s">
        <v>11</v>
      </c>
      <c r="D1746">
        <v>1.1725503579313299</v>
      </c>
      <c r="E1746">
        <v>1.91204990393955E-3</v>
      </c>
    </row>
    <row r="1747" spans="1:5">
      <c r="A1747" t="s">
        <v>1295</v>
      </c>
      <c r="C1747" t="s">
        <v>11</v>
      </c>
      <c r="D1747">
        <v>-1.9180706677888</v>
      </c>
      <c r="E1747">
        <v>1.21876965600974E-39</v>
      </c>
    </row>
    <row r="1748" spans="1:5">
      <c r="A1748" t="s">
        <v>3340</v>
      </c>
      <c r="C1748" t="s">
        <v>11</v>
      </c>
      <c r="D1748">
        <v>-1.1123925283943401</v>
      </c>
      <c r="E1748">
        <v>9.8689640791471803E-11</v>
      </c>
    </row>
    <row r="1749" spans="1:5">
      <c r="A1749" t="s">
        <v>3341</v>
      </c>
      <c r="C1749" t="s">
        <v>11</v>
      </c>
      <c r="D1749">
        <v>3.1075601866400002</v>
      </c>
      <c r="E1749">
        <v>9.6565501177419502E-18</v>
      </c>
    </row>
    <row r="1750" spans="1:5">
      <c r="A1750" t="s">
        <v>3342</v>
      </c>
      <c r="C1750" t="s">
        <v>1266</v>
      </c>
      <c r="D1750">
        <v>1.9622277463200399</v>
      </c>
      <c r="E1750">
        <v>1.88502745224644E-28</v>
      </c>
    </row>
    <row r="1751" spans="1:5">
      <c r="A1751" t="s">
        <v>374</v>
      </c>
      <c r="B1751" t="s">
        <v>375</v>
      </c>
      <c r="C1751" t="s">
        <v>376</v>
      </c>
      <c r="D1751">
        <v>-2.2725456346322899</v>
      </c>
      <c r="E1751">
        <v>2.4411374371838699E-70</v>
      </c>
    </row>
    <row r="1752" spans="1:5">
      <c r="A1752" t="s">
        <v>1296</v>
      </c>
      <c r="B1752" t="s">
        <v>1297</v>
      </c>
      <c r="C1752" t="s">
        <v>1298</v>
      </c>
      <c r="D1752">
        <v>-2.0555267700628699</v>
      </c>
      <c r="E1752">
        <v>1.7372024216794399E-55</v>
      </c>
    </row>
    <row r="1753" spans="1:5">
      <c r="A1753" t="s">
        <v>3343</v>
      </c>
      <c r="C1753" t="s">
        <v>74</v>
      </c>
      <c r="D1753">
        <v>-1.0393911602017201</v>
      </c>
      <c r="E1753">
        <v>1.3982140272454301E-22</v>
      </c>
    </row>
    <row r="1754" spans="1:5">
      <c r="A1754" t="s">
        <v>3344</v>
      </c>
      <c r="C1754" t="s">
        <v>3345</v>
      </c>
      <c r="D1754">
        <v>2.7199215483198298</v>
      </c>
      <c r="E1754">
        <v>5.4209437728816502E-31</v>
      </c>
    </row>
    <row r="1755" spans="1:5">
      <c r="A1755" t="s">
        <v>3346</v>
      </c>
      <c r="C1755" t="s">
        <v>11</v>
      </c>
      <c r="D1755">
        <v>1.1715468448566899</v>
      </c>
      <c r="E1755">
        <v>3.3563953881417601E-14</v>
      </c>
    </row>
    <row r="1756" spans="1:5">
      <c r="A1756" t="s">
        <v>3347</v>
      </c>
      <c r="C1756" t="s">
        <v>11</v>
      </c>
      <c r="D1756">
        <v>1.93934918517939</v>
      </c>
      <c r="E1756">
        <v>2.7852515164797801E-64</v>
      </c>
    </row>
    <row r="1757" spans="1:5">
      <c r="A1757" t="s">
        <v>3348</v>
      </c>
      <c r="C1757" t="s">
        <v>11</v>
      </c>
      <c r="D1757">
        <v>2.5963262421925801</v>
      </c>
      <c r="E1757">
        <v>5.2668701585961598E-53</v>
      </c>
    </row>
    <row r="1758" spans="1:5">
      <c r="A1758" t="s">
        <v>3349</v>
      </c>
      <c r="B1758" t="s">
        <v>3350</v>
      </c>
      <c r="C1758" t="s">
        <v>474</v>
      </c>
      <c r="D1758">
        <v>1.1301001622282001</v>
      </c>
      <c r="E1758">
        <v>5.7669682623415099E-13</v>
      </c>
    </row>
    <row r="1759" spans="1:5">
      <c r="A1759" t="s">
        <v>1305</v>
      </c>
      <c r="C1759" t="s">
        <v>50</v>
      </c>
      <c r="D1759">
        <v>-2.2666102286681298</v>
      </c>
      <c r="E1759">
        <v>5.1908840877824498E-62</v>
      </c>
    </row>
    <row r="1760" spans="1:5">
      <c r="A1760" t="s">
        <v>3351</v>
      </c>
      <c r="C1760" t="s">
        <v>48</v>
      </c>
      <c r="D1760">
        <v>3.1123292177191599</v>
      </c>
      <c r="E1760">
        <v>1.11357403880728E-13</v>
      </c>
    </row>
    <row r="1761" spans="1:5">
      <c r="A1761" t="s">
        <v>3352</v>
      </c>
      <c r="B1761" t="s">
        <v>3353</v>
      </c>
      <c r="C1761" t="s">
        <v>50</v>
      </c>
      <c r="D1761">
        <v>8.2397270678395103</v>
      </c>
      <c r="E1761">
        <v>8.1504369703945896E-12</v>
      </c>
    </row>
    <row r="1762" spans="1:5">
      <c r="A1762" t="s">
        <v>3354</v>
      </c>
      <c r="C1762" t="s">
        <v>11</v>
      </c>
      <c r="D1762">
        <v>1.2853822262533099</v>
      </c>
      <c r="E1762">
        <v>1.23500469890111E-4</v>
      </c>
    </row>
    <row r="1763" spans="1:5">
      <c r="A1763" t="s">
        <v>3355</v>
      </c>
      <c r="C1763" t="s">
        <v>50</v>
      </c>
      <c r="D1763">
        <v>4.5329369981764698</v>
      </c>
      <c r="E1763">
        <v>1.7250820835364801E-110</v>
      </c>
    </row>
    <row r="1764" spans="1:5">
      <c r="A1764" t="s">
        <v>3356</v>
      </c>
      <c r="C1764" t="s">
        <v>48</v>
      </c>
      <c r="D1764">
        <v>3.16837494086242</v>
      </c>
      <c r="E1764">
        <v>2.8822761283620201E-15</v>
      </c>
    </row>
    <row r="1765" spans="1:5">
      <c r="A1765" t="s">
        <v>3357</v>
      </c>
      <c r="C1765" t="s">
        <v>50</v>
      </c>
      <c r="D1765">
        <v>2.43731061683956</v>
      </c>
      <c r="E1765">
        <v>3.1942041638222197E-14</v>
      </c>
    </row>
    <row r="1766" spans="1:5">
      <c r="A1766" t="s">
        <v>3358</v>
      </c>
      <c r="C1766" t="s">
        <v>126</v>
      </c>
      <c r="D1766">
        <v>4.5612700608666596</v>
      </c>
      <c r="E1766">
        <v>1.1290167753968801E-33</v>
      </c>
    </row>
    <row r="1767" spans="1:5">
      <c r="A1767" t="s">
        <v>3359</v>
      </c>
      <c r="C1767" t="s">
        <v>126</v>
      </c>
      <c r="D1767">
        <v>6.7384739149624098</v>
      </c>
      <c r="E1767">
        <v>5.6299750707525897E-28</v>
      </c>
    </row>
    <row r="1768" spans="1:5">
      <c r="A1768" t="s">
        <v>3360</v>
      </c>
      <c r="C1768" t="s">
        <v>91</v>
      </c>
      <c r="D1768">
        <v>1.17876703011796</v>
      </c>
      <c r="E1768">
        <v>1.42385883372832E-16</v>
      </c>
    </row>
    <row r="1769" spans="1:5">
      <c r="A1769" t="s">
        <v>386</v>
      </c>
      <c r="C1769" t="s">
        <v>145</v>
      </c>
      <c r="D1769">
        <v>4.6157222891071097</v>
      </c>
      <c r="E1769">
        <v>2.5190285867866802E-80</v>
      </c>
    </row>
    <row r="1770" spans="1:5">
      <c r="A1770" t="s">
        <v>3361</v>
      </c>
      <c r="C1770" t="s">
        <v>91</v>
      </c>
      <c r="D1770">
        <v>1.86711855764471</v>
      </c>
      <c r="E1770">
        <v>3.07479840301916E-16</v>
      </c>
    </row>
    <row r="1771" spans="1:5">
      <c r="A1771" t="s">
        <v>3362</v>
      </c>
      <c r="C1771" t="s">
        <v>91</v>
      </c>
      <c r="D1771">
        <v>4.1694753595041201</v>
      </c>
      <c r="E1771">
        <v>2.4034625914040701E-38</v>
      </c>
    </row>
    <row r="1772" spans="1:5">
      <c r="A1772" t="s">
        <v>389</v>
      </c>
      <c r="B1772" t="s">
        <v>390</v>
      </c>
      <c r="C1772" t="s">
        <v>391</v>
      </c>
      <c r="D1772">
        <v>1.6883583614876001</v>
      </c>
      <c r="E1772">
        <v>3.0585053845832601E-10</v>
      </c>
    </row>
    <row r="1773" spans="1:5">
      <c r="A1773" t="s">
        <v>392</v>
      </c>
      <c r="C1773" t="s">
        <v>393</v>
      </c>
      <c r="D1773">
        <v>-4.1839382067530799</v>
      </c>
      <c r="E1773">
        <v>4.0770288633745797E-273</v>
      </c>
    </row>
    <row r="1774" spans="1:5">
      <c r="A1774" t="s">
        <v>394</v>
      </c>
      <c r="B1774" t="s">
        <v>395</v>
      </c>
      <c r="C1774" t="s">
        <v>396</v>
      </c>
      <c r="D1774">
        <v>-3.75157250185929</v>
      </c>
      <c r="E1774">
        <v>1.9845626385493599E-218</v>
      </c>
    </row>
    <row r="1775" spans="1:5">
      <c r="A1775" t="s">
        <v>3363</v>
      </c>
      <c r="B1775" t="s">
        <v>3364</v>
      </c>
      <c r="C1775" t="s">
        <v>3365</v>
      </c>
      <c r="D1775">
        <v>2.9376949986614398</v>
      </c>
      <c r="E1775">
        <v>1.05266100578086E-67</v>
      </c>
    </row>
    <row r="1776" spans="1:5">
      <c r="A1776" t="s">
        <v>1306</v>
      </c>
      <c r="C1776" t="s">
        <v>48</v>
      </c>
      <c r="D1776">
        <v>-1.5670528457003099</v>
      </c>
      <c r="E1776">
        <v>2.6943657407806E-40</v>
      </c>
    </row>
    <row r="1777" spans="1:5">
      <c r="A1777" t="s">
        <v>3366</v>
      </c>
      <c r="C1777" t="s">
        <v>3367</v>
      </c>
      <c r="D1777">
        <v>1.09927334672892</v>
      </c>
      <c r="E1777">
        <v>1.2189506919924099E-6</v>
      </c>
    </row>
    <row r="1778" spans="1:5">
      <c r="A1778" t="s">
        <v>3368</v>
      </c>
      <c r="B1778" t="s">
        <v>3369</v>
      </c>
      <c r="C1778" t="s">
        <v>11</v>
      </c>
      <c r="D1778">
        <v>2.2408054262411201</v>
      </c>
      <c r="E1778">
        <v>2.03745442741356E-16</v>
      </c>
    </row>
    <row r="1779" spans="1:5">
      <c r="A1779" t="s">
        <v>3370</v>
      </c>
      <c r="B1779" t="s">
        <v>3371</v>
      </c>
      <c r="C1779" t="s">
        <v>11</v>
      </c>
      <c r="D1779">
        <v>2.2563763757695301</v>
      </c>
      <c r="E1779">
        <v>7.6960829835309197E-7</v>
      </c>
    </row>
    <row r="1780" spans="1:5">
      <c r="A1780" t="s">
        <v>3372</v>
      </c>
      <c r="B1780" t="s">
        <v>3371</v>
      </c>
      <c r="C1780" t="s">
        <v>3373</v>
      </c>
      <c r="D1780">
        <v>2.8059165753261199</v>
      </c>
      <c r="E1780">
        <v>2.41667511692749E-14</v>
      </c>
    </row>
    <row r="1781" spans="1:5">
      <c r="A1781" t="s">
        <v>3374</v>
      </c>
      <c r="B1781" t="s">
        <v>3375</v>
      </c>
      <c r="C1781" t="s">
        <v>2090</v>
      </c>
      <c r="D1781">
        <v>3.4788916026137402</v>
      </c>
      <c r="E1781">
        <v>2.5617886337006898E-18</v>
      </c>
    </row>
    <row r="1782" spans="1:5">
      <c r="A1782" t="s">
        <v>3376</v>
      </c>
      <c r="C1782" t="s">
        <v>48</v>
      </c>
      <c r="D1782">
        <v>4.0627579926691899</v>
      </c>
      <c r="E1782">
        <v>7.9517479402276698E-92</v>
      </c>
    </row>
    <row r="1783" spans="1:5">
      <c r="A1783" t="s">
        <v>3377</v>
      </c>
      <c r="B1783" t="s">
        <v>3378</v>
      </c>
      <c r="C1783" t="s">
        <v>1656</v>
      </c>
      <c r="D1783">
        <v>1.81193890952974</v>
      </c>
      <c r="E1783">
        <v>2.05883129726935E-50</v>
      </c>
    </row>
    <row r="1784" spans="1:5">
      <c r="A1784" t="s">
        <v>3379</v>
      </c>
      <c r="B1784" t="s">
        <v>3380</v>
      </c>
      <c r="C1784" t="s">
        <v>3381</v>
      </c>
      <c r="D1784">
        <v>-1.06827168798284</v>
      </c>
      <c r="E1784">
        <v>9.7044789686189407E-21</v>
      </c>
    </row>
    <row r="1785" spans="1:5">
      <c r="A1785" t="s">
        <v>3382</v>
      </c>
      <c r="C1785" t="s">
        <v>11</v>
      </c>
      <c r="D1785">
        <v>4.0269385027135396</v>
      </c>
      <c r="E1785">
        <v>1.8409348912583301E-32</v>
      </c>
    </row>
    <row r="1786" spans="1:5">
      <c r="A1786" t="s">
        <v>3383</v>
      </c>
      <c r="B1786" t="s">
        <v>3384</v>
      </c>
      <c r="C1786" t="s">
        <v>1624</v>
      </c>
      <c r="D1786">
        <v>1.44938885519816</v>
      </c>
      <c r="E1786">
        <v>1.6120210764023501E-26</v>
      </c>
    </row>
    <row r="1787" spans="1:5">
      <c r="A1787" t="s">
        <v>3385</v>
      </c>
      <c r="C1787" t="s">
        <v>11</v>
      </c>
      <c r="D1787">
        <v>2.04826495019236</v>
      </c>
      <c r="E1787">
        <v>2.5749847471865998E-11</v>
      </c>
    </row>
    <row r="1788" spans="1:5">
      <c r="A1788" t="s">
        <v>3386</v>
      </c>
      <c r="C1788" t="s">
        <v>48</v>
      </c>
      <c r="D1788">
        <v>1.6726090128580799</v>
      </c>
      <c r="E1788">
        <v>3.0639182578805301E-49</v>
      </c>
    </row>
    <row r="1789" spans="1:5">
      <c r="A1789" t="s">
        <v>3387</v>
      </c>
      <c r="C1789" t="s">
        <v>1653</v>
      </c>
      <c r="D1789">
        <v>1.8085998887822301</v>
      </c>
      <c r="E1789">
        <v>1.6591611688123199E-39</v>
      </c>
    </row>
    <row r="1790" spans="1:5">
      <c r="A1790" t="s">
        <v>3388</v>
      </c>
      <c r="C1790" t="s">
        <v>48</v>
      </c>
      <c r="D1790">
        <v>4.3432077507159796</v>
      </c>
      <c r="E1790">
        <v>6.7746442982230301E-134</v>
      </c>
    </row>
    <row r="1791" spans="1:5">
      <c r="A1791" t="s">
        <v>3389</v>
      </c>
      <c r="C1791" t="s">
        <v>1516</v>
      </c>
      <c r="D1791">
        <v>3.3543419048613901</v>
      </c>
      <c r="E1791">
        <v>9.92569231772671E-122</v>
      </c>
    </row>
    <row r="1792" spans="1:5">
      <c r="A1792" t="s">
        <v>3390</v>
      </c>
      <c r="C1792" t="s">
        <v>2391</v>
      </c>
      <c r="D1792">
        <v>1.4659961852012799</v>
      </c>
      <c r="E1792">
        <v>8.8618755604555704E-23</v>
      </c>
    </row>
    <row r="1793" spans="1:5">
      <c r="A1793" t="s">
        <v>1307</v>
      </c>
      <c r="B1793" t="s">
        <v>1308</v>
      </c>
      <c r="C1793" t="s">
        <v>1309</v>
      </c>
      <c r="D1793">
        <v>-2.9181707241621302</v>
      </c>
      <c r="E1793">
        <v>2.0139184730570001E-114</v>
      </c>
    </row>
    <row r="1794" spans="1:5">
      <c r="A1794" t="s">
        <v>3391</v>
      </c>
      <c r="C1794" t="s">
        <v>11</v>
      </c>
      <c r="D1794">
        <v>1.1196941892907499</v>
      </c>
      <c r="E1794">
        <v>1.2227912195375799E-12</v>
      </c>
    </row>
    <row r="1795" spans="1:5">
      <c r="A1795" t="s">
        <v>3392</v>
      </c>
      <c r="B1795" t="s">
        <v>3393</v>
      </c>
      <c r="C1795" t="s">
        <v>3394</v>
      </c>
      <c r="D1795">
        <v>-1.8839547682141</v>
      </c>
      <c r="E1795">
        <v>3.3730682754899699E-77</v>
      </c>
    </row>
    <row r="1796" spans="1:5">
      <c r="A1796" t="s">
        <v>3395</v>
      </c>
      <c r="B1796" t="s">
        <v>3396</v>
      </c>
      <c r="C1796" t="s">
        <v>506</v>
      </c>
      <c r="D1796">
        <v>-1.6570167623300001</v>
      </c>
      <c r="E1796">
        <v>1.9946034630269599E-54</v>
      </c>
    </row>
    <row r="1797" spans="1:5">
      <c r="A1797" t="s">
        <v>3397</v>
      </c>
      <c r="C1797" t="s">
        <v>11</v>
      </c>
      <c r="D1797">
        <v>-1.44212420933332</v>
      </c>
      <c r="E1797">
        <v>6.1328103834046899E-37</v>
      </c>
    </row>
    <row r="1798" spans="1:5">
      <c r="A1798" t="s">
        <v>3398</v>
      </c>
      <c r="B1798" t="s">
        <v>3399</v>
      </c>
      <c r="C1798" t="s">
        <v>3400</v>
      </c>
      <c r="D1798">
        <v>-2.2610667188995301</v>
      </c>
      <c r="E1798">
        <v>1.4114384043093801E-85</v>
      </c>
    </row>
    <row r="1799" spans="1:5">
      <c r="A1799" t="s">
        <v>3401</v>
      </c>
      <c r="C1799" t="s">
        <v>11</v>
      </c>
      <c r="D1799">
        <v>5.4299840750178197</v>
      </c>
      <c r="E1799">
        <v>4.2516659694278397E-76</v>
      </c>
    </row>
    <row r="1800" spans="1:5">
      <c r="A1800" t="s">
        <v>1310</v>
      </c>
      <c r="B1800" t="s">
        <v>1311</v>
      </c>
      <c r="C1800" t="s">
        <v>1312</v>
      </c>
      <c r="D1800">
        <v>-1.52732732009129</v>
      </c>
      <c r="E1800">
        <v>1.6698321455272699E-33</v>
      </c>
    </row>
    <row r="1801" spans="1:5">
      <c r="A1801" t="s">
        <v>397</v>
      </c>
      <c r="C1801" t="s">
        <v>48</v>
      </c>
      <c r="D1801">
        <v>-2.54315731580065</v>
      </c>
      <c r="E1801">
        <v>2.7876102714941E-117</v>
      </c>
    </row>
    <row r="1802" spans="1:5">
      <c r="A1802" t="s">
        <v>3402</v>
      </c>
      <c r="C1802" t="s">
        <v>3403</v>
      </c>
      <c r="D1802">
        <v>4.7085686571982697</v>
      </c>
      <c r="E1802">
        <v>1.8165825870638401E-36</v>
      </c>
    </row>
    <row r="1803" spans="1:5">
      <c r="A1803" t="s">
        <v>3404</v>
      </c>
      <c r="C1803" t="s">
        <v>48</v>
      </c>
      <c r="D1803">
        <v>3.87852329712896</v>
      </c>
      <c r="E1803">
        <v>3.89887096769755E-19</v>
      </c>
    </row>
    <row r="1804" spans="1:5">
      <c r="A1804" t="s">
        <v>3405</v>
      </c>
      <c r="B1804" t="s">
        <v>3406</v>
      </c>
      <c r="C1804" t="s">
        <v>3407</v>
      </c>
      <c r="D1804">
        <v>-2.09469038080988</v>
      </c>
      <c r="E1804">
        <v>1.27690158251068E-95</v>
      </c>
    </row>
    <row r="1805" spans="1:5">
      <c r="A1805" t="s">
        <v>3408</v>
      </c>
      <c r="B1805" t="s">
        <v>3409</v>
      </c>
      <c r="C1805" t="s">
        <v>11</v>
      </c>
      <c r="D1805">
        <v>-1.25665340678439</v>
      </c>
      <c r="E1805">
        <v>6.6545407227719502E-27</v>
      </c>
    </row>
    <row r="1806" spans="1:5">
      <c r="A1806" t="s">
        <v>3410</v>
      </c>
      <c r="B1806" t="s">
        <v>3411</v>
      </c>
      <c r="C1806" t="s">
        <v>3412</v>
      </c>
      <c r="D1806">
        <v>-1.79839695792537</v>
      </c>
      <c r="E1806">
        <v>1.3431114077071901E-73</v>
      </c>
    </row>
    <row r="1807" spans="1:5">
      <c r="A1807" t="s">
        <v>3413</v>
      </c>
      <c r="C1807" t="s">
        <v>1093</v>
      </c>
      <c r="D1807">
        <v>-1.90875311239768</v>
      </c>
      <c r="E1807">
        <v>3.7252048754356002E-71</v>
      </c>
    </row>
    <row r="1808" spans="1:5">
      <c r="A1808" t="s">
        <v>3414</v>
      </c>
      <c r="B1808" t="s">
        <v>3415</v>
      </c>
      <c r="C1808" t="s">
        <v>3416</v>
      </c>
      <c r="D1808">
        <v>-1.5441596546457801</v>
      </c>
      <c r="E1808">
        <v>2.3676349422318699E-45</v>
      </c>
    </row>
    <row r="1809" spans="1:5">
      <c r="A1809" t="s">
        <v>1313</v>
      </c>
      <c r="C1809" t="s">
        <v>11</v>
      </c>
      <c r="D1809">
        <v>-1.9384938610315801</v>
      </c>
      <c r="E1809">
        <v>9.50702114745581E-61</v>
      </c>
    </row>
    <row r="1810" spans="1:5">
      <c r="A1810" t="s">
        <v>3417</v>
      </c>
      <c r="C1810" t="s">
        <v>11</v>
      </c>
      <c r="D1810">
        <v>-1.0977070456250999</v>
      </c>
      <c r="E1810">
        <v>3.4096971724498401E-9</v>
      </c>
    </row>
    <row r="1811" spans="1:5">
      <c r="A1811" t="s">
        <v>3418</v>
      </c>
      <c r="C1811" t="s">
        <v>48</v>
      </c>
      <c r="D1811">
        <v>2.4668112052066502</v>
      </c>
      <c r="E1811">
        <v>5.6177787695053802E-19</v>
      </c>
    </row>
    <row r="1812" spans="1:5">
      <c r="A1812" t="s">
        <v>3419</v>
      </c>
      <c r="C1812" t="s">
        <v>187</v>
      </c>
      <c r="D1812">
        <v>4.3748216113171496</v>
      </c>
      <c r="E1812">
        <v>1.7660099280524E-105</v>
      </c>
    </row>
    <row r="1813" spans="1:5">
      <c r="A1813" t="s">
        <v>3420</v>
      </c>
      <c r="C1813" t="s">
        <v>11</v>
      </c>
      <c r="D1813">
        <v>2.07492669667166</v>
      </c>
      <c r="E1813">
        <v>7.3029100276092704E-20</v>
      </c>
    </row>
    <row r="1814" spans="1:5">
      <c r="A1814" t="s">
        <v>3421</v>
      </c>
      <c r="C1814" t="s">
        <v>2098</v>
      </c>
      <c r="D1814">
        <v>-1.50263920517325</v>
      </c>
      <c r="E1814">
        <v>5.0679894939493798E-29</v>
      </c>
    </row>
    <row r="1815" spans="1:5">
      <c r="A1815" t="s">
        <v>3422</v>
      </c>
      <c r="C1815" t="s">
        <v>11</v>
      </c>
      <c r="D1815">
        <v>3.4858910744718501</v>
      </c>
      <c r="E1815">
        <v>3.42035239433618E-63</v>
      </c>
    </row>
    <row r="1816" spans="1:5">
      <c r="A1816" t="s">
        <v>398</v>
      </c>
      <c r="C1816" t="s">
        <v>399</v>
      </c>
      <c r="D1816">
        <v>-3.3532701569280601</v>
      </c>
      <c r="E1816">
        <v>2.7552856226389199E-136</v>
      </c>
    </row>
    <row r="1817" spans="1:5">
      <c r="A1817" t="s">
        <v>400</v>
      </c>
      <c r="B1817" t="s">
        <v>401</v>
      </c>
      <c r="C1817" t="s">
        <v>402</v>
      </c>
      <c r="D1817">
        <v>-4.0932630251141502</v>
      </c>
      <c r="E1817">
        <v>1.26594042189668E-222</v>
      </c>
    </row>
    <row r="1818" spans="1:5">
      <c r="A1818" t="s">
        <v>3423</v>
      </c>
      <c r="C1818" t="s">
        <v>11</v>
      </c>
      <c r="D1818">
        <v>3.7628990055927698</v>
      </c>
      <c r="E1818">
        <v>3.4487597243995898E-107</v>
      </c>
    </row>
    <row r="1819" spans="1:5">
      <c r="A1819" t="s">
        <v>3424</v>
      </c>
      <c r="C1819" t="s">
        <v>1252</v>
      </c>
      <c r="D1819">
        <v>1.41361153567205</v>
      </c>
      <c r="E1819">
        <v>3.78789472795634E-22</v>
      </c>
    </row>
    <row r="1820" spans="1:5">
      <c r="A1820" t="s">
        <v>1314</v>
      </c>
      <c r="C1820" t="s">
        <v>240</v>
      </c>
      <c r="D1820">
        <v>-2.4669087916360901</v>
      </c>
      <c r="E1820">
        <v>2.6033200166214801E-73</v>
      </c>
    </row>
    <row r="1821" spans="1:5">
      <c r="A1821" t="s">
        <v>3425</v>
      </c>
      <c r="C1821" t="s">
        <v>34</v>
      </c>
      <c r="D1821">
        <v>-1.11716790640273</v>
      </c>
      <c r="E1821">
        <v>4.3152357231879296E-22</v>
      </c>
    </row>
    <row r="1822" spans="1:5">
      <c r="A1822" t="s">
        <v>3426</v>
      </c>
      <c r="C1822" t="s">
        <v>155</v>
      </c>
      <c r="D1822">
        <v>-1.9896949428125901</v>
      </c>
      <c r="E1822">
        <v>3.4411262630104697E-57</v>
      </c>
    </row>
    <row r="1823" spans="1:5">
      <c r="A1823" t="s">
        <v>1315</v>
      </c>
      <c r="B1823" t="s">
        <v>1316</v>
      </c>
      <c r="C1823" t="s">
        <v>1317</v>
      </c>
      <c r="D1823">
        <v>-1.9638392225715999</v>
      </c>
      <c r="E1823">
        <v>4.1334105699017497E-65</v>
      </c>
    </row>
    <row r="1824" spans="1:5">
      <c r="A1824" t="s">
        <v>3427</v>
      </c>
      <c r="C1824" t="s">
        <v>11</v>
      </c>
      <c r="D1824">
        <v>2.12860425223987</v>
      </c>
      <c r="E1824">
        <v>8.1462158806263604E-5</v>
      </c>
    </row>
    <row r="1825" spans="1:5">
      <c r="A1825" t="s">
        <v>3428</v>
      </c>
      <c r="C1825" t="s">
        <v>11</v>
      </c>
      <c r="D1825">
        <v>1.047212021757</v>
      </c>
      <c r="E1825">
        <v>3.6549562217261397E-13</v>
      </c>
    </row>
    <row r="1826" spans="1:5">
      <c r="A1826" t="s">
        <v>403</v>
      </c>
      <c r="C1826" t="s">
        <v>11</v>
      </c>
      <c r="D1826">
        <v>1.1909953072056001</v>
      </c>
      <c r="E1826">
        <v>1.06247462558502E-4</v>
      </c>
    </row>
    <row r="1827" spans="1:5">
      <c r="A1827" t="s">
        <v>3429</v>
      </c>
      <c r="C1827" t="s">
        <v>1446</v>
      </c>
      <c r="D1827">
        <v>2.08842825875282</v>
      </c>
      <c r="E1827">
        <v>6.5880832167896397E-18</v>
      </c>
    </row>
    <row r="1828" spans="1:5">
      <c r="A1828" t="s">
        <v>1318</v>
      </c>
      <c r="B1828" t="s">
        <v>1319</v>
      </c>
      <c r="C1828" t="s">
        <v>1320</v>
      </c>
      <c r="D1828">
        <v>-1.68890082857055</v>
      </c>
      <c r="E1828">
        <v>1.76611045704448E-32</v>
      </c>
    </row>
    <row r="1829" spans="1:5">
      <c r="A1829" t="s">
        <v>3430</v>
      </c>
      <c r="C1829" t="s">
        <v>187</v>
      </c>
      <c r="D1829">
        <v>2.1388083626883398</v>
      </c>
      <c r="E1829">
        <v>2.91079287996101E-40</v>
      </c>
    </row>
    <row r="1830" spans="1:5">
      <c r="A1830" t="s">
        <v>3431</v>
      </c>
      <c r="C1830" t="s">
        <v>155</v>
      </c>
      <c r="D1830">
        <v>5.0328253692407099</v>
      </c>
      <c r="E1830">
        <v>6.4176366411571301E-45</v>
      </c>
    </row>
    <row r="1831" spans="1:5">
      <c r="A1831" t="s">
        <v>3432</v>
      </c>
      <c r="C1831" t="s">
        <v>48</v>
      </c>
      <c r="D1831">
        <v>4.7851173249308099</v>
      </c>
      <c r="E1831">
        <v>1.5063448133571901E-104</v>
      </c>
    </row>
    <row r="1832" spans="1:5">
      <c r="A1832" t="s">
        <v>3433</v>
      </c>
      <c r="C1832" t="s">
        <v>11</v>
      </c>
      <c r="D1832">
        <v>3.72040084160097</v>
      </c>
      <c r="E1832">
        <v>1.5322272272386799E-110</v>
      </c>
    </row>
    <row r="1833" spans="1:5">
      <c r="A1833" t="s">
        <v>1321</v>
      </c>
      <c r="C1833" t="s">
        <v>11</v>
      </c>
      <c r="D1833">
        <v>-1.17807775872742</v>
      </c>
      <c r="E1833">
        <v>1.07245921736102E-22</v>
      </c>
    </row>
    <row r="1834" spans="1:5">
      <c r="A1834" t="s">
        <v>3434</v>
      </c>
      <c r="C1834" t="s">
        <v>155</v>
      </c>
      <c r="D1834">
        <v>3.7832506029264699</v>
      </c>
      <c r="E1834">
        <v>5.5848635265474697E-59</v>
      </c>
    </row>
    <row r="1835" spans="1:5">
      <c r="A1835" t="s">
        <v>3435</v>
      </c>
      <c r="C1835" t="s">
        <v>34</v>
      </c>
      <c r="D1835">
        <v>1.67393623880173</v>
      </c>
      <c r="E1835">
        <v>1.1178967736064601E-21</v>
      </c>
    </row>
    <row r="1836" spans="1:5">
      <c r="A1836" t="s">
        <v>3436</v>
      </c>
      <c r="B1836" t="s">
        <v>3437</v>
      </c>
      <c r="C1836" t="s">
        <v>11</v>
      </c>
      <c r="D1836">
        <v>3.2344452770927701</v>
      </c>
      <c r="E1836">
        <v>3.5240746714455999E-62</v>
      </c>
    </row>
    <row r="1837" spans="1:5">
      <c r="A1837" t="s">
        <v>3438</v>
      </c>
      <c r="B1837" t="s">
        <v>3437</v>
      </c>
      <c r="C1837" t="s">
        <v>360</v>
      </c>
      <c r="D1837">
        <v>2.2017821258518699</v>
      </c>
      <c r="E1837">
        <v>1.03390685771704E-51</v>
      </c>
    </row>
    <row r="1838" spans="1:5">
      <c r="A1838" t="s">
        <v>3439</v>
      </c>
      <c r="C1838" t="s">
        <v>11</v>
      </c>
      <c r="D1838">
        <v>1.25569115781597</v>
      </c>
      <c r="E1838">
        <v>1.0896619444750301E-10</v>
      </c>
    </row>
    <row r="1839" spans="1:5">
      <c r="A1839" t="s">
        <v>1322</v>
      </c>
      <c r="B1839" t="s">
        <v>1323</v>
      </c>
      <c r="C1839" t="s">
        <v>878</v>
      </c>
      <c r="D1839">
        <v>-2.5312345464758299</v>
      </c>
      <c r="E1839">
        <v>1.6217733948300101E-99</v>
      </c>
    </row>
    <row r="1840" spans="1:5">
      <c r="A1840" t="s">
        <v>3440</v>
      </c>
      <c r="C1840" t="s">
        <v>100</v>
      </c>
      <c r="D1840">
        <v>-1.34252675999773</v>
      </c>
      <c r="E1840">
        <v>1.7807339301977699E-33</v>
      </c>
    </row>
    <row r="1841" spans="1:5">
      <c r="A1841" t="s">
        <v>3441</v>
      </c>
      <c r="B1841" t="s">
        <v>3442</v>
      </c>
      <c r="C1841" t="s">
        <v>1621</v>
      </c>
      <c r="D1841">
        <v>1.5988526725827601</v>
      </c>
      <c r="E1841">
        <v>4.7889155494852004E-31</v>
      </c>
    </row>
    <row r="1842" spans="1:5">
      <c r="A1842" t="s">
        <v>1324</v>
      </c>
      <c r="C1842" t="s">
        <v>11</v>
      </c>
      <c r="D1842">
        <v>-1.8883895315518999</v>
      </c>
      <c r="E1842">
        <v>1.4151517376898599E-61</v>
      </c>
    </row>
    <row r="1843" spans="1:5">
      <c r="A1843" t="s">
        <v>1325</v>
      </c>
      <c r="C1843" t="s">
        <v>1326</v>
      </c>
      <c r="D1843">
        <v>-2.1146750689425602</v>
      </c>
      <c r="E1843">
        <v>3.3813860205196901E-50</v>
      </c>
    </row>
    <row r="1844" spans="1:5">
      <c r="A1844" t="s">
        <v>3443</v>
      </c>
      <c r="C1844" t="s">
        <v>3159</v>
      </c>
      <c r="D1844">
        <v>4.7483381259197301</v>
      </c>
      <c r="E1844">
        <v>1.1597036731803101E-24</v>
      </c>
    </row>
    <row r="1845" spans="1:5">
      <c r="A1845" t="s">
        <v>3444</v>
      </c>
      <c r="C1845" t="s">
        <v>11</v>
      </c>
      <c r="D1845">
        <v>5.45330804725437</v>
      </c>
      <c r="E1845">
        <v>1.1887139493155199E-49</v>
      </c>
    </row>
    <row r="1846" spans="1:5">
      <c r="A1846" t="s">
        <v>3445</v>
      </c>
      <c r="C1846" t="s">
        <v>11</v>
      </c>
      <c r="D1846">
        <v>2.9909168848282901</v>
      </c>
      <c r="E1846">
        <v>1.2958405885050901E-21</v>
      </c>
    </row>
    <row r="1847" spans="1:5">
      <c r="A1847" t="s">
        <v>3446</v>
      </c>
      <c r="C1847" t="s">
        <v>2391</v>
      </c>
      <c r="D1847">
        <v>2.2803382633345102</v>
      </c>
      <c r="E1847">
        <v>1.20616343864682E-57</v>
      </c>
    </row>
    <row r="1848" spans="1:5">
      <c r="A1848" t="s">
        <v>3447</v>
      </c>
      <c r="C1848" t="s">
        <v>3448</v>
      </c>
      <c r="D1848">
        <v>1.5022761638322999</v>
      </c>
      <c r="E1848">
        <v>6.0532774429333503E-28</v>
      </c>
    </row>
    <row r="1849" spans="1:5">
      <c r="A1849" t="s">
        <v>3449</v>
      </c>
      <c r="B1849" t="s">
        <v>3450</v>
      </c>
      <c r="C1849" t="s">
        <v>788</v>
      </c>
      <c r="D1849">
        <v>2.3617863411170199</v>
      </c>
      <c r="E1849">
        <v>4.5877458487839796E-40</v>
      </c>
    </row>
    <row r="1850" spans="1:5">
      <c r="A1850" t="s">
        <v>3451</v>
      </c>
      <c r="C1850" t="s">
        <v>50</v>
      </c>
      <c r="D1850">
        <v>1.3229204150499601</v>
      </c>
      <c r="E1850">
        <v>1.6436953140212599E-17</v>
      </c>
    </row>
    <row r="1851" spans="1:5">
      <c r="A1851" t="s">
        <v>3452</v>
      </c>
      <c r="B1851" t="s">
        <v>3453</v>
      </c>
      <c r="C1851" t="s">
        <v>360</v>
      </c>
      <c r="D1851">
        <v>3.8330152193497602</v>
      </c>
      <c r="E1851">
        <v>5.6370006937867701E-115</v>
      </c>
    </row>
    <row r="1852" spans="1:5">
      <c r="A1852" t="s">
        <v>3454</v>
      </c>
      <c r="B1852" t="s">
        <v>3455</v>
      </c>
      <c r="C1852" t="s">
        <v>727</v>
      </c>
      <c r="D1852">
        <v>4.01055754457827</v>
      </c>
      <c r="E1852">
        <v>2.73571396098907E-97</v>
      </c>
    </row>
    <row r="1853" spans="1:5">
      <c r="A1853" t="s">
        <v>3456</v>
      </c>
      <c r="C1853" t="s">
        <v>1329</v>
      </c>
      <c r="D1853">
        <v>4.7599400585433598</v>
      </c>
      <c r="E1853">
        <v>1.14605528848815E-41</v>
      </c>
    </row>
    <row r="1854" spans="1:5">
      <c r="A1854" t="s">
        <v>3457</v>
      </c>
      <c r="C1854" t="s">
        <v>2470</v>
      </c>
      <c r="D1854">
        <v>6.5781717165816298</v>
      </c>
      <c r="E1854">
        <v>2.1501225171479901E-78</v>
      </c>
    </row>
    <row r="1855" spans="1:5">
      <c r="A1855" t="s">
        <v>3458</v>
      </c>
      <c r="C1855" t="s">
        <v>460</v>
      </c>
      <c r="D1855">
        <v>6.7131360148563202</v>
      </c>
      <c r="E1855">
        <v>3.1027963228269298E-41</v>
      </c>
    </row>
    <row r="1856" spans="1:5">
      <c r="A1856" t="s">
        <v>3459</v>
      </c>
      <c r="C1856" t="s">
        <v>815</v>
      </c>
      <c r="D1856">
        <v>2.4056395081937998</v>
      </c>
      <c r="E1856">
        <v>2.3437195313320499E-21</v>
      </c>
    </row>
    <row r="1857" spans="1:5">
      <c r="A1857" t="s">
        <v>3460</v>
      </c>
      <c r="C1857" t="s">
        <v>11</v>
      </c>
      <c r="D1857">
        <v>3.2370803501162899</v>
      </c>
      <c r="E1857">
        <v>7.77748099215573E-44</v>
      </c>
    </row>
    <row r="1858" spans="1:5">
      <c r="A1858" t="s">
        <v>3461</v>
      </c>
      <c r="C1858" t="s">
        <v>53</v>
      </c>
      <c r="D1858">
        <v>4.3734684920451397</v>
      </c>
      <c r="E1858">
        <v>1.5074069266117999E-172</v>
      </c>
    </row>
    <row r="1859" spans="1:5">
      <c r="A1859" t="s">
        <v>1327</v>
      </c>
      <c r="B1859" t="s">
        <v>1328</v>
      </c>
      <c r="C1859" t="s">
        <v>1329</v>
      </c>
      <c r="D1859">
        <v>-1.06399873705071</v>
      </c>
      <c r="E1859">
        <v>5.1348986817408698E-16</v>
      </c>
    </row>
    <row r="1860" spans="1:5">
      <c r="A1860" t="s">
        <v>3462</v>
      </c>
      <c r="C1860" t="s">
        <v>155</v>
      </c>
      <c r="D1860">
        <v>1.51245094203147</v>
      </c>
      <c r="E1860">
        <v>6.5372637744697595E-32</v>
      </c>
    </row>
    <row r="1861" spans="1:5">
      <c r="A1861" t="s">
        <v>3463</v>
      </c>
      <c r="C1861" t="s">
        <v>517</v>
      </c>
      <c r="D1861">
        <v>-2.7358217441075099</v>
      </c>
      <c r="E1861">
        <v>1.19866449369653E-115</v>
      </c>
    </row>
    <row r="1862" spans="1:5">
      <c r="A1862" t="s">
        <v>1330</v>
      </c>
      <c r="B1862" t="s">
        <v>1331</v>
      </c>
      <c r="C1862" t="s">
        <v>1332</v>
      </c>
      <c r="D1862">
        <v>-3.2682785713549101</v>
      </c>
      <c r="E1862">
        <v>3.5295943659937001E-142</v>
      </c>
    </row>
    <row r="1863" spans="1:5">
      <c r="A1863" t="s">
        <v>1333</v>
      </c>
      <c r="B1863" t="s">
        <v>1334</v>
      </c>
      <c r="C1863" t="s">
        <v>1335</v>
      </c>
      <c r="D1863">
        <v>-3.3743269032155299</v>
      </c>
      <c r="E1863">
        <v>2.8046445915697401E-123</v>
      </c>
    </row>
    <row r="1864" spans="1:5">
      <c r="A1864" t="s">
        <v>1336</v>
      </c>
      <c r="B1864" t="s">
        <v>1337</v>
      </c>
      <c r="C1864" t="s">
        <v>1338</v>
      </c>
      <c r="D1864">
        <v>-3.34383177904208</v>
      </c>
      <c r="E1864">
        <v>5.63792850217776E-153</v>
      </c>
    </row>
    <row r="1865" spans="1:5">
      <c r="A1865" t="s">
        <v>3464</v>
      </c>
      <c r="C1865" t="s">
        <v>48</v>
      </c>
      <c r="D1865">
        <v>2.2367195326129599</v>
      </c>
      <c r="E1865">
        <v>3.90617359003124E-39</v>
      </c>
    </row>
    <row r="1866" spans="1:5">
      <c r="A1866" t="s">
        <v>1339</v>
      </c>
      <c r="C1866" t="s">
        <v>34</v>
      </c>
      <c r="D1866">
        <v>-3.1329282831933098</v>
      </c>
      <c r="E1866">
        <v>1.66020896473015E-149</v>
      </c>
    </row>
    <row r="1867" spans="1:5">
      <c r="A1867" t="s">
        <v>1340</v>
      </c>
      <c r="C1867" t="s">
        <v>11</v>
      </c>
      <c r="D1867">
        <v>-3.1936353814029599</v>
      </c>
      <c r="E1867">
        <v>8.6455493684272299E-140</v>
      </c>
    </row>
    <row r="1868" spans="1:5">
      <c r="A1868" t="s">
        <v>1341</v>
      </c>
      <c r="C1868" t="s">
        <v>48</v>
      </c>
      <c r="D1868">
        <v>-1.88452743177477</v>
      </c>
      <c r="E1868">
        <v>1.38561307769365E-39</v>
      </c>
    </row>
    <row r="1869" spans="1:5">
      <c r="A1869" t="s">
        <v>1342</v>
      </c>
      <c r="C1869" t="s">
        <v>1275</v>
      </c>
      <c r="D1869">
        <v>-1.30056750437751</v>
      </c>
      <c r="E1869">
        <v>1.98906721103456E-23</v>
      </c>
    </row>
    <row r="1870" spans="1:5">
      <c r="A1870" t="s">
        <v>1343</v>
      </c>
      <c r="C1870" t="s">
        <v>1344</v>
      </c>
      <c r="D1870">
        <v>-2.0302411722331999</v>
      </c>
      <c r="E1870">
        <v>8.3288750150895901E-72</v>
      </c>
    </row>
    <row r="1871" spans="1:5">
      <c r="A1871" t="s">
        <v>3465</v>
      </c>
      <c r="C1871" t="s">
        <v>91</v>
      </c>
      <c r="D1871">
        <v>1.17729749010406</v>
      </c>
      <c r="E1871">
        <v>2.1070692427913601E-11</v>
      </c>
    </row>
    <row r="1872" spans="1:5">
      <c r="A1872" t="s">
        <v>405</v>
      </c>
      <c r="C1872" t="s">
        <v>126</v>
      </c>
      <c r="D1872">
        <v>2.5531268903839699</v>
      </c>
      <c r="E1872">
        <v>2.73260933957422E-19</v>
      </c>
    </row>
    <row r="1873" spans="1:5">
      <c r="A1873" t="s">
        <v>406</v>
      </c>
      <c r="C1873" t="s">
        <v>407</v>
      </c>
      <c r="D1873">
        <v>-1.8733319105792501</v>
      </c>
      <c r="E1873">
        <v>5.6337720105457703E-49</v>
      </c>
    </row>
    <row r="1874" spans="1:5">
      <c r="A1874" t="s">
        <v>3466</v>
      </c>
      <c r="C1874" t="s">
        <v>11</v>
      </c>
      <c r="D1874">
        <v>1.60868388120802</v>
      </c>
      <c r="E1874">
        <v>2.2171340975702999E-8</v>
      </c>
    </row>
    <row r="1875" spans="1:5">
      <c r="A1875" t="s">
        <v>3467</v>
      </c>
      <c r="C1875" t="s">
        <v>11</v>
      </c>
      <c r="D1875">
        <v>1.04279511572411</v>
      </c>
      <c r="E1875">
        <v>2.20795469582355E-13</v>
      </c>
    </row>
    <row r="1876" spans="1:5">
      <c r="A1876" t="s">
        <v>3468</v>
      </c>
      <c r="B1876" t="s">
        <v>3469</v>
      </c>
      <c r="C1876" t="s">
        <v>3470</v>
      </c>
      <c r="D1876">
        <v>-1.46795784882776</v>
      </c>
      <c r="E1876">
        <v>1.8684521270379099E-29</v>
      </c>
    </row>
    <row r="1877" spans="1:5">
      <c r="A1877" t="s">
        <v>3471</v>
      </c>
      <c r="B1877" t="s">
        <v>3472</v>
      </c>
      <c r="C1877" t="s">
        <v>3473</v>
      </c>
      <c r="D1877">
        <v>4.4871778486490799</v>
      </c>
      <c r="E1877">
        <v>2.9625040422464902E-34</v>
      </c>
    </row>
    <row r="1878" spans="1:5">
      <c r="A1878" t="s">
        <v>408</v>
      </c>
      <c r="C1878" t="s">
        <v>245</v>
      </c>
      <c r="D1878">
        <v>6.6487262146624202</v>
      </c>
      <c r="E1878">
        <v>4.3524523007512902E-44</v>
      </c>
    </row>
    <row r="1879" spans="1:5">
      <c r="A1879" t="s">
        <v>409</v>
      </c>
      <c r="C1879" t="s">
        <v>11</v>
      </c>
      <c r="D1879">
        <v>1.43091745378368</v>
      </c>
      <c r="E1879">
        <v>5.9836448713538203E-14</v>
      </c>
    </row>
    <row r="1880" spans="1:5">
      <c r="A1880" t="s">
        <v>3474</v>
      </c>
      <c r="B1880" t="s">
        <v>3475</v>
      </c>
      <c r="C1880" t="s">
        <v>3476</v>
      </c>
      <c r="D1880">
        <v>1.1616049238835799</v>
      </c>
      <c r="E1880">
        <v>9.6551168713609594E-9</v>
      </c>
    </row>
    <row r="1881" spans="1:5">
      <c r="A1881" t="s">
        <v>3477</v>
      </c>
      <c r="C1881" t="s">
        <v>1838</v>
      </c>
      <c r="D1881">
        <v>2.65141588013147</v>
      </c>
      <c r="E1881">
        <v>4.8995252657842897E-48</v>
      </c>
    </row>
    <row r="1882" spans="1:5">
      <c r="A1882" t="s">
        <v>3478</v>
      </c>
      <c r="B1882" t="s">
        <v>3479</v>
      </c>
      <c r="C1882" t="s">
        <v>1458</v>
      </c>
      <c r="D1882">
        <v>1.7250249405782001</v>
      </c>
      <c r="E1882">
        <v>4.0832007098510003E-40</v>
      </c>
    </row>
    <row r="1883" spans="1:5">
      <c r="A1883" t="s">
        <v>3480</v>
      </c>
      <c r="B1883" t="s">
        <v>3481</v>
      </c>
      <c r="C1883" t="s">
        <v>286</v>
      </c>
      <c r="D1883">
        <v>3.3292987414823001</v>
      </c>
      <c r="E1883">
        <v>1.47480588615671E-86</v>
      </c>
    </row>
    <row r="1884" spans="1:5">
      <c r="A1884" t="s">
        <v>3482</v>
      </c>
      <c r="C1884" t="s">
        <v>11</v>
      </c>
      <c r="D1884">
        <v>-1.1139719253260101</v>
      </c>
      <c r="E1884">
        <v>1.8631109151240899E-18</v>
      </c>
    </row>
    <row r="1885" spans="1:5">
      <c r="A1885" t="s">
        <v>3483</v>
      </c>
      <c r="C1885" t="s">
        <v>11</v>
      </c>
      <c r="D1885">
        <v>-1.3220783072437501</v>
      </c>
      <c r="E1885">
        <v>5.3747001143789E-8</v>
      </c>
    </row>
    <row r="1886" spans="1:5">
      <c r="A1886" t="s">
        <v>1345</v>
      </c>
      <c r="C1886" t="s">
        <v>48</v>
      </c>
      <c r="D1886">
        <v>-2.77772337797875</v>
      </c>
      <c r="E1886">
        <v>8.2861210091915005E-98</v>
      </c>
    </row>
    <row r="1887" spans="1:5">
      <c r="A1887" t="s">
        <v>3484</v>
      </c>
      <c r="C1887" t="s">
        <v>388</v>
      </c>
      <c r="D1887">
        <v>2.48767446345733</v>
      </c>
      <c r="E1887">
        <v>8.7415717033060196E-34</v>
      </c>
    </row>
    <row r="1888" spans="1:5">
      <c r="A1888" t="s">
        <v>3485</v>
      </c>
      <c r="B1888" t="s">
        <v>3486</v>
      </c>
      <c r="C1888" t="s">
        <v>3487</v>
      </c>
      <c r="D1888">
        <v>-1.3138814129291601</v>
      </c>
      <c r="E1888">
        <v>1.65655489828891E-34</v>
      </c>
    </row>
    <row r="1889" spans="1:5">
      <c r="A1889" t="s">
        <v>3488</v>
      </c>
      <c r="C1889" t="s">
        <v>11</v>
      </c>
      <c r="D1889">
        <v>2.13758496169135</v>
      </c>
      <c r="E1889">
        <v>7.1955613517015902E-31</v>
      </c>
    </row>
    <row r="1890" spans="1:5">
      <c r="A1890" t="s">
        <v>3489</v>
      </c>
      <c r="B1890" t="s">
        <v>3490</v>
      </c>
      <c r="C1890" t="s">
        <v>2288</v>
      </c>
      <c r="D1890">
        <v>-1.1601223942462799</v>
      </c>
      <c r="E1890">
        <v>4.0508004873227002E-19</v>
      </c>
    </row>
    <row r="1891" spans="1:5">
      <c r="A1891" t="s">
        <v>3491</v>
      </c>
      <c r="B1891" t="s">
        <v>3492</v>
      </c>
      <c r="C1891" t="s">
        <v>3493</v>
      </c>
      <c r="D1891">
        <v>4.7691842677489102</v>
      </c>
      <c r="E1891">
        <v>3.6766808487894298E-64</v>
      </c>
    </row>
    <row r="1892" spans="1:5">
      <c r="A1892" t="s">
        <v>3494</v>
      </c>
      <c r="C1892" t="s">
        <v>187</v>
      </c>
      <c r="D1892">
        <v>4.4324883368628303</v>
      </c>
      <c r="E1892">
        <v>4.7617667492825096E-40</v>
      </c>
    </row>
    <row r="1893" spans="1:5">
      <c r="A1893" t="s">
        <v>3495</v>
      </c>
      <c r="B1893" t="s">
        <v>3496</v>
      </c>
      <c r="C1893" t="s">
        <v>155</v>
      </c>
      <c r="D1893">
        <v>8.3558097099382902</v>
      </c>
      <c r="E1893">
        <v>8.6497179667012796E-30</v>
      </c>
    </row>
    <row r="1894" spans="1:5">
      <c r="A1894" t="s">
        <v>3497</v>
      </c>
      <c r="C1894" t="s">
        <v>2117</v>
      </c>
      <c r="D1894">
        <v>7.0461694083910302</v>
      </c>
      <c r="E1894">
        <v>2.5726370957197602E-63</v>
      </c>
    </row>
    <row r="1895" spans="1:5">
      <c r="A1895" t="s">
        <v>3498</v>
      </c>
      <c r="C1895" t="s">
        <v>341</v>
      </c>
      <c r="D1895">
        <v>-1.1260075107345799</v>
      </c>
      <c r="E1895">
        <v>1.57954422378121E-20</v>
      </c>
    </row>
    <row r="1896" spans="1:5">
      <c r="A1896" t="s">
        <v>1346</v>
      </c>
      <c r="B1896" t="s">
        <v>1347</v>
      </c>
      <c r="C1896" t="s">
        <v>11</v>
      </c>
      <c r="D1896">
        <v>-1.30911584362711</v>
      </c>
      <c r="E1896">
        <v>3.6893874091305501E-15</v>
      </c>
    </row>
    <row r="1897" spans="1:5">
      <c r="A1897" t="s">
        <v>3499</v>
      </c>
      <c r="C1897" t="s">
        <v>419</v>
      </c>
      <c r="D1897">
        <v>1.42847146442392</v>
      </c>
      <c r="E1897">
        <v>7.5392957982262103E-17</v>
      </c>
    </row>
    <row r="1898" spans="1:5">
      <c r="A1898" t="s">
        <v>418</v>
      </c>
      <c r="C1898" t="s">
        <v>419</v>
      </c>
      <c r="D1898">
        <v>2.0891072881500001</v>
      </c>
      <c r="E1898">
        <v>6.7259676186647798E-40</v>
      </c>
    </row>
    <row r="1899" spans="1:5">
      <c r="A1899" t="s">
        <v>3500</v>
      </c>
      <c r="C1899" t="s">
        <v>927</v>
      </c>
      <c r="D1899">
        <v>3.4064289676484201</v>
      </c>
      <c r="E1899">
        <v>7.5250946951240501E-43</v>
      </c>
    </row>
    <row r="1900" spans="1:5">
      <c r="A1900" t="s">
        <v>3501</v>
      </c>
      <c r="C1900" t="s">
        <v>11</v>
      </c>
      <c r="D1900">
        <v>4.9509812965078304</v>
      </c>
      <c r="E1900">
        <v>1.93917290387273E-4</v>
      </c>
    </row>
    <row r="1901" spans="1:5">
      <c r="A1901" t="s">
        <v>3502</v>
      </c>
      <c r="C1901" t="s">
        <v>11</v>
      </c>
      <c r="D1901">
        <v>4.0171838451303303</v>
      </c>
      <c r="E1901">
        <v>4.0113007377411798E-4</v>
      </c>
    </row>
    <row r="1902" spans="1:5">
      <c r="A1902" t="s">
        <v>420</v>
      </c>
      <c r="C1902" t="s">
        <v>11</v>
      </c>
      <c r="D1902">
        <v>2.0531995919999</v>
      </c>
      <c r="E1902">
        <v>1.81104163805566E-6</v>
      </c>
    </row>
    <row r="1903" spans="1:5">
      <c r="A1903" t="s">
        <v>3503</v>
      </c>
      <c r="C1903" t="s">
        <v>102</v>
      </c>
      <c r="D1903">
        <v>3.6571368369062101</v>
      </c>
      <c r="E1903">
        <v>2.03507282412047E-46</v>
      </c>
    </row>
    <row r="1904" spans="1:5">
      <c r="A1904" t="s">
        <v>3504</v>
      </c>
      <c r="C1904" t="s">
        <v>11</v>
      </c>
      <c r="D1904">
        <v>-1.7831016090409699</v>
      </c>
      <c r="E1904">
        <v>2.8338585199745299E-19</v>
      </c>
    </row>
    <row r="1905" spans="1:5">
      <c r="A1905" t="s">
        <v>3505</v>
      </c>
      <c r="B1905" t="s">
        <v>3506</v>
      </c>
      <c r="C1905" t="s">
        <v>2169</v>
      </c>
      <c r="D1905">
        <v>3.9293117550730501</v>
      </c>
      <c r="E1905">
        <v>3.4962794210320701E-59</v>
      </c>
    </row>
    <row r="1906" spans="1:5">
      <c r="A1906" t="s">
        <v>3507</v>
      </c>
      <c r="B1906" t="s">
        <v>3508</v>
      </c>
      <c r="C1906" t="s">
        <v>2166</v>
      </c>
      <c r="D1906">
        <v>2.2529251934135099</v>
      </c>
      <c r="E1906">
        <v>2.57470805807061E-46</v>
      </c>
    </row>
    <row r="1907" spans="1:5">
      <c r="A1907" t="s">
        <v>3509</v>
      </c>
      <c r="C1907" t="s">
        <v>155</v>
      </c>
      <c r="D1907">
        <v>3.3544827157128201</v>
      </c>
      <c r="E1907">
        <v>1.15130756585267E-97</v>
      </c>
    </row>
    <row r="1908" spans="1:5">
      <c r="A1908" t="s">
        <v>3510</v>
      </c>
      <c r="C1908" t="s">
        <v>187</v>
      </c>
      <c r="D1908">
        <v>2.1060256490541298</v>
      </c>
      <c r="E1908">
        <v>2.4287478217173201E-46</v>
      </c>
    </row>
    <row r="1909" spans="1:5">
      <c r="A1909" t="s">
        <v>3511</v>
      </c>
      <c r="C1909" t="s">
        <v>1499</v>
      </c>
      <c r="D1909">
        <v>3.5588599175585198</v>
      </c>
      <c r="E1909">
        <v>1.0237310965042001E-74</v>
      </c>
    </row>
    <row r="1910" spans="1:5">
      <c r="A1910" t="s">
        <v>3512</v>
      </c>
      <c r="C1910" t="s">
        <v>11</v>
      </c>
      <c r="D1910">
        <v>4.9386297170868199</v>
      </c>
      <c r="E1910">
        <v>8.9782977716855807E-46</v>
      </c>
    </row>
    <row r="1911" spans="1:5">
      <c r="A1911" t="s">
        <v>3513</v>
      </c>
      <c r="B1911" t="s">
        <v>3514</v>
      </c>
      <c r="C1911" t="s">
        <v>1499</v>
      </c>
      <c r="D1911">
        <v>3.48539867954675</v>
      </c>
      <c r="E1911">
        <v>1.66138920162419E-55</v>
      </c>
    </row>
    <row r="1912" spans="1:5">
      <c r="A1912" t="s">
        <v>3515</v>
      </c>
      <c r="B1912" t="s">
        <v>3516</v>
      </c>
      <c r="C1912" t="s">
        <v>1499</v>
      </c>
      <c r="D1912">
        <v>5.0716637845014896</v>
      </c>
      <c r="E1912">
        <v>9.8996271794166107E-90</v>
      </c>
    </row>
    <row r="1913" spans="1:5">
      <c r="A1913" t="s">
        <v>3517</v>
      </c>
      <c r="C1913" t="s">
        <v>48</v>
      </c>
      <c r="D1913">
        <v>5.5852069456861999</v>
      </c>
      <c r="E1913">
        <v>1.8582766803890601E-133</v>
      </c>
    </row>
    <row r="1914" spans="1:5">
      <c r="A1914" t="s">
        <v>3518</v>
      </c>
      <c r="C1914" t="s">
        <v>11</v>
      </c>
      <c r="D1914">
        <v>2.3289674422282598</v>
      </c>
      <c r="E1914">
        <v>2.2622421927758098E-14</v>
      </c>
    </row>
    <row r="1915" spans="1:5">
      <c r="A1915" t="s">
        <v>3519</v>
      </c>
      <c r="C1915" t="s">
        <v>3520</v>
      </c>
      <c r="D1915">
        <v>-1.4995217521681099</v>
      </c>
      <c r="E1915">
        <v>3.9733971945120097E-36</v>
      </c>
    </row>
    <row r="1916" spans="1:5">
      <c r="A1916" t="s">
        <v>3521</v>
      </c>
      <c r="B1916" t="s">
        <v>3522</v>
      </c>
      <c r="C1916" t="s">
        <v>905</v>
      </c>
      <c r="D1916">
        <v>4.2674860389739502</v>
      </c>
      <c r="E1916">
        <v>2.8312291085749899E-25</v>
      </c>
    </row>
    <row r="1917" spans="1:5">
      <c r="A1917" t="s">
        <v>3523</v>
      </c>
      <c r="C1917" t="s">
        <v>815</v>
      </c>
      <c r="D1917">
        <v>7.1793013971042701</v>
      </c>
      <c r="E1917">
        <v>5.5665222973898004E-9</v>
      </c>
    </row>
    <row r="1918" spans="1:5">
      <c r="A1918" t="s">
        <v>3524</v>
      </c>
      <c r="C1918" t="s">
        <v>155</v>
      </c>
      <c r="D1918">
        <v>6.8394248056261704</v>
      </c>
      <c r="E1918">
        <v>2.8237093568521702E-20</v>
      </c>
    </row>
    <row r="1919" spans="1:5">
      <c r="A1919" t="s">
        <v>3525</v>
      </c>
      <c r="C1919" t="s">
        <v>1638</v>
      </c>
      <c r="D1919">
        <v>2.1107113634566801</v>
      </c>
      <c r="E1919">
        <v>5.0139289232025403E-44</v>
      </c>
    </row>
    <row r="1920" spans="1:5">
      <c r="A1920" t="s">
        <v>3526</v>
      </c>
      <c r="C1920" t="s">
        <v>2470</v>
      </c>
      <c r="D1920">
        <v>2.7806562382687501</v>
      </c>
      <c r="E1920">
        <v>2.9514630284453599E-65</v>
      </c>
    </row>
    <row r="1921" spans="1:5">
      <c r="A1921" t="s">
        <v>3527</v>
      </c>
      <c r="C1921" t="s">
        <v>48</v>
      </c>
      <c r="D1921">
        <v>2.2664588489239601</v>
      </c>
      <c r="E1921">
        <v>1.07309600355928E-28</v>
      </c>
    </row>
    <row r="1922" spans="1:5">
      <c r="A1922" t="s">
        <v>3528</v>
      </c>
      <c r="C1922" t="s">
        <v>11</v>
      </c>
      <c r="D1922">
        <v>-1.1149433101191599</v>
      </c>
      <c r="E1922">
        <v>5.1497096143368698E-10</v>
      </c>
    </row>
    <row r="1923" spans="1:5">
      <c r="A1923" t="s">
        <v>3529</v>
      </c>
      <c r="C1923" t="s">
        <v>11</v>
      </c>
      <c r="D1923">
        <v>7.5533105791932504</v>
      </c>
      <c r="E1923">
        <v>5.8254984545476503E-10</v>
      </c>
    </row>
    <row r="1924" spans="1:5">
      <c r="A1924" t="s">
        <v>422</v>
      </c>
      <c r="B1924" t="s">
        <v>423</v>
      </c>
      <c r="C1924" t="s">
        <v>48</v>
      </c>
      <c r="D1924">
        <v>6.7774523156182296</v>
      </c>
      <c r="E1924">
        <v>2.44606531053012E-15</v>
      </c>
    </row>
    <row r="1925" spans="1:5">
      <c r="A1925" t="s">
        <v>3530</v>
      </c>
      <c r="C1925" t="s">
        <v>3531</v>
      </c>
      <c r="D1925">
        <v>2.8288418454869002</v>
      </c>
      <c r="E1925">
        <v>1.09779331603794E-42</v>
      </c>
    </row>
    <row r="1926" spans="1:5">
      <c r="A1926" t="s">
        <v>3532</v>
      </c>
      <c r="B1926" t="s">
        <v>3533</v>
      </c>
      <c r="C1926" t="s">
        <v>3534</v>
      </c>
      <c r="D1926">
        <v>1.1131724104462899</v>
      </c>
      <c r="E1926">
        <v>1.9593294142205502E-12</v>
      </c>
    </row>
    <row r="1927" spans="1:5">
      <c r="A1927" t="s">
        <v>3535</v>
      </c>
      <c r="C1927" t="s">
        <v>1607</v>
      </c>
      <c r="D1927">
        <v>1.5151688769734299</v>
      </c>
      <c r="E1927">
        <v>4.3451039143846604E-19</v>
      </c>
    </row>
    <row r="1928" spans="1:5">
      <c r="A1928" t="s">
        <v>3536</v>
      </c>
      <c r="C1928" t="s">
        <v>48</v>
      </c>
      <c r="D1928">
        <v>2.2869104799968398</v>
      </c>
      <c r="E1928">
        <v>3.1488778513203402E-80</v>
      </c>
    </row>
    <row r="1929" spans="1:5">
      <c r="A1929" t="s">
        <v>3537</v>
      </c>
      <c r="B1929" t="s">
        <v>3538</v>
      </c>
      <c r="C1929" t="s">
        <v>677</v>
      </c>
      <c r="D1929">
        <v>1.09440173186041</v>
      </c>
      <c r="E1929">
        <v>5.3098030465801001E-3</v>
      </c>
    </row>
    <row r="1930" spans="1:5">
      <c r="A1930" t="s">
        <v>3539</v>
      </c>
      <c r="B1930" t="s">
        <v>3540</v>
      </c>
      <c r="C1930" t="s">
        <v>93</v>
      </c>
      <c r="D1930">
        <v>-1.6068889771139101</v>
      </c>
      <c r="E1930">
        <v>1.5797741406496099E-43</v>
      </c>
    </row>
    <row r="1931" spans="1:5">
      <c r="A1931" t="s">
        <v>3541</v>
      </c>
      <c r="B1931" t="s">
        <v>3542</v>
      </c>
      <c r="C1931" t="s">
        <v>1329</v>
      </c>
      <c r="D1931">
        <v>-1.6341391674389001</v>
      </c>
      <c r="E1931">
        <v>3.5586109584493E-26</v>
      </c>
    </row>
    <row r="1932" spans="1:5">
      <c r="A1932" t="s">
        <v>3543</v>
      </c>
      <c r="B1932" t="s">
        <v>3544</v>
      </c>
      <c r="C1932" t="s">
        <v>3545</v>
      </c>
      <c r="D1932">
        <v>-2.1121065578073299</v>
      </c>
      <c r="E1932">
        <v>5.4946903776730597E-78</v>
      </c>
    </row>
    <row r="1933" spans="1:5">
      <c r="A1933" t="s">
        <v>3546</v>
      </c>
      <c r="C1933" t="s">
        <v>11</v>
      </c>
      <c r="D1933">
        <v>1.47664797931256</v>
      </c>
      <c r="E1933">
        <v>1.02071194172721E-22</v>
      </c>
    </row>
    <row r="1934" spans="1:5">
      <c r="A1934" t="s">
        <v>1348</v>
      </c>
      <c r="B1934" t="s">
        <v>1349</v>
      </c>
      <c r="C1934" t="s">
        <v>797</v>
      </c>
      <c r="D1934">
        <v>-2.3297417881478801</v>
      </c>
      <c r="E1934">
        <v>2.0955204228962498E-64</v>
      </c>
    </row>
    <row r="1935" spans="1:5">
      <c r="A1935" t="s">
        <v>1350</v>
      </c>
      <c r="B1935" t="s">
        <v>1351</v>
      </c>
      <c r="C1935" t="s">
        <v>1352</v>
      </c>
      <c r="D1935">
        <v>-1.4365806641186101</v>
      </c>
      <c r="E1935">
        <v>6.2167220502421904E-25</v>
      </c>
    </row>
    <row r="1936" spans="1:5">
      <c r="A1936" t="s">
        <v>3547</v>
      </c>
      <c r="C1936" t="s">
        <v>3548</v>
      </c>
      <c r="D1936">
        <v>-1.24898642969305</v>
      </c>
      <c r="E1936">
        <v>1.16404245115248E-26</v>
      </c>
    </row>
    <row r="1937" spans="1:5">
      <c r="A1937" t="s">
        <v>3549</v>
      </c>
      <c r="B1937" t="s">
        <v>3550</v>
      </c>
      <c r="C1937" t="s">
        <v>3551</v>
      </c>
      <c r="D1937">
        <v>-1.01360463541789</v>
      </c>
      <c r="E1937">
        <v>1.1502934591506099E-17</v>
      </c>
    </row>
    <row r="1938" spans="1:5">
      <c r="A1938" t="s">
        <v>1353</v>
      </c>
      <c r="B1938" t="s">
        <v>1354</v>
      </c>
      <c r="C1938" t="s">
        <v>1355</v>
      </c>
      <c r="D1938">
        <v>-2.61714636294113</v>
      </c>
      <c r="E1938">
        <v>9.0589107373938996E-84</v>
      </c>
    </row>
  </sheetData>
  <sortState xmlns:xlrd2="http://schemas.microsoft.com/office/spreadsheetml/2017/richdata2" ref="A3:E1950">
    <sortCondition ref="A1910:A1950"/>
  </sortState>
  <phoneticPr fontId="1" type="noConversion"/>
  <conditionalFormatting sqref="A1:A1048576">
    <cfRule type="duplicateValues" dxfId="3" priority="1"/>
  </conditionalFormatting>
  <conditionalFormatting sqref="D1:D1048576">
    <cfRule type="cellIs" dxfId="2" priority="2" operator="lessThan">
      <formula>0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6C7F71-FF4E-2C4F-AA33-5632062AF162}">
  <dimension ref="A1:H1245"/>
  <sheetViews>
    <sheetView tabSelected="1" topLeftCell="A905" workbookViewId="0">
      <selection activeCell="A920" sqref="A920:XFD920"/>
    </sheetView>
  </sheetViews>
  <sheetFormatPr baseColWidth="10" defaultRowHeight="16"/>
  <sheetData>
    <row r="1" spans="1:8">
      <c r="A1" t="s">
        <v>3552</v>
      </c>
    </row>
    <row r="2" spans="1:8">
      <c r="A2" t="s">
        <v>1</v>
      </c>
      <c r="B2" t="s">
        <v>2</v>
      </c>
      <c r="C2" t="s">
        <v>3</v>
      </c>
      <c r="D2" t="s">
        <v>3553</v>
      </c>
      <c r="E2" t="s">
        <v>5</v>
      </c>
    </row>
    <row r="3" spans="1:8">
      <c r="A3" t="s">
        <v>1361</v>
      </c>
      <c r="C3" t="s">
        <v>11</v>
      </c>
      <c r="D3">
        <v>2.46579089406801</v>
      </c>
      <c r="E3">
        <v>3.9873846728068798E-4</v>
      </c>
    </row>
    <row r="4" spans="1:8">
      <c r="A4" t="s">
        <v>1365</v>
      </c>
      <c r="C4" t="s">
        <v>11</v>
      </c>
      <c r="D4">
        <v>1.9613801115373499</v>
      </c>
      <c r="E4">
        <v>3.3425890981034598E-3</v>
      </c>
    </row>
    <row r="5" spans="1:8">
      <c r="A5" t="s">
        <v>1366</v>
      </c>
      <c r="C5" t="s">
        <v>11</v>
      </c>
      <c r="D5">
        <v>-1.0129980667713101</v>
      </c>
      <c r="E5">
        <v>9.3415525666480003E-5</v>
      </c>
    </row>
    <row r="6" spans="1:8">
      <c r="A6" t="s">
        <v>1368</v>
      </c>
      <c r="C6" t="s">
        <v>11</v>
      </c>
      <c r="D6">
        <v>2.3133888828790901</v>
      </c>
      <c r="E6">
        <v>2.98976548449696E-3</v>
      </c>
    </row>
    <row r="7" spans="1:8">
      <c r="A7" t="s">
        <v>1369</v>
      </c>
      <c r="C7" t="s">
        <v>11</v>
      </c>
      <c r="D7">
        <v>5.0771646258521397</v>
      </c>
      <c r="E7">
        <v>5.3917100128569699E-4</v>
      </c>
    </row>
    <row r="8" spans="1:8">
      <c r="A8" t="s">
        <v>1373</v>
      </c>
      <c r="C8" t="s">
        <v>187</v>
      </c>
      <c r="D8">
        <v>3.4321337093437698</v>
      </c>
      <c r="E8">
        <v>7.3894772848501404E-5</v>
      </c>
    </row>
    <row r="9" spans="1:8">
      <c r="A9" t="s">
        <v>1374</v>
      </c>
      <c r="C9" t="s">
        <v>11</v>
      </c>
      <c r="D9">
        <v>4.0893588120511399</v>
      </c>
      <c r="E9">
        <v>4.8901992343836503E-5</v>
      </c>
    </row>
    <row r="10" spans="1:8">
      <c r="A10" t="s">
        <v>1379</v>
      </c>
      <c r="C10" t="s">
        <v>11</v>
      </c>
      <c r="D10">
        <v>1.7272151375075799</v>
      </c>
      <c r="E10">
        <v>5.8699294122175798E-3</v>
      </c>
    </row>
    <row r="11" spans="1:8">
      <c r="A11" t="s">
        <v>1380</v>
      </c>
      <c r="C11" t="s">
        <v>1381</v>
      </c>
      <c r="D11">
        <v>2.0987975124781499</v>
      </c>
      <c r="E11">
        <v>6.6273408784648597E-3</v>
      </c>
      <c r="H11" t="s">
        <v>3554</v>
      </c>
    </row>
    <row r="12" spans="1:8">
      <c r="A12" t="s">
        <v>1383</v>
      </c>
      <c r="C12" t="s">
        <v>469</v>
      </c>
      <c r="D12">
        <v>3.9704828515803801</v>
      </c>
      <c r="E12">
        <v>9.1195185245617094E-6</v>
      </c>
    </row>
    <row r="13" spans="1:8">
      <c r="A13" t="s">
        <v>1384</v>
      </c>
      <c r="C13" t="s">
        <v>1385</v>
      </c>
      <c r="D13">
        <v>4.20802132627845</v>
      </c>
      <c r="E13">
        <v>9.20450268340486E-7</v>
      </c>
    </row>
    <row r="14" spans="1:8">
      <c r="A14" t="s">
        <v>427</v>
      </c>
      <c r="C14" t="s">
        <v>11</v>
      </c>
      <c r="D14">
        <v>3.4441101562079801</v>
      </c>
      <c r="E14">
        <v>1.37373239877929E-5</v>
      </c>
    </row>
    <row r="15" spans="1:8">
      <c r="A15" t="s">
        <v>428</v>
      </c>
      <c r="C15" t="s">
        <v>123</v>
      </c>
      <c r="D15">
        <v>2.92946520026319</v>
      </c>
      <c r="E15">
        <v>2.0033550924023402E-3</v>
      </c>
    </row>
    <row r="16" spans="1:8">
      <c r="A16" t="s">
        <v>1388</v>
      </c>
      <c r="C16" t="s">
        <v>91</v>
      </c>
      <c r="D16">
        <v>4.9017846834743004</v>
      </c>
      <c r="E16">
        <v>1.6555360664035501E-4</v>
      </c>
    </row>
    <row r="17" spans="1:5">
      <c r="A17" t="s">
        <v>1389</v>
      </c>
      <c r="C17" t="s">
        <v>126</v>
      </c>
      <c r="D17">
        <v>3.5015384476187799</v>
      </c>
      <c r="E17">
        <v>4.66757231773281E-6</v>
      </c>
    </row>
    <row r="18" spans="1:5">
      <c r="A18" t="s">
        <v>1390</v>
      </c>
      <c r="C18" t="s">
        <v>91</v>
      </c>
      <c r="D18">
        <v>4.3777969427064001</v>
      </c>
      <c r="E18">
        <v>2.55018562256303E-7</v>
      </c>
    </row>
    <row r="19" spans="1:5">
      <c r="A19" t="s">
        <v>1391</v>
      </c>
      <c r="C19" t="s">
        <v>1392</v>
      </c>
      <c r="D19">
        <v>5.3991797802941601</v>
      </c>
      <c r="E19">
        <v>1.6204052907601201E-6</v>
      </c>
    </row>
    <row r="20" spans="1:5">
      <c r="A20" t="s">
        <v>1393</v>
      </c>
      <c r="C20" t="s">
        <v>126</v>
      </c>
      <c r="D20">
        <v>2.9235276905221501</v>
      </c>
      <c r="E20">
        <v>9.0096722320993897E-5</v>
      </c>
    </row>
    <row r="21" spans="1:5">
      <c r="A21" t="s">
        <v>1394</v>
      </c>
      <c r="C21" t="s">
        <v>1395</v>
      </c>
      <c r="D21">
        <v>2.9271443212920101</v>
      </c>
      <c r="E21">
        <v>2.0194670127088301E-5</v>
      </c>
    </row>
    <row r="22" spans="1:5">
      <c r="A22" t="s">
        <v>1397</v>
      </c>
      <c r="C22" t="s">
        <v>896</v>
      </c>
      <c r="D22">
        <v>3.14984335897101</v>
      </c>
      <c r="E22">
        <v>1.6771622005540799E-5</v>
      </c>
    </row>
    <row r="23" spans="1:5">
      <c r="A23" t="s">
        <v>1400</v>
      </c>
      <c r="C23" t="s">
        <v>11</v>
      </c>
      <c r="D23">
        <v>-1.71530754897312</v>
      </c>
      <c r="E23">
        <v>1.42731564141106E-5</v>
      </c>
    </row>
    <row r="24" spans="1:5">
      <c r="A24" t="s">
        <v>1401</v>
      </c>
      <c r="C24" t="s">
        <v>11</v>
      </c>
      <c r="D24">
        <v>2.1285941557341399</v>
      </c>
      <c r="E24">
        <v>4.4786635087594299E-4</v>
      </c>
    </row>
    <row r="25" spans="1:5">
      <c r="A25" t="s">
        <v>1402</v>
      </c>
      <c r="C25" t="s">
        <v>458</v>
      </c>
      <c r="D25">
        <v>4.7775926245377898</v>
      </c>
      <c r="E25">
        <v>2.7680151272901999E-9</v>
      </c>
    </row>
    <row r="26" spans="1:5">
      <c r="A26" t="s">
        <v>1403</v>
      </c>
      <c r="C26" t="s">
        <v>48</v>
      </c>
      <c r="D26">
        <v>4.6028192126475496</v>
      </c>
      <c r="E26">
        <v>5.5038437517255302E-7</v>
      </c>
    </row>
    <row r="27" spans="1:5">
      <c r="A27" t="s">
        <v>1406</v>
      </c>
      <c r="C27" t="s">
        <v>1405</v>
      </c>
      <c r="D27">
        <v>3.4448522880868802</v>
      </c>
      <c r="E27">
        <v>2.1042032692447201E-3</v>
      </c>
    </row>
    <row r="28" spans="1:5">
      <c r="A28" t="s">
        <v>1408</v>
      </c>
      <c r="C28" t="s">
        <v>11</v>
      </c>
      <c r="D28">
        <v>4.23741291370456</v>
      </c>
      <c r="E28">
        <v>6.6644993527556796E-5</v>
      </c>
    </row>
    <row r="29" spans="1:5">
      <c r="A29" t="s">
        <v>1409</v>
      </c>
      <c r="C29" t="s">
        <v>11</v>
      </c>
      <c r="D29">
        <v>2.8467198732497598</v>
      </c>
      <c r="E29">
        <v>2.7732352645759101E-4</v>
      </c>
    </row>
    <row r="30" spans="1:5">
      <c r="A30" t="s">
        <v>433</v>
      </c>
      <c r="C30" t="s">
        <v>48</v>
      </c>
      <c r="D30">
        <v>3.5028456545327602</v>
      </c>
      <c r="E30">
        <v>5.5211136649512104E-6</v>
      </c>
    </row>
    <row r="31" spans="1:5">
      <c r="A31" t="s">
        <v>1410</v>
      </c>
      <c r="C31" t="s">
        <v>11</v>
      </c>
      <c r="D31">
        <v>4.1117663524889396</v>
      </c>
      <c r="E31">
        <v>5.1354619846012197E-7</v>
      </c>
    </row>
    <row r="32" spans="1:5">
      <c r="A32" t="s">
        <v>1413</v>
      </c>
      <c r="C32" t="s">
        <v>48</v>
      </c>
      <c r="D32">
        <v>2.3094266870411002</v>
      </c>
      <c r="E32">
        <v>2.1361102699181201E-3</v>
      </c>
    </row>
    <row r="33" spans="1:5">
      <c r="A33" t="s">
        <v>1414</v>
      </c>
      <c r="C33" t="s">
        <v>1415</v>
      </c>
      <c r="D33">
        <v>2.7082083048145802</v>
      </c>
      <c r="E33">
        <v>5.0704449709865302E-5</v>
      </c>
    </row>
    <row r="34" spans="1:5">
      <c r="A34" t="s">
        <v>1416</v>
      </c>
      <c r="B34" t="s">
        <v>1417</v>
      </c>
      <c r="C34" t="s">
        <v>1418</v>
      </c>
      <c r="D34">
        <v>2.3787099949520498</v>
      </c>
      <c r="E34">
        <v>2.4407287157424899E-4</v>
      </c>
    </row>
    <row r="35" spans="1:5">
      <c r="A35" t="s">
        <v>1419</v>
      </c>
      <c r="B35" t="s">
        <v>1420</v>
      </c>
      <c r="C35" t="s">
        <v>1421</v>
      </c>
      <c r="D35">
        <v>4.4081839590644396</v>
      </c>
      <c r="E35">
        <v>3.0135447248381598E-9</v>
      </c>
    </row>
    <row r="36" spans="1:5">
      <c r="A36" t="s">
        <v>1422</v>
      </c>
      <c r="B36" t="s">
        <v>1423</v>
      </c>
      <c r="C36" t="s">
        <v>360</v>
      </c>
      <c r="D36">
        <v>2.0017217018879099</v>
      </c>
      <c r="E36">
        <v>5.02473935287656E-5</v>
      </c>
    </row>
    <row r="37" spans="1:5">
      <c r="A37" t="s">
        <v>1425</v>
      </c>
      <c r="C37" t="s">
        <v>155</v>
      </c>
      <c r="D37">
        <v>2.5089843927454001</v>
      </c>
      <c r="E37">
        <v>8.1622918063009795E-5</v>
      </c>
    </row>
    <row r="38" spans="1:5">
      <c r="A38" t="s">
        <v>1429</v>
      </c>
      <c r="C38" t="s">
        <v>11</v>
      </c>
      <c r="D38">
        <v>-1.4988476162806199</v>
      </c>
      <c r="E38">
        <v>7.5904605654668897E-5</v>
      </c>
    </row>
    <row r="39" spans="1:5">
      <c r="A39" t="s">
        <v>1430</v>
      </c>
      <c r="C39" t="s">
        <v>1431</v>
      </c>
      <c r="D39">
        <v>3.0114658978059698</v>
      </c>
      <c r="E39">
        <v>2.2832182609845299E-6</v>
      </c>
    </row>
    <row r="40" spans="1:5">
      <c r="A40" t="s">
        <v>1432</v>
      </c>
      <c r="C40" t="s">
        <v>1433</v>
      </c>
      <c r="D40">
        <v>4.6164151123149804</v>
      </c>
      <c r="E40">
        <v>5.3194223292437398E-8</v>
      </c>
    </row>
    <row r="41" spans="1:5">
      <c r="A41" t="s">
        <v>18</v>
      </c>
      <c r="B41" t="s">
        <v>19</v>
      </c>
      <c r="C41" t="s">
        <v>20</v>
      </c>
      <c r="D41">
        <v>-1.3116460237215299</v>
      </c>
      <c r="E41">
        <v>3.12793942010399E-12</v>
      </c>
    </row>
    <row r="42" spans="1:5">
      <c r="A42" t="s">
        <v>1436</v>
      </c>
      <c r="B42" t="s">
        <v>1437</v>
      </c>
      <c r="C42" t="s">
        <v>1438</v>
      </c>
      <c r="D42">
        <v>1.67031089568519</v>
      </c>
      <c r="E42">
        <v>6.02602072208248E-4</v>
      </c>
    </row>
    <row r="43" spans="1:5">
      <c r="A43" t="s">
        <v>1439</v>
      </c>
      <c r="C43" t="s">
        <v>48</v>
      </c>
      <c r="D43">
        <v>2.2042857594860301</v>
      </c>
      <c r="E43">
        <v>3.51408606830522E-3</v>
      </c>
    </row>
    <row r="44" spans="1:5">
      <c r="A44" t="s">
        <v>29</v>
      </c>
      <c r="C44" t="s">
        <v>11</v>
      </c>
      <c r="D44">
        <v>4.3350003737944398</v>
      </c>
      <c r="E44">
        <v>2.9980399182998402E-7</v>
      </c>
    </row>
    <row r="45" spans="1:5">
      <c r="A45" t="s">
        <v>1443</v>
      </c>
      <c r="C45" t="s">
        <v>1444</v>
      </c>
      <c r="D45">
        <v>1.7309347806912401</v>
      </c>
      <c r="E45">
        <v>1.1629905971272E-7</v>
      </c>
    </row>
    <row r="46" spans="1:5">
      <c r="A46" t="s">
        <v>30</v>
      </c>
      <c r="B46" t="s">
        <v>31</v>
      </c>
      <c r="C46" t="s">
        <v>32</v>
      </c>
      <c r="D46">
        <v>2.7011533358883302</v>
      </c>
      <c r="E46">
        <v>3.0345884640679099E-5</v>
      </c>
    </row>
    <row r="47" spans="1:5">
      <c r="A47" t="s">
        <v>1453</v>
      </c>
      <c r="B47" t="s">
        <v>1454</v>
      </c>
      <c r="C47" t="s">
        <v>48</v>
      </c>
      <c r="D47">
        <v>2.5052509978277699</v>
      </c>
      <c r="E47">
        <v>6.8887975180889898E-4</v>
      </c>
    </row>
    <row r="48" spans="1:5">
      <c r="A48" t="s">
        <v>1455</v>
      </c>
      <c r="C48" t="s">
        <v>1017</v>
      </c>
      <c r="D48">
        <v>3.53410435897064</v>
      </c>
      <c r="E48">
        <v>6.6093257295620301E-6</v>
      </c>
    </row>
    <row r="49" spans="1:5">
      <c r="A49" t="s">
        <v>1456</v>
      </c>
      <c r="B49" t="s">
        <v>1457</v>
      </c>
      <c r="C49" t="s">
        <v>1458</v>
      </c>
      <c r="D49">
        <v>2.2427713140396999</v>
      </c>
      <c r="E49">
        <v>8.7833241920906496E-5</v>
      </c>
    </row>
    <row r="50" spans="1:5">
      <c r="A50" t="s">
        <v>3555</v>
      </c>
      <c r="B50" t="s">
        <v>3556</v>
      </c>
      <c r="C50" t="s">
        <v>3557</v>
      </c>
      <c r="D50">
        <v>1.3579247842858899</v>
      </c>
      <c r="E50">
        <v>2.70560016288777E-2</v>
      </c>
    </row>
    <row r="51" spans="1:5">
      <c r="A51" t="s">
        <v>1459</v>
      </c>
      <c r="C51" t="s">
        <v>11</v>
      </c>
      <c r="D51">
        <v>1.9286287213306299</v>
      </c>
      <c r="E51">
        <v>1.13509276008259E-4</v>
      </c>
    </row>
    <row r="52" spans="1:5">
      <c r="A52" t="s">
        <v>1460</v>
      </c>
      <c r="B52" t="s">
        <v>1461</v>
      </c>
      <c r="C52" t="s">
        <v>1462</v>
      </c>
      <c r="D52">
        <v>1.4836247800512099</v>
      </c>
      <c r="E52">
        <v>5.1834090751191201E-3</v>
      </c>
    </row>
    <row r="53" spans="1:5">
      <c r="A53" t="s">
        <v>1463</v>
      </c>
      <c r="C53" t="s">
        <v>155</v>
      </c>
      <c r="D53">
        <v>1.9643512065222499</v>
      </c>
      <c r="E53">
        <v>3.7302759745494198E-3</v>
      </c>
    </row>
    <row r="54" spans="1:5">
      <c r="A54" t="s">
        <v>1464</v>
      </c>
      <c r="C54" t="s">
        <v>11</v>
      </c>
      <c r="D54">
        <v>4.3417491814261799</v>
      </c>
      <c r="E54">
        <v>8.7465282379941896E-8</v>
      </c>
    </row>
    <row r="55" spans="1:5">
      <c r="A55" t="s">
        <v>1465</v>
      </c>
      <c r="C55" t="s">
        <v>11</v>
      </c>
      <c r="D55">
        <v>3.5563173126345</v>
      </c>
      <c r="E55">
        <v>6.9171756698613598E-6</v>
      </c>
    </row>
    <row r="56" spans="1:5">
      <c r="A56" t="s">
        <v>1469</v>
      </c>
      <c r="C56" t="s">
        <v>7</v>
      </c>
      <c r="D56">
        <v>3.7391189957140099</v>
      </c>
      <c r="E56">
        <v>5.6254689265717404E-6</v>
      </c>
    </row>
    <row r="57" spans="1:5">
      <c r="A57" t="s">
        <v>1470</v>
      </c>
      <c r="C57" t="s">
        <v>11</v>
      </c>
      <c r="D57">
        <v>-2.1120119359302798</v>
      </c>
      <c r="E57">
        <v>3.2228150999233197E-11</v>
      </c>
    </row>
    <row r="58" spans="1:5">
      <c r="A58" t="s">
        <v>1471</v>
      </c>
      <c r="C58" t="s">
        <v>1472</v>
      </c>
      <c r="D58">
        <v>3.9953627832148899</v>
      </c>
      <c r="E58">
        <v>2.35942529412069E-7</v>
      </c>
    </row>
    <row r="59" spans="1:5">
      <c r="A59" t="s">
        <v>3558</v>
      </c>
      <c r="B59" t="s">
        <v>3559</v>
      </c>
      <c r="C59" t="s">
        <v>3560</v>
      </c>
      <c r="D59">
        <v>1.2054471088121199</v>
      </c>
      <c r="E59">
        <v>5.2672628454252102E-9</v>
      </c>
    </row>
    <row r="60" spans="1:5">
      <c r="A60" t="s">
        <v>1474</v>
      </c>
      <c r="C60" t="s">
        <v>1475</v>
      </c>
      <c r="D60">
        <v>2.32236373768658</v>
      </c>
      <c r="E60">
        <v>8.8160775507880001E-4</v>
      </c>
    </row>
    <row r="61" spans="1:5">
      <c r="A61" t="s">
        <v>1480</v>
      </c>
      <c r="C61" t="s">
        <v>1481</v>
      </c>
      <c r="D61">
        <v>2.09738166045465</v>
      </c>
      <c r="E61">
        <v>4.11152982099274E-4</v>
      </c>
    </row>
    <row r="62" spans="1:5">
      <c r="A62" t="s">
        <v>36</v>
      </c>
      <c r="C62" t="s">
        <v>11</v>
      </c>
      <c r="D62">
        <v>3.5404635517358201</v>
      </c>
      <c r="E62">
        <v>7.6755414438229303E-7</v>
      </c>
    </row>
    <row r="63" spans="1:5">
      <c r="A63" t="s">
        <v>1485</v>
      </c>
      <c r="B63" t="s">
        <v>1486</v>
      </c>
      <c r="C63" t="s">
        <v>1487</v>
      </c>
      <c r="D63">
        <v>2.4638720729571202</v>
      </c>
      <c r="E63">
        <v>6.03576689269803E-4</v>
      </c>
    </row>
    <row r="64" spans="1:5">
      <c r="A64" t="s">
        <v>1488</v>
      </c>
      <c r="C64" t="s">
        <v>11</v>
      </c>
      <c r="D64">
        <v>2.8941773759990799</v>
      </c>
      <c r="E64">
        <v>6.0921103124924597E-5</v>
      </c>
    </row>
    <row r="65" spans="1:5">
      <c r="A65" t="s">
        <v>1489</v>
      </c>
      <c r="B65" t="s">
        <v>1490</v>
      </c>
      <c r="C65" t="s">
        <v>1266</v>
      </c>
      <c r="D65">
        <v>3.2803850487366799</v>
      </c>
      <c r="E65">
        <v>4.3400938731211899E-7</v>
      </c>
    </row>
    <row r="66" spans="1:5">
      <c r="A66" t="s">
        <v>1491</v>
      </c>
      <c r="B66" t="s">
        <v>1492</v>
      </c>
      <c r="C66" t="s">
        <v>11</v>
      </c>
      <c r="D66">
        <v>1.0921712384079101</v>
      </c>
      <c r="E66">
        <v>2.7611218661171499E-2</v>
      </c>
    </row>
    <row r="67" spans="1:5">
      <c r="A67" t="s">
        <v>1493</v>
      </c>
      <c r="B67" t="s">
        <v>1494</v>
      </c>
      <c r="C67" t="s">
        <v>179</v>
      </c>
      <c r="D67">
        <v>2.93977901483114</v>
      </c>
      <c r="E67">
        <v>4.6269920909164602E-7</v>
      </c>
    </row>
    <row r="68" spans="1:5">
      <c r="A68" t="s">
        <v>1495</v>
      </c>
      <c r="B68" t="s">
        <v>1496</v>
      </c>
      <c r="C68" t="s">
        <v>11</v>
      </c>
      <c r="D68">
        <v>1.68371895502977</v>
      </c>
      <c r="E68">
        <v>1.4673098727733299E-3</v>
      </c>
    </row>
    <row r="69" spans="1:5">
      <c r="A69" t="s">
        <v>1497</v>
      </c>
      <c r="B69" t="s">
        <v>1498</v>
      </c>
      <c r="C69" t="s">
        <v>1499</v>
      </c>
      <c r="D69">
        <v>1.2366491174482099</v>
      </c>
      <c r="E69">
        <v>5.6033500953874297E-3</v>
      </c>
    </row>
    <row r="70" spans="1:5">
      <c r="A70" t="s">
        <v>1500</v>
      </c>
      <c r="C70" t="s">
        <v>155</v>
      </c>
      <c r="D70">
        <v>2.76599683028161</v>
      </c>
      <c r="E70">
        <v>4.3848153823402398E-5</v>
      </c>
    </row>
    <row r="71" spans="1:5">
      <c r="A71" t="s">
        <v>1501</v>
      </c>
      <c r="C71" t="s">
        <v>1499</v>
      </c>
      <c r="D71">
        <v>4.7520841601533998</v>
      </c>
      <c r="E71">
        <v>5.3610859545656301E-9</v>
      </c>
    </row>
    <row r="72" spans="1:5">
      <c r="A72" t="s">
        <v>1502</v>
      </c>
      <c r="C72" t="s">
        <v>34</v>
      </c>
      <c r="D72">
        <v>3.8594090827916099</v>
      </c>
      <c r="E72">
        <v>3.76588125642147E-6</v>
      </c>
    </row>
    <row r="73" spans="1:5">
      <c r="A73" t="s">
        <v>1503</v>
      </c>
      <c r="C73" t="s">
        <v>1499</v>
      </c>
      <c r="D73">
        <v>3.3397012073976899</v>
      </c>
      <c r="E73">
        <v>7.0115954408559605E-5</v>
      </c>
    </row>
    <row r="74" spans="1:5">
      <c r="A74" t="s">
        <v>1504</v>
      </c>
      <c r="C74" t="s">
        <v>1505</v>
      </c>
      <c r="D74">
        <v>2.8284252929381299</v>
      </c>
      <c r="E74">
        <v>5.9774484049964004E-4</v>
      </c>
    </row>
    <row r="75" spans="1:5">
      <c r="A75" t="s">
        <v>1506</v>
      </c>
      <c r="C75" t="s">
        <v>48</v>
      </c>
      <c r="D75">
        <v>2.2040648177695599</v>
      </c>
      <c r="E75">
        <v>3.0377347770662699E-2</v>
      </c>
    </row>
    <row r="76" spans="1:5">
      <c r="A76" t="s">
        <v>1507</v>
      </c>
      <c r="C76" t="s">
        <v>34</v>
      </c>
      <c r="D76">
        <v>1.87333955779473</v>
      </c>
      <c r="E76">
        <v>3.5539310446827101E-2</v>
      </c>
    </row>
    <row r="77" spans="1:5">
      <c r="A77" t="s">
        <v>1508</v>
      </c>
      <c r="C77" t="s">
        <v>48</v>
      </c>
      <c r="D77">
        <v>3.01791373546232</v>
      </c>
      <c r="E77">
        <v>3.7118704450263702E-4</v>
      </c>
    </row>
    <row r="78" spans="1:5">
      <c r="A78" t="s">
        <v>1509</v>
      </c>
      <c r="C78" t="s">
        <v>155</v>
      </c>
      <c r="D78">
        <v>1.1656859349940001</v>
      </c>
      <c r="E78">
        <v>4.37047277983647E-2</v>
      </c>
    </row>
    <row r="79" spans="1:5">
      <c r="A79" t="s">
        <v>40</v>
      </c>
      <c r="B79" t="s">
        <v>41</v>
      </c>
      <c r="C79" t="s">
        <v>42</v>
      </c>
      <c r="D79">
        <v>1.73929779868223</v>
      </c>
      <c r="E79">
        <v>2.5184020579605601E-2</v>
      </c>
    </row>
    <row r="80" spans="1:5">
      <c r="A80" t="s">
        <v>1510</v>
      </c>
      <c r="C80" t="s">
        <v>11</v>
      </c>
      <c r="D80">
        <v>-1.0536782082715599</v>
      </c>
      <c r="E80">
        <v>1.89790802186737E-4</v>
      </c>
    </row>
    <row r="81" spans="1:5">
      <c r="A81" t="s">
        <v>1511</v>
      </c>
      <c r="B81" t="s">
        <v>1512</v>
      </c>
      <c r="C81" t="s">
        <v>48</v>
      </c>
      <c r="D81">
        <v>-1.1991355184130099</v>
      </c>
      <c r="E81">
        <v>1.05449390640881E-9</v>
      </c>
    </row>
    <row r="82" spans="1:5">
      <c r="A82" t="s">
        <v>1513</v>
      </c>
      <c r="C82" t="s">
        <v>48</v>
      </c>
      <c r="D82">
        <v>1.62182734525451</v>
      </c>
      <c r="E82">
        <v>3.8754592680933498E-10</v>
      </c>
    </row>
    <row r="83" spans="1:5">
      <c r="A83" t="s">
        <v>1514</v>
      </c>
      <c r="C83" t="s">
        <v>11</v>
      </c>
      <c r="D83">
        <v>1.7524234712688</v>
      </c>
      <c r="E83">
        <v>2.21034904311781E-6</v>
      </c>
    </row>
    <row r="84" spans="1:5">
      <c r="A84" t="s">
        <v>1515</v>
      </c>
      <c r="C84" t="s">
        <v>1516</v>
      </c>
      <c r="D84">
        <v>3.4286989229153599</v>
      </c>
      <c r="E84">
        <v>3.4261096088085699E-7</v>
      </c>
    </row>
    <row r="85" spans="1:5">
      <c r="A85" t="s">
        <v>1517</v>
      </c>
      <c r="C85" t="s">
        <v>11</v>
      </c>
      <c r="D85">
        <v>2.0836565507215599</v>
      </c>
      <c r="E85">
        <v>3.8411801702166702E-3</v>
      </c>
    </row>
    <row r="86" spans="1:5">
      <c r="A86" t="s">
        <v>3561</v>
      </c>
      <c r="C86" t="s">
        <v>126</v>
      </c>
      <c r="D86">
        <v>-1.1543650903286899</v>
      </c>
      <c r="E86">
        <v>5.73358882304179E-9</v>
      </c>
    </row>
    <row r="87" spans="1:5">
      <c r="A87" t="s">
        <v>1518</v>
      </c>
      <c r="C87" t="s">
        <v>91</v>
      </c>
      <c r="D87">
        <v>-1.4063488147155701</v>
      </c>
      <c r="E87">
        <v>6.8241081067030896E-14</v>
      </c>
    </row>
    <row r="88" spans="1:5">
      <c r="A88" t="s">
        <v>1520</v>
      </c>
      <c r="C88" t="s">
        <v>48</v>
      </c>
      <c r="D88">
        <v>4.9856044144218501</v>
      </c>
      <c r="E88">
        <v>1.40322742015811E-6</v>
      </c>
    </row>
    <row r="89" spans="1:5">
      <c r="A89" t="s">
        <v>1521</v>
      </c>
      <c r="C89" t="s">
        <v>1522</v>
      </c>
      <c r="D89">
        <v>3.2094141725066598</v>
      </c>
      <c r="E89">
        <v>7.50586482983906E-7</v>
      </c>
    </row>
    <row r="90" spans="1:5">
      <c r="A90" t="s">
        <v>1523</v>
      </c>
      <c r="C90" t="s">
        <v>11</v>
      </c>
      <c r="D90">
        <v>5.8228402052638701</v>
      </c>
      <c r="E90">
        <v>1.05478811661099E-8</v>
      </c>
    </row>
    <row r="91" spans="1:5">
      <c r="A91" t="s">
        <v>1531</v>
      </c>
      <c r="C91" t="s">
        <v>11</v>
      </c>
      <c r="D91">
        <v>1.1340443147766801</v>
      </c>
      <c r="E91">
        <v>2.0903592631191299E-2</v>
      </c>
    </row>
    <row r="92" spans="1:5">
      <c r="A92" t="s">
        <v>3562</v>
      </c>
      <c r="C92" t="s">
        <v>11</v>
      </c>
      <c r="D92">
        <v>1.48568380341718</v>
      </c>
      <c r="E92">
        <v>7.1590956183812497E-3</v>
      </c>
    </row>
    <row r="93" spans="1:5">
      <c r="A93" t="s">
        <v>1532</v>
      </c>
      <c r="C93" t="s">
        <v>474</v>
      </c>
      <c r="D93">
        <v>4.6818072115358502</v>
      </c>
      <c r="E93">
        <v>7.3070616175261496E-6</v>
      </c>
    </row>
    <row r="94" spans="1:5">
      <c r="A94" t="s">
        <v>1533</v>
      </c>
      <c r="C94" t="s">
        <v>1534</v>
      </c>
      <c r="D94">
        <v>3.9523619058622801</v>
      </c>
      <c r="E94">
        <v>2.59093901557874E-5</v>
      </c>
    </row>
    <row r="95" spans="1:5">
      <c r="A95" t="s">
        <v>3563</v>
      </c>
      <c r="C95" t="s">
        <v>2663</v>
      </c>
      <c r="D95">
        <v>-1.8438327190351</v>
      </c>
      <c r="E95">
        <v>7.3216540165454302E-5</v>
      </c>
    </row>
    <row r="96" spans="1:5">
      <c r="A96" t="s">
        <v>3564</v>
      </c>
      <c r="B96" t="s">
        <v>3565</v>
      </c>
      <c r="C96" t="s">
        <v>3566</v>
      </c>
      <c r="D96">
        <v>-1.3195575123344501</v>
      </c>
      <c r="E96">
        <v>2.1108405758462601E-6</v>
      </c>
    </row>
    <row r="97" spans="1:5">
      <c r="A97" t="s">
        <v>1538</v>
      </c>
      <c r="C97" t="s">
        <v>11</v>
      </c>
      <c r="D97">
        <v>1.1519383501356899</v>
      </c>
      <c r="E97">
        <v>1.13862779103946E-2</v>
      </c>
    </row>
    <row r="98" spans="1:5">
      <c r="A98" t="s">
        <v>1539</v>
      </c>
      <c r="C98" t="s">
        <v>1540</v>
      </c>
      <c r="D98">
        <v>1.8116866919766399</v>
      </c>
      <c r="E98">
        <v>1.9890776013497102E-2</v>
      </c>
    </row>
    <row r="99" spans="1:5">
      <c r="A99" t="s">
        <v>1541</v>
      </c>
      <c r="C99" t="s">
        <v>11</v>
      </c>
      <c r="D99">
        <v>-2.23440979282663</v>
      </c>
      <c r="E99">
        <v>3.33004496161835E-16</v>
      </c>
    </row>
    <row r="100" spans="1:5">
      <c r="A100" t="s">
        <v>1542</v>
      </c>
      <c r="C100" t="s">
        <v>120</v>
      </c>
      <c r="D100">
        <v>1.18262923003402</v>
      </c>
      <c r="E100">
        <v>1.10205224932128E-7</v>
      </c>
    </row>
    <row r="101" spans="1:5">
      <c r="A101" t="s">
        <v>1543</v>
      </c>
      <c r="C101" t="s">
        <v>11</v>
      </c>
      <c r="D101">
        <v>4.4688250456000498</v>
      </c>
      <c r="E101">
        <v>2.47541815944022E-8</v>
      </c>
    </row>
    <row r="102" spans="1:5">
      <c r="A102" t="s">
        <v>1544</v>
      </c>
      <c r="C102" t="s">
        <v>1545</v>
      </c>
      <c r="D102">
        <v>4.6249566113823501</v>
      </c>
      <c r="E102">
        <v>7.3129401096669097E-10</v>
      </c>
    </row>
    <row r="103" spans="1:5">
      <c r="A103" t="s">
        <v>1546</v>
      </c>
      <c r="B103" t="s">
        <v>1547</v>
      </c>
      <c r="C103" t="s">
        <v>1548</v>
      </c>
      <c r="D103">
        <v>1.1360207439796199</v>
      </c>
      <c r="E103">
        <v>2.8915893791017399E-2</v>
      </c>
    </row>
    <row r="104" spans="1:5">
      <c r="A104" t="s">
        <v>1549</v>
      </c>
      <c r="C104" t="s">
        <v>11</v>
      </c>
      <c r="D104">
        <v>1.48692623057471</v>
      </c>
      <c r="E104">
        <v>2.2237486938586802E-8</v>
      </c>
    </row>
    <row r="105" spans="1:5">
      <c r="A105" t="s">
        <v>1550</v>
      </c>
      <c r="B105" t="s">
        <v>1551</v>
      </c>
      <c r="C105" t="s">
        <v>1552</v>
      </c>
      <c r="D105">
        <v>3.3742617186702502</v>
      </c>
      <c r="E105">
        <v>5.7606564185180204E-13</v>
      </c>
    </row>
    <row r="106" spans="1:5">
      <c r="A106" t="s">
        <v>1553</v>
      </c>
      <c r="C106" t="s">
        <v>11</v>
      </c>
      <c r="D106">
        <v>3.64844852880405</v>
      </c>
      <c r="E106">
        <v>3.7284886452447499E-2</v>
      </c>
    </row>
    <row r="107" spans="1:5">
      <c r="A107" t="s">
        <v>1565</v>
      </c>
      <c r="B107" t="s">
        <v>1566</v>
      </c>
      <c r="C107" t="s">
        <v>1567</v>
      </c>
      <c r="D107">
        <v>-5.3216912147182303</v>
      </c>
      <c r="E107">
        <v>1.25050761827088E-267</v>
      </c>
    </row>
    <row r="108" spans="1:5">
      <c r="A108" t="s">
        <v>447</v>
      </c>
      <c r="B108" t="s">
        <v>448</v>
      </c>
      <c r="C108" t="s">
        <v>449</v>
      </c>
      <c r="D108">
        <v>-1.7681482930241601</v>
      </c>
      <c r="E108">
        <v>4.3112602098998697E-6</v>
      </c>
    </row>
    <row r="109" spans="1:5">
      <c r="A109" t="s">
        <v>450</v>
      </c>
      <c r="B109" t="s">
        <v>451</v>
      </c>
      <c r="C109" t="s">
        <v>452</v>
      </c>
      <c r="D109">
        <v>-1.74724111913569</v>
      </c>
      <c r="E109">
        <v>5.62897833795792E-6</v>
      </c>
    </row>
    <row r="110" spans="1:5">
      <c r="A110" t="s">
        <v>1568</v>
      </c>
      <c r="C110" t="s">
        <v>48</v>
      </c>
      <c r="D110">
        <v>1.39236900911318</v>
      </c>
      <c r="E110">
        <v>2.93931032162437E-2</v>
      </c>
    </row>
    <row r="111" spans="1:5">
      <c r="A111" t="s">
        <v>1569</v>
      </c>
      <c r="B111" t="s">
        <v>1570</v>
      </c>
      <c r="C111" t="s">
        <v>1571</v>
      </c>
      <c r="D111">
        <v>1.56936297325037</v>
      </c>
      <c r="E111">
        <v>4.7853627297609801E-2</v>
      </c>
    </row>
    <row r="112" spans="1:5">
      <c r="A112" t="s">
        <v>456</v>
      </c>
      <c r="C112" t="s">
        <v>48</v>
      </c>
      <c r="D112">
        <v>1.3289296766492</v>
      </c>
      <c r="E112">
        <v>4.7915403061713602E-2</v>
      </c>
    </row>
    <row r="113" spans="1:5">
      <c r="A113" t="s">
        <v>1572</v>
      </c>
      <c r="C113" t="s">
        <v>517</v>
      </c>
      <c r="D113">
        <v>-1.01205524990887</v>
      </c>
      <c r="E113">
        <v>2.46938761592332E-2</v>
      </c>
    </row>
    <row r="114" spans="1:5">
      <c r="A114" t="s">
        <v>1573</v>
      </c>
      <c r="B114" t="s">
        <v>1574</v>
      </c>
      <c r="C114" t="s">
        <v>1575</v>
      </c>
      <c r="D114">
        <v>1.5627398590891901</v>
      </c>
      <c r="E114">
        <v>3.9762780699896097E-2</v>
      </c>
    </row>
    <row r="115" spans="1:5">
      <c r="A115" t="s">
        <v>1576</v>
      </c>
      <c r="B115" t="s">
        <v>1577</v>
      </c>
      <c r="C115" t="s">
        <v>915</v>
      </c>
      <c r="D115">
        <v>1.79789871294412</v>
      </c>
      <c r="E115">
        <v>2.15605125080379E-2</v>
      </c>
    </row>
    <row r="116" spans="1:5">
      <c r="A116" t="s">
        <v>1578</v>
      </c>
      <c r="C116" t="s">
        <v>48</v>
      </c>
      <c r="D116">
        <v>-1.96402907016121</v>
      </c>
      <c r="E116">
        <v>9.20450268340486E-7</v>
      </c>
    </row>
    <row r="117" spans="1:5">
      <c r="A117" t="s">
        <v>1580</v>
      </c>
      <c r="C117" t="s">
        <v>11</v>
      </c>
      <c r="D117">
        <v>1.24773263010117</v>
      </c>
      <c r="E117">
        <v>4.6113727179419799E-2</v>
      </c>
    </row>
    <row r="118" spans="1:5">
      <c r="A118" t="s">
        <v>1581</v>
      </c>
      <c r="B118" t="s">
        <v>1582</v>
      </c>
      <c r="C118" t="s">
        <v>727</v>
      </c>
      <c r="D118">
        <v>1.2541034548973999</v>
      </c>
      <c r="E118">
        <v>6.0091528697554996E-3</v>
      </c>
    </row>
    <row r="119" spans="1:5">
      <c r="A119" t="s">
        <v>1583</v>
      </c>
      <c r="B119" t="s">
        <v>1584</v>
      </c>
      <c r="C119" t="s">
        <v>360</v>
      </c>
      <c r="D119">
        <v>2.12631264559595</v>
      </c>
      <c r="E119">
        <v>4.5271054886750602E-4</v>
      </c>
    </row>
    <row r="120" spans="1:5">
      <c r="A120" t="s">
        <v>1585</v>
      </c>
      <c r="C120" t="s">
        <v>1586</v>
      </c>
      <c r="D120">
        <v>3.3576309219692599</v>
      </c>
      <c r="E120">
        <v>4.5037532289233797E-5</v>
      </c>
    </row>
    <row r="121" spans="1:5">
      <c r="A121" t="s">
        <v>1588</v>
      </c>
      <c r="C121" t="s">
        <v>245</v>
      </c>
      <c r="D121">
        <v>1.8070755687920801</v>
      </c>
      <c r="E121">
        <v>5.7849284011269404E-4</v>
      </c>
    </row>
    <row r="122" spans="1:5">
      <c r="A122" t="s">
        <v>1589</v>
      </c>
      <c r="C122" t="s">
        <v>11</v>
      </c>
      <c r="D122">
        <v>2.3971379088149201</v>
      </c>
      <c r="E122">
        <v>2.7156427294105401E-6</v>
      </c>
    </row>
    <row r="123" spans="1:5">
      <c r="A123" t="s">
        <v>1590</v>
      </c>
      <c r="C123" t="s">
        <v>1483</v>
      </c>
      <c r="D123">
        <v>1.5316144098020099</v>
      </c>
      <c r="E123">
        <v>6.1594303193124105E-4</v>
      </c>
    </row>
    <row r="124" spans="1:5">
      <c r="A124" t="s">
        <v>1591</v>
      </c>
      <c r="C124" t="s">
        <v>155</v>
      </c>
      <c r="D124">
        <v>4.0118752564398097</v>
      </c>
      <c r="E124">
        <v>1.5798337629238901E-8</v>
      </c>
    </row>
    <row r="125" spans="1:5">
      <c r="A125" t="s">
        <v>1592</v>
      </c>
      <c r="B125" t="s">
        <v>1593</v>
      </c>
      <c r="C125" t="s">
        <v>506</v>
      </c>
      <c r="D125">
        <v>3.8902164240705299</v>
      </c>
      <c r="E125">
        <v>2.8514614191050701E-9</v>
      </c>
    </row>
    <row r="126" spans="1:5">
      <c r="A126" t="s">
        <v>1594</v>
      </c>
      <c r="B126" t="s">
        <v>1595</v>
      </c>
      <c r="C126" t="s">
        <v>102</v>
      </c>
      <c r="D126">
        <v>2.5660040077587198</v>
      </c>
      <c r="E126">
        <v>3.15137012044556E-4</v>
      </c>
    </row>
    <row r="127" spans="1:5">
      <c r="A127" t="s">
        <v>1596</v>
      </c>
      <c r="C127" t="s">
        <v>1597</v>
      </c>
      <c r="D127">
        <v>2.8300599238600399</v>
      </c>
      <c r="E127">
        <v>7.2793941804508904E-4</v>
      </c>
    </row>
    <row r="128" spans="1:5">
      <c r="A128" t="s">
        <v>1598</v>
      </c>
      <c r="B128" t="s">
        <v>1599</v>
      </c>
      <c r="C128" t="s">
        <v>138</v>
      </c>
      <c r="D128">
        <v>3.4840329947992101</v>
      </c>
      <c r="E128">
        <v>2.21034904311781E-6</v>
      </c>
    </row>
    <row r="129" spans="1:5">
      <c r="A129" t="s">
        <v>1600</v>
      </c>
      <c r="C129" t="s">
        <v>1601</v>
      </c>
      <c r="D129">
        <v>2.71336695176897</v>
      </c>
      <c r="E129">
        <v>3.4899781639357799E-4</v>
      </c>
    </row>
    <row r="130" spans="1:5">
      <c r="A130" t="s">
        <v>1602</v>
      </c>
      <c r="B130" t="s">
        <v>1603</v>
      </c>
      <c r="C130" t="s">
        <v>1604</v>
      </c>
      <c r="D130">
        <v>1.32407938493681</v>
      </c>
      <c r="E130">
        <v>6.5895043691708002E-6</v>
      </c>
    </row>
    <row r="131" spans="1:5">
      <c r="A131" t="s">
        <v>1605</v>
      </c>
      <c r="C131" t="s">
        <v>1329</v>
      </c>
      <c r="D131">
        <v>1.15834964221568</v>
      </c>
      <c r="E131">
        <v>2.2290874325766E-4</v>
      </c>
    </row>
    <row r="132" spans="1:5">
      <c r="A132" t="s">
        <v>43</v>
      </c>
      <c r="C132" t="s">
        <v>11</v>
      </c>
      <c r="D132">
        <v>4.09286974314543</v>
      </c>
      <c r="E132">
        <v>2.2118156165141101E-6</v>
      </c>
    </row>
    <row r="133" spans="1:5">
      <c r="A133" t="s">
        <v>44</v>
      </c>
      <c r="C133" t="s">
        <v>45</v>
      </c>
      <c r="D133">
        <v>2.91962299078327</v>
      </c>
      <c r="E133">
        <v>3.1094255606108E-5</v>
      </c>
    </row>
    <row r="134" spans="1:5">
      <c r="A134" t="s">
        <v>1610</v>
      </c>
      <c r="C134" t="s">
        <v>48</v>
      </c>
      <c r="D134">
        <v>2.3579293994820398</v>
      </c>
      <c r="E134">
        <v>2.0765827924860299E-3</v>
      </c>
    </row>
    <row r="135" spans="1:5">
      <c r="A135" t="s">
        <v>46</v>
      </c>
      <c r="C135" t="s">
        <v>11</v>
      </c>
      <c r="D135">
        <v>1.0143236604602801</v>
      </c>
      <c r="E135">
        <v>1.24539883436606E-3</v>
      </c>
    </row>
    <row r="136" spans="1:5">
      <c r="A136" t="s">
        <v>1612</v>
      </c>
      <c r="C136" t="s">
        <v>11</v>
      </c>
      <c r="D136">
        <v>2.7913630449820799</v>
      </c>
      <c r="E136">
        <v>7.5422124843231803E-4</v>
      </c>
    </row>
    <row r="137" spans="1:5">
      <c r="A137" t="s">
        <v>1613</v>
      </c>
      <c r="C137" t="s">
        <v>11</v>
      </c>
      <c r="D137">
        <v>3.6944137401825001</v>
      </c>
      <c r="E137">
        <v>1.4492049482020701E-6</v>
      </c>
    </row>
    <row r="138" spans="1:5">
      <c r="A138" t="s">
        <v>1614</v>
      </c>
      <c r="C138" t="s">
        <v>11</v>
      </c>
      <c r="D138">
        <v>1.7301128450432699</v>
      </c>
      <c r="E138">
        <v>2.2758142053221101E-3</v>
      </c>
    </row>
    <row r="139" spans="1:5">
      <c r="A139" t="s">
        <v>1618</v>
      </c>
      <c r="C139" t="s">
        <v>148</v>
      </c>
      <c r="D139">
        <v>2.2771981273325999</v>
      </c>
      <c r="E139">
        <v>1.9891281115597798E-3</v>
      </c>
    </row>
    <row r="140" spans="1:5">
      <c r="A140" t="s">
        <v>1619</v>
      </c>
      <c r="B140" t="s">
        <v>1620</v>
      </c>
      <c r="C140" t="s">
        <v>1621</v>
      </c>
      <c r="D140">
        <v>3.4311360948022398</v>
      </c>
      <c r="E140">
        <v>1.03388907318937E-4</v>
      </c>
    </row>
    <row r="141" spans="1:5">
      <c r="A141" t="s">
        <v>1622</v>
      </c>
      <c r="B141" t="s">
        <v>1623</v>
      </c>
      <c r="C141" t="s">
        <v>1624</v>
      </c>
      <c r="D141">
        <v>3.6291268554212102</v>
      </c>
      <c r="E141">
        <v>6.6604798789871804E-8</v>
      </c>
    </row>
    <row r="142" spans="1:5">
      <c r="A142" t="s">
        <v>1625</v>
      </c>
      <c r="B142" t="s">
        <v>1626</v>
      </c>
      <c r="C142" t="s">
        <v>48</v>
      </c>
      <c r="D142">
        <v>4.3351347652331897</v>
      </c>
      <c r="E142">
        <v>9.6518039089541296E-5</v>
      </c>
    </row>
    <row r="143" spans="1:5">
      <c r="A143" t="s">
        <v>1627</v>
      </c>
      <c r="C143" t="s">
        <v>102</v>
      </c>
      <c r="D143">
        <v>1.07308761483045</v>
      </c>
      <c r="E143">
        <v>2.15837967721371E-2</v>
      </c>
    </row>
    <row r="144" spans="1:5">
      <c r="A144" t="s">
        <v>1629</v>
      </c>
      <c r="B144" t="s">
        <v>1630</v>
      </c>
      <c r="C144" t="s">
        <v>1631</v>
      </c>
      <c r="D144">
        <v>-1.94863856889845</v>
      </c>
      <c r="E144">
        <v>2.6961785163654098E-24</v>
      </c>
    </row>
    <row r="145" spans="1:5">
      <c r="A145" t="s">
        <v>1633</v>
      </c>
      <c r="C145" t="s">
        <v>11</v>
      </c>
      <c r="D145">
        <v>1.73622716273988</v>
      </c>
      <c r="E145">
        <v>4.6869097570499596E-3</v>
      </c>
    </row>
    <row r="146" spans="1:5">
      <c r="A146" t="s">
        <v>468</v>
      </c>
      <c r="C146" t="s">
        <v>469</v>
      </c>
      <c r="D146">
        <v>1.2310762309417</v>
      </c>
      <c r="E146">
        <v>5.38700024720169E-3</v>
      </c>
    </row>
    <row r="147" spans="1:5">
      <c r="A147" t="s">
        <v>3567</v>
      </c>
      <c r="B147" t="s">
        <v>3568</v>
      </c>
      <c r="C147" t="s">
        <v>3569</v>
      </c>
      <c r="D147">
        <v>-1.1100499680951501</v>
      </c>
      <c r="E147">
        <v>1.4909826973074399E-4</v>
      </c>
    </row>
    <row r="148" spans="1:5">
      <c r="A148" t="s">
        <v>1637</v>
      </c>
      <c r="C148" t="s">
        <v>1638</v>
      </c>
      <c r="D148">
        <v>2.7506512140200101</v>
      </c>
      <c r="E148">
        <v>1.4086293489262399E-6</v>
      </c>
    </row>
    <row r="149" spans="1:5">
      <c r="A149" t="s">
        <v>1639</v>
      </c>
      <c r="C149" t="s">
        <v>11</v>
      </c>
      <c r="D149">
        <v>-1.0701296754551299</v>
      </c>
      <c r="E149">
        <v>8.2362396723221695E-4</v>
      </c>
    </row>
    <row r="150" spans="1:5">
      <c r="A150" t="s">
        <v>47</v>
      </c>
      <c r="C150" t="s">
        <v>48</v>
      </c>
      <c r="D150">
        <v>1.3724987197490299</v>
      </c>
      <c r="E150">
        <v>1.2589326485228701E-2</v>
      </c>
    </row>
    <row r="151" spans="1:5">
      <c r="A151" t="s">
        <v>1643</v>
      </c>
      <c r="B151" t="s">
        <v>1644</v>
      </c>
      <c r="C151" t="s">
        <v>11</v>
      </c>
      <c r="D151">
        <v>-2.1117515253057699</v>
      </c>
      <c r="E151">
        <v>2.7177958998863601E-11</v>
      </c>
    </row>
    <row r="152" spans="1:5">
      <c r="A152" t="s">
        <v>1645</v>
      </c>
      <c r="B152" t="s">
        <v>1646</v>
      </c>
      <c r="C152" t="s">
        <v>797</v>
      </c>
      <c r="D152">
        <v>-2.70795768658291</v>
      </c>
      <c r="E152">
        <v>1.4062972910233E-28</v>
      </c>
    </row>
    <row r="153" spans="1:5">
      <c r="A153" t="s">
        <v>1647</v>
      </c>
      <c r="B153" t="s">
        <v>1648</v>
      </c>
      <c r="C153" t="s">
        <v>915</v>
      </c>
      <c r="D153">
        <v>-3.2224243764831901</v>
      </c>
      <c r="E153">
        <v>8.0663287916724094E-24</v>
      </c>
    </row>
    <row r="154" spans="1:5">
      <c r="A154" t="s">
        <v>1649</v>
      </c>
      <c r="C154" t="s">
        <v>11</v>
      </c>
      <c r="D154">
        <v>-2.3096156915874899</v>
      </c>
      <c r="E154">
        <v>3.8489647866508199E-19</v>
      </c>
    </row>
    <row r="155" spans="1:5">
      <c r="A155" t="s">
        <v>475</v>
      </c>
      <c r="B155" t="s">
        <v>476</v>
      </c>
      <c r="C155" t="s">
        <v>477</v>
      </c>
      <c r="D155">
        <v>-2.45970237401156</v>
      </c>
      <c r="E155">
        <v>2.0066067016055101E-12</v>
      </c>
    </row>
    <row r="156" spans="1:5">
      <c r="A156" t="s">
        <v>478</v>
      </c>
      <c r="C156" t="s">
        <v>479</v>
      </c>
      <c r="D156">
        <v>-2.09148826669874</v>
      </c>
      <c r="E156">
        <v>1.02830856796057E-5</v>
      </c>
    </row>
    <row r="157" spans="1:5">
      <c r="A157" t="s">
        <v>480</v>
      </c>
      <c r="C157" t="s">
        <v>481</v>
      </c>
      <c r="D157">
        <v>-1.87272798429946</v>
      </c>
      <c r="E157">
        <v>4.9821823552338499E-8</v>
      </c>
    </row>
    <row r="158" spans="1:5">
      <c r="A158" t="s">
        <v>1651</v>
      </c>
      <c r="C158" t="s">
        <v>11</v>
      </c>
      <c r="D158">
        <v>5.19618745194167</v>
      </c>
      <c r="E158">
        <v>1.5779465191913401E-5</v>
      </c>
    </row>
    <row r="159" spans="1:5">
      <c r="A159" t="s">
        <v>1652</v>
      </c>
      <c r="C159" t="s">
        <v>1653</v>
      </c>
      <c r="D159">
        <v>-1.1617540323039901</v>
      </c>
      <c r="E159">
        <v>2.0620619817314902E-6</v>
      </c>
    </row>
    <row r="160" spans="1:5">
      <c r="A160" t="s">
        <v>1654</v>
      </c>
      <c r="B160" t="s">
        <v>1655</v>
      </c>
      <c r="C160" t="s">
        <v>1656</v>
      </c>
      <c r="D160">
        <v>-2.8299001418918999</v>
      </c>
      <c r="E160">
        <v>2.0204977213847601E-16</v>
      </c>
    </row>
    <row r="161" spans="1:5">
      <c r="A161" t="s">
        <v>487</v>
      </c>
      <c r="C161" t="s">
        <v>48</v>
      </c>
      <c r="D161">
        <v>-1.4468175401385699</v>
      </c>
      <c r="E161">
        <v>6.0285840110899199E-5</v>
      </c>
    </row>
    <row r="162" spans="1:5">
      <c r="A162" t="s">
        <v>1657</v>
      </c>
      <c r="B162" t="s">
        <v>1658</v>
      </c>
      <c r="C162" t="s">
        <v>1659</v>
      </c>
      <c r="D162">
        <v>-1.3051451884102501</v>
      </c>
      <c r="E162">
        <v>4.66757231773281E-6</v>
      </c>
    </row>
    <row r="163" spans="1:5">
      <c r="A163" t="s">
        <v>1660</v>
      </c>
      <c r="C163" t="s">
        <v>245</v>
      </c>
      <c r="D163">
        <v>1.23974585700441</v>
      </c>
      <c r="E163">
        <v>2.5902290077909999E-2</v>
      </c>
    </row>
    <row r="164" spans="1:5">
      <c r="A164" t="s">
        <v>1662</v>
      </c>
      <c r="C164" t="s">
        <v>11</v>
      </c>
      <c r="D164">
        <v>2.98817018091072</v>
      </c>
      <c r="E164">
        <v>3.11428981896077E-2</v>
      </c>
    </row>
    <row r="165" spans="1:5">
      <c r="A165" t="s">
        <v>502</v>
      </c>
      <c r="C165" t="s">
        <v>48</v>
      </c>
      <c r="D165">
        <v>-1.26578255375141</v>
      </c>
      <c r="E165">
        <v>2.4223957990528199E-3</v>
      </c>
    </row>
    <row r="166" spans="1:5">
      <c r="A166" t="s">
        <v>1666</v>
      </c>
      <c r="B166" t="s">
        <v>1667</v>
      </c>
      <c r="C166" t="s">
        <v>1668</v>
      </c>
      <c r="D166">
        <v>1.5743496490617299</v>
      </c>
      <c r="E166">
        <v>3.4390502313296802E-3</v>
      </c>
    </row>
    <row r="167" spans="1:5">
      <c r="A167" t="s">
        <v>1669</v>
      </c>
      <c r="B167" t="s">
        <v>1670</v>
      </c>
      <c r="C167" t="s">
        <v>1671</v>
      </c>
      <c r="D167">
        <v>3.5951384490771501</v>
      </c>
      <c r="E167">
        <v>1.6447068256405601E-5</v>
      </c>
    </row>
    <row r="168" spans="1:5">
      <c r="A168" t="s">
        <v>1672</v>
      </c>
      <c r="C168" t="s">
        <v>11</v>
      </c>
      <c r="D168">
        <v>5.2050070549870799</v>
      </c>
      <c r="E168">
        <v>5.41437325038658E-9</v>
      </c>
    </row>
    <row r="169" spans="1:5">
      <c r="A169" t="s">
        <v>49</v>
      </c>
      <c r="C169" t="s">
        <v>50</v>
      </c>
      <c r="D169">
        <v>-1.09864997344965</v>
      </c>
      <c r="E169">
        <v>3.0480264097675698E-4</v>
      </c>
    </row>
    <row r="170" spans="1:5">
      <c r="A170" t="s">
        <v>1673</v>
      </c>
      <c r="C170" t="s">
        <v>48</v>
      </c>
      <c r="D170">
        <v>4.6323819978849103</v>
      </c>
      <c r="E170">
        <v>2.18083146917084E-5</v>
      </c>
    </row>
    <row r="171" spans="1:5">
      <c r="A171" t="s">
        <v>1674</v>
      </c>
      <c r="C171" t="s">
        <v>48</v>
      </c>
      <c r="D171">
        <v>2.4542964353474201</v>
      </c>
      <c r="E171">
        <v>1.28559195468369E-8</v>
      </c>
    </row>
    <row r="172" spans="1:5">
      <c r="A172" t="s">
        <v>1675</v>
      </c>
      <c r="C172" t="s">
        <v>123</v>
      </c>
      <c r="D172">
        <v>2.75861949633829</v>
      </c>
      <c r="E172">
        <v>6.4664490530091902E-12</v>
      </c>
    </row>
    <row r="173" spans="1:5">
      <c r="A173" t="s">
        <v>1676</v>
      </c>
      <c r="C173" t="s">
        <v>91</v>
      </c>
      <c r="D173">
        <v>1.5598546344781501</v>
      </c>
      <c r="E173">
        <v>6.6691523830050505E-5</v>
      </c>
    </row>
    <row r="174" spans="1:5">
      <c r="A174" t="s">
        <v>1677</v>
      </c>
      <c r="C174" t="s">
        <v>126</v>
      </c>
      <c r="D174">
        <v>3.0126882999713298</v>
      </c>
      <c r="E174">
        <v>3.5741613986195303E-5</v>
      </c>
    </row>
    <row r="175" spans="1:5">
      <c r="A175" t="s">
        <v>1678</v>
      </c>
      <c r="C175" t="s">
        <v>48</v>
      </c>
      <c r="D175">
        <v>3.4545024473226702</v>
      </c>
      <c r="E175">
        <v>5.1903917406860102E-5</v>
      </c>
    </row>
    <row r="176" spans="1:5">
      <c r="A176" t="s">
        <v>1679</v>
      </c>
      <c r="C176" t="s">
        <v>48</v>
      </c>
      <c r="D176">
        <v>4.1240367604766899</v>
      </c>
      <c r="E176">
        <v>9.6347094637830901E-5</v>
      </c>
    </row>
    <row r="177" spans="1:5">
      <c r="A177" t="s">
        <v>1680</v>
      </c>
      <c r="C177" t="s">
        <v>11</v>
      </c>
      <c r="D177">
        <v>-2.0901021304146798</v>
      </c>
      <c r="E177">
        <v>2.9722742109303898E-13</v>
      </c>
    </row>
    <row r="178" spans="1:5">
      <c r="A178" t="s">
        <v>1681</v>
      </c>
      <c r="C178" t="s">
        <v>1516</v>
      </c>
      <c r="D178">
        <v>1.35676598723021</v>
      </c>
      <c r="E178">
        <v>1.8512321018146701E-5</v>
      </c>
    </row>
    <row r="179" spans="1:5">
      <c r="A179" t="s">
        <v>55</v>
      </c>
      <c r="C179" t="s">
        <v>11</v>
      </c>
      <c r="D179">
        <v>2.0391408089793801</v>
      </c>
      <c r="E179">
        <v>2.1275873301836001E-2</v>
      </c>
    </row>
    <row r="180" spans="1:5">
      <c r="A180" t="s">
        <v>1685</v>
      </c>
      <c r="B180" t="s">
        <v>1686</v>
      </c>
      <c r="C180" t="s">
        <v>759</v>
      </c>
      <c r="D180">
        <v>-1.1346494654153401</v>
      </c>
      <c r="E180">
        <v>1.32882063741842E-3</v>
      </c>
    </row>
    <row r="181" spans="1:5">
      <c r="A181" t="s">
        <v>514</v>
      </c>
      <c r="C181" t="s">
        <v>11</v>
      </c>
      <c r="D181">
        <v>-1.2163585749679899</v>
      </c>
      <c r="E181">
        <v>1.9115103970228E-2</v>
      </c>
    </row>
    <row r="182" spans="1:5">
      <c r="A182" t="s">
        <v>1687</v>
      </c>
      <c r="B182" t="s">
        <v>1688</v>
      </c>
      <c r="C182" t="s">
        <v>1689</v>
      </c>
      <c r="D182">
        <v>-1.35873854494442</v>
      </c>
      <c r="E182">
        <v>2.3444297146383299E-15</v>
      </c>
    </row>
    <row r="183" spans="1:5">
      <c r="A183" t="s">
        <v>1690</v>
      </c>
      <c r="C183" t="s">
        <v>155</v>
      </c>
      <c r="D183">
        <v>1.1578062734555701</v>
      </c>
      <c r="E183">
        <v>2.71907611889596E-5</v>
      </c>
    </row>
    <row r="184" spans="1:5">
      <c r="A184" t="s">
        <v>1691</v>
      </c>
      <c r="C184" t="s">
        <v>1505</v>
      </c>
      <c r="D184">
        <v>3.0933114084406301</v>
      </c>
      <c r="E184">
        <v>1.53812914075983E-8</v>
      </c>
    </row>
    <row r="185" spans="1:5">
      <c r="A185" t="s">
        <v>1695</v>
      </c>
      <c r="C185" t="s">
        <v>11</v>
      </c>
      <c r="D185">
        <v>1.41230090489413</v>
      </c>
      <c r="E185">
        <v>2.22945492204941E-5</v>
      </c>
    </row>
    <row r="186" spans="1:5">
      <c r="A186" t="s">
        <v>1696</v>
      </c>
      <c r="C186" t="s">
        <v>126</v>
      </c>
      <c r="D186">
        <v>1.5194165903963499</v>
      </c>
      <c r="E186">
        <v>3.9022157740891898E-2</v>
      </c>
    </row>
    <row r="187" spans="1:5">
      <c r="A187" t="s">
        <v>1698</v>
      </c>
      <c r="C187" t="s">
        <v>11</v>
      </c>
      <c r="D187">
        <v>1.5427584907372001</v>
      </c>
      <c r="E187">
        <v>1.6542449145177801E-2</v>
      </c>
    </row>
    <row r="188" spans="1:5">
      <c r="A188" t="s">
        <v>1706</v>
      </c>
      <c r="C188" t="s">
        <v>11</v>
      </c>
      <c r="D188">
        <v>5.09289407343904</v>
      </c>
      <c r="E188">
        <v>4.1234246129538599E-7</v>
      </c>
    </row>
    <row r="189" spans="1:5">
      <c r="A189" t="s">
        <v>1707</v>
      </c>
      <c r="C189" t="s">
        <v>1483</v>
      </c>
      <c r="D189">
        <v>4.8418493149687398</v>
      </c>
      <c r="E189">
        <v>9.8269397842821408E-4</v>
      </c>
    </row>
    <row r="190" spans="1:5">
      <c r="A190" t="s">
        <v>1708</v>
      </c>
      <c r="B190" t="s">
        <v>1709</v>
      </c>
      <c r="C190" t="s">
        <v>1710</v>
      </c>
      <c r="D190">
        <v>1.5406980297494</v>
      </c>
      <c r="E190">
        <v>1.5594647800313E-3</v>
      </c>
    </row>
    <row r="191" spans="1:5">
      <c r="A191" t="s">
        <v>1711</v>
      </c>
      <c r="C191" t="s">
        <v>11</v>
      </c>
      <c r="D191">
        <v>1.2154763023105599</v>
      </c>
      <c r="E191">
        <v>1.7676482579805301E-6</v>
      </c>
    </row>
    <row r="192" spans="1:5">
      <c r="A192" t="s">
        <v>1714</v>
      </c>
      <c r="C192" t="s">
        <v>7</v>
      </c>
      <c r="D192">
        <v>1.5889570376361299</v>
      </c>
      <c r="E192">
        <v>7.3835886511318605E-5</v>
      </c>
    </row>
    <row r="193" spans="1:5">
      <c r="A193" t="s">
        <v>1715</v>
      </c>
      <c r="C193" t="s">
        <v>1266</v>
      </c>
      <c r="D193">
        <v>2.14600595054775</v>
      </c>
      <c r="E193">
        <v>7.5600070723217E-12</v>
      </c>
    </row>
    <row r="194" spans="1:5">
      <c r="A194" t="s">
        <v>519</v>
      </c>
      <c r="C194" t="s">
        <v>11</v>
      </c>
      <c r="D194">
        <v>-1.2310256720817001</v>
      </c>
      <c r="E194">
        <v>6.9215347953202801E-3</v>
      </c>
    </row>
    <row r="195" spans="1:5">
      <c r="A195" t="s">
        <v>1719</v>
      </c>
      <c r="C195" t="s">
        <v>48</v>
      </c>
      <c r="D195">
        <v>-1.8517979239512301</v>
      </c>
      <c r="E195">
        <v>6.4310204532496201E-3</v>
      </c>
    </row>
    <row r="196" spans="1:5">
      <c r="A196" t="s">
        <v>1720</v>
      </c>
      <c r="B196" t="s">
        <v>1721</v>
      </c>
      <c r="C196" t="s">
        <v>1722</v>
      </c>
      <c r="D196">
        <v>-1.2457114048067299</v>
      </c>
      <c r="E196">
        <v>1.5532510880627599E-7</v>
      </c>
    </row>
    <row r="197" spans="1:5">
      <c r="A197" t="s">
        <v>1723</v>
      </c>
      <c r="B197" t="s">
        <v>1724</v>
      </c>
      <c r="C197" t="s">
        <v>1725</v>
      </c>
      <c r="D197">
        <v>2.7716726239486502</v>
      </c>
      <c r="E197">
        <v>1.3352520490427E-5</v>
      </c>
    </row>
    <row r="198" spans="1:5">
      <c r="A198" t="s">
        <v>1726</v>
      </c>
      <c r="C198" t="s">
        <v>48</v>
      </c>
      <c r="D198">
        <v>1.0328501888105801</v>
      </c>
      <c r="E198">
        <v>1.48948639626951E-2</v>
      </c>
    </row>
    <row r="199" spans="1:5">
      <c r="A199" t="s">
        <v>1730</v>
      </c>
      <c r="C199" t="s">
        <v>1731</v>
      </c>
      <c r="D199">
        <v>2.25301021288556</v>
      </c>
      <c r="E199">
        <v>1.9692690349900499E-5</v>
      </c>
    </row>
    <row r="200" spans="1:5">
      <c r="A200" t="s">
        <v>520</v>
      </c>
      <c r="B200" t="s">
        <v>521</v>
      </c>
      <c r="C200" t="s">
        <v>522</v>
      </c>
      <c r="D200">
        <v>-1.9245021500147601</v>
      </c>
      <c r="E200">
        <v>4.05281561033387E-6</v>
      </c>
    </row>
    <row r="201" spans="1:5">
      <c r="A201" t="s">
        <v>1735</v>
      </c>
      <c r="B201" t="s">
        <v>1736</v>
      </c>
      <c r="C201" t="s">
        <v>1737</v>
      </c>
      <c r="D201">
        <v>-1.72649891854765</v>
      </c>
      <c r="E201">
        <v>1.31054440620769E-5</v>
      </c>
    </row>
    <row r="202" spans="1:5">
      <c r="A202" t="s">
        <v>59</v>
      </c>
      <c r="B202" t="s">
        <v>60</v>
      </c>
      <c r="C202" t="s">
        <v>61</v>
      </c>
      <c r="D202">
        <v>3.8767550349951598</v>
      </c>
      <c r="E202">
        <v>5.2903266734261004E-6</v>
      </c>
    </row>
    <row r="203" spans="1:5">
      <c r="A203" t="s">
        <v>1740</v>
      </c>
      <c r="B203" t="s">
        <v>1741</v>
      </c>
      <c r="C203" t="s">
        <v>1266</v>
      </c>
      <c r="D203">
        <v>3.19563866014947</v>
      </c>
      <c r="E203">
        <v>1.29349605191179E-5</v>
      </c>
    </row>
    <row r="204" spans="1:5">
      <c r="A204" t="s">
        <v>1742</v>
      </c>
      <c r="C204" t="s">
        <v>1743</v>
      </c>
      <c r="D204">
        <v>2.3244138961137799</v>
      </c>
      <c r="E204">
        <v>3.6543457703537102E-4</v>
      </c>
    </row>
    <row r="205" spans="1:5">
      <c r="A205" t="s">
        <v>523</v>
      </c>
      <c r="B205" t="s">
        <v>524</v>
      </c>
      <c r="C205" t="s">
        <v>525</v>
      </c>
      <c r="D205">
        <v>-2.52698386649165</v>
      </c>
      <c r="E205">
        <v>2.0486509865268899E-9</v>
      </c>
    </row>
    <row r="206" spans="1:5">
      <c r="A206" t="s">
        <v>526</v>
      </c>
      <c r="B206" t="s">
        <v>527</v>
      </c>
      <c r="C206" t="s">
        <v>528</v>
      </c>
      <c r="D206">
        <v>-2.01241532163422</v>
      </c>
      <c r="E206">
        <v>5.5889924626249799E-5</v>
      </c>
    </row>
    <row r="207" spans="1:5">
      <c r="A207" t="s">
        <v>529</v>
      </c>
      <c r="B207" t="s">
        <v>530</v>
      </c>
      <c r="C207" t="s">
        <v>531</v>
      </c>
      <c r="D207">
        <v>-1.6994036038715099</v>
      </c>
      <c r="E207">
        <v>4.8798260274149099E-5</v>
      </c>
    </row>
    <row r="208" spans="1:5">
      <c r="A208" t="s">
        <v>532</v>
      </c>
      <c r="B208" t="s">
        <v>533</v>
      </c>
      <c r="C208" t="s">
        <v>534</v>
      </c>
      <c r="D208">
        <v>-1.06497778830221</v>
      </c>
      <c r="E208">
        <v>1.4989503399198099E-2</v>
      </c>
    </row>
    <row r="209" spans="1:5">
      <c r="A209" t="s">
        <v>1745</v>
      </c>
      <c r="C209" t="s">
        <v>517</v>
      </c>
      <c r="D209">
        <v>1.6989873796903101</v>
      </c>
      <c r="E209">
        <v>2.68597287437069E-3</v>
      </c>
    </row>
    <row r="210" spans="1:5">
      <c r="A210" t="s">
        <v>536</v>
      </c>
      <c r="B210" t="s">
        <v>537</v>
      </c>
      <c r="C210" t="s">
        <v>538</v>
      </c>
      <c r="D210">
        <v>-2.6364407060634898</v>
      </c>
      <c r="E210">
        <v>2.4864184199978002E-10</v>
      </c>
    </row>
    <row r="211" spans="1:5">
      <c r="A211" t="s">
        <v>63</v>
      </c>
      <c r="B211" t="s">
        <v>64</v>
      </c>
      <c r="C211" t="s">
        <v>65</v>
      </c>
      <c r="D211">
        <v>-2.78722503898438</v>
      </c>
      <c r="E211">
        <v>5.7495336199692702E-15</v>
      </c>
    </row>
    <row r="212" spans="1:5">
      <c r="A212" t="s">
        <v>539</v>
      </c>
      <c r="C212" t="s">
        <v>540</v>
      </c>
      <c r="D212">
        <v>-1.1204109764683701</v>
      </c>
      <c r="E212">
        <v>1.2548991449997099E-2</v>
      </c>
    </row>
    <row r="213" spans="1:5">
      <c r="A213" t="s">
        <v>1746</v>
      </c>
      <c r="C213" t="s">
        <v>11</v>
      </c>
      <c r="D213">
        <v>6.1090569434537798</v>
      </c>
      <c r="E213">
        <v>1.1466921925559E-4</v>
      </c>
    </row>
    <row r="214" spans="1:5">
      <c r="A214" t="s">
        <v>1747</v>
      </c>
      <c r="C214" t="s">
        <v>11</v>
      </c>
      <c r="D214">
        <v>2.6565887118056</v>
      </c>
      <c r="E214">
        <v>2.1603057027676101E-3</v>
      </c>
    </row>
    <row r="215" spans="1:5">
      <c r="A215" t="s">
        <v>1748</v>
      </c>
      <c r="C215" t="s">
        <v>126</v>
      </c>
      <c r="D215">
        <v>2.1776497086428299</v>
      </c>
      <c r="E215">
        <v>2.4560527597975999E-7</v>
      </c>
    </row>
    <row r="216" spans="1:5">
      <c r="A216" t="s">
        <v>1749</v>
      </c>
      <c r="C216" t="s">
        <v>91</v>
      </c>
      <c r="D216">
        <v>2.5703716166044401</v>
      </c>
      <c r="E216">
        <v>2.29866395694186E-8</v>
      </c>
    </row>
    <row r="217" spans="1:5">
      <c r="A217" t="s">
        <v>1750</v>
      </c>
      <c r="C217" t="s">
        <v>91</v>
      </c>
      <c r="D217">
        <v>3.2005963036090699</v>
      </c>
      <c r="E217">
        <v>6.7492666925835399E-12</v>
      </c>
    </row>
    <row r="218" spans="1:5">
      <c r="A218" t="s">
        <v>543</v>
      </c>
      <c r="C218" t="s">
        <v>544</v>
      </c>
      <c r="D218">
        <v>-2.6332358827630502</v>
      </c>
      <c r="E218">
        <v>6.4626007620814797E-10</v>
      </c>
    </row>
    <row r="219" spans="1:5">
      <c r="A219" t="s">
        <v>545</v>
      </c>
      <c r="B219" t="s">
        <v>546</v>
      </c>
      <c r="C219" t="s">
        <v>547</v>
      </c>
      <c r="D219">
        <v>-2.7013193149649402</v>
      </c>
      <c r="E219">
        <v>1.2196045464496501E-11</v>
      </c>
    </row>
    <row r="220" spans="1:5">
      <c r="A220" t="s">
        <v>548</v>
      </c>
      <c r="B220" t="s">
        <v>549</v>
      </c>
      <c r="C220" t="s">
        <v>550</v>
      </c>
      <c r="D220">
        <v>-2.3873305488244401</v>
      </c>
      <c r="E220">
        <v>5.1435510445557297E-8</v>
      </c>
    </row>
    <row r="221" spans="1:5">
      <c r="A221" t="s">
        <v>551</v>
      </c>
      <c r="B221" t="s">
        <v>552</v>
      </c>
      <c r="C221" t="s">
        <v>553</v>
      </c>
      <c r="D221">
        <v>-2.3587869440002698</v>
      </c>
      <c r="E221">
        <v>9.1892043034004796E-8</v>
      </c>
    </row>
    <row r="222" spans="1:5">
      <c r="A222" t="s">
        <v>554</v>
      </c>
      <c r="B222" t="s">
        <v>555</v>
      </c>
      <c r="C222" t="s">
        <v>556</v>
      </c>
      <c r="D222">
        <v>-2.3303195272510102</v>
      </c>
      <c r="E222">
        <v>2.47541815944022E-8</v>
      </c>
    </row>
    <row r="223" spans="1:5">
      <c r="A223" t="s">
        <v>557</v>
      </c>
      <c r="B223" t="s">
        <v>558</v>
      </c>
      <c r="C223" t="s">
        <v>559</v>
      </c>
      <c r="D223">
        <v>-1.75795850177296</v>
      </c>
      <c r="E223">
        <v>1.74720540223828E-4</v>
      </c>
    </row>
    <row r="224" spans="1:5">
      <c r="A224" t="s">
        <v>560</v>
      </c>
      <c r="B224" t="s">
        <v>561</v>
      </c>
      <c r="C224" t="s">
        <v>562</v>
      </c>
      <c r="D224">
        <v>-2.1561677745611498</v>
      </c>
      <c r="E224">
        <v>3.1397846693382598E-7</v>
      </c>
    </row>
    <row r="225" spans="1:5">
      <c r="A225" t="s">
        <v>563</v>
      </c>
      <c r="B225" t="s">
        <v>564</v>
      </c>
      <c r="C225" t="s">
        <v>565</v>
      </c>
      <c r="D225">
        <v>-1.9996507000215999</v>
      </c>
      <c r="E225">
        <v>3.65398975724715E-7</v>
      </c>
    </row>
    <row r="226" spans="1:5">
      <c r="A226" t="s">
        <v>566</v>
      </c>
      <c r="B226" t="s">
        <v>567</v>
      </c>
      <c r="C226" t="s">
        <v>568</v>
      </c>
      <c r="D226">
        <v>-1.5935764274386299</v>
      </c>
      <c r="E226">
        <v>4.60876167255935E-4</v>
      </c>
    </row>
    <row r="227" spans="1:5">
      <c r="A227" t="s">
        <v>569</v>
      </c>
      <c r="B227" t="s">
        <v>570</v>
      </c>
      <c r="C227" t="s">
        <v>571</v>
      </c>
      <c r="D227">
        <v>-1.71946346132737</v>
      </c>
      <c r="E227">
        <v>9.92041567979194E-6</v>
      </c>
    </row>
    <row r="228" spans="1:5">
      <c r="A228" t="s">
        <v>572</v>
      </c>
      <c r="B228" t="s">
        <v>573</v>
      </c>
      <c r="C228" t="s">
        <v>574</v>
      </c>
      <c r="D228">
        <v>-1.3535004815026599</v>
      </c>
      <c r="E228">
        <v>3.3358660960475998E-3</v>
      </c>
    </row>
    <row r="229" spans="1:5">
      <c r="A229" t="s">
        <v>1752</v>
      </c>
      <c r="C229" t="s">
        <v>11</v>
      </c>
      <c r="D229">
        <v>-1.6214535789253099</v>
      </c>
      <c r="E229">
        <v>5.9868163071886998E-5</v>
      </c>
    </row>
    <row r="230" spans="1:5">
      <c r="A230" t="s">
        <v>576</v>
      </c>
      <c r="B230" t="s">
        <v>577</v>
      </c>
      <c r="C230" t="s">
        <v>578</v>
      </c>
      <c r="D230">
        <v>-2.1472208458862898</v>
      </c>
      <c r="E230">
        <v>1.40322742015811E-6</v>
      </c>
    </row>
    <row r="231" spans="1:5">
      <c r="A231" t="s">
        <v>579</v>
      </c>
      <c r="B231" t="s">
        <v>580</v>
      </c>
      <c r="C231" t="s">
        <v>581</v>
      </c>
      <c r="D231">
        <v>-1.8197023507828001</v>
      </c>
      <c r="E231">
        <v>1.06007737930328E-4</v>
      </c>
    </row>
    <row r="232" spans="1:5">
      <c r="A232" t="s">
        <v>582</v>
      </c>
      <c r="B232" t="s">
        <v>583</v>
      </c>
      <c r="C232" t="s">
        <v>584</v>
      </c>
      <c r="D232">
        <v>-2.0377689882248999</v>
      </c>
      <c r="E232">
        <v>9.31838871332224E-7</v>
      </c>
    </row>
    <row r="233" spans="1:5">
      <c r="A233" t="s">
        <v>1753</v>
      </c>
      <c r="C233" t="s">
        <v>11</v>
      </c>
      <c r="D233">
        <v>1.9547219587710101</v>
      </c>
      <c r="E233">
        <v>1.66879768569174E-3</v>
      </c>
    </row>
    <row r="234" spans="1:5">
      <c r="A234" t="s">
        <v>1754</v>
      </c>
      <c r="C234" t="s">
        <v>11</v>
      </c>
      <c r="D234">
        <v>-1.3926059748436099</v>
      </c>
      <c r="E234">
        <v>5.4737602496913E-3</v>
      </c>
    </row>
    <row r="235" spans="1:5">
      <c r="A235" t="s">
        <v>1755</v>
      </c>
      <c r="C235" t="s">
        <v>11</v>
      </c>
      <c r="D235">
        <v>-2.70951774319294</v>
      </c>
      <c r="E235">
        <v>6.0509997108723502E-34</v>
      </c>
    </row>
    <row r="236" spans="1:5">
      <c r="A236" t="s">
        <v>3570</v>
      </c>
      <c r="C236" t="s">
        <v>145</v>
      </c>
      <c r="D236">
        <v>-1.2978029355260099</v>
      </c>
      <c r="E236">
        <v>2.40445323534723E-2</v>
      </c>
    </row>
    <row r="237" spans="1:5">
      <c r="A237" t="s">
        <v>3571</v>
      </c>
      <c r="C237" t="s">
        <v>91</v>
      </c>
      <c r="D237">
        <v>-1.5455955009931499</v>
      </c>
      <c r="E237">
        <v>8.61602692441772E-3</v>
      </c>
    </row>
    <row r="238" spans="1:5">
      <c r="A238" t="s">
        <v>66</v>
      </c>
      <c r="C238" t="s">
        <v>48</v>
      </c>
      <c r="D238">
        <v>-3.6721023730426401</v>
      </c>
      <c r="E238">
        <v>3.9177039825811701E-109</v>
      </c>
    </row>
    <row r="239" spans="1:5">
      <c r="A239" t="s">
        <v>1756</v>
      </c>
      <c r="C239" t="s">
        <v>11</v>
      </c>
      <c r="D239">
        <v>-3.9713193436039802</v>
      </c>
      <c r="E239">
        <v>2.1646010036082298E-37</v>
      </c>
    </row>
    <row r="240" spans="1:5">
      <c r="A240" t="s">
        <v>1757</v>
      </c>
      <c r="C240" t="s">
        <v>1228</v>
      </c>
      <c r="D240">
        <v>5.1961454002770697</v>
      </c>
      <c r="E240">
        <v>2.4121618242667898E-7</v>
      </c>
    </row>
    <row r="241" spans="1:5">
      <c r="A241" t="s">
        <v>588</v>
      </c>
      <c r="B241" t="s">
        <v>589</v>
      </c>
      <c r="C241" t="s">
        <v>590</v>
      </c>
      <c r="D241">
        <v>-2.29867620332071</v>
      </c>
      <c r="E241">
        <v>3.8489369236263598E-7</v>
      </c>
    </row>
    <row r="242" spans="1:5">
      <c r="A242" t="s">
        <v>591</v>
      </c>
      <c r="B242" t="s">
        <v>592</v>
      </c>
      <c r="C242" t="s">
        <v>593</v>
      </c>
      <c r="D242">
        <v>-2.3238268628855501</v>
      </c>
      <c r="E242">
        <v>1.8947639471048599E-11</v>
      </c>
    </row>
    <row r="243" spans="1:5">
      <c r="A243" t="s">
        <v>594</v>
      </c>
      <c r="B243" t="s">
        <v>595</v>
      </c>
      <c r="C243" t="s">
        <v>596</v>
      </c>
      <c r="D243">
        <v>-2.2373603669501398</v>
      </c>
      <c r="E243">
        <v>4.3630229038255502E-7</v>
      </c>
    </row>
    <row r="244" spans="1:5">
      <c r="A244" t="s">
        <v>597</v>
      </c>
      <c r="B244" t="s">
        <v>598</v>
      </c>
      <c r="C244" t="s">
        <v>599</v>
      </c>
      <c r="D244">
        <v>-1.98849034040457</v>
      </c>
      <c r="E244">
        <v>1.7722226098788501E-7</v>
      </c>
    </row>
    <row r="245" spans="1:5">
      <c r="A245" t="s">
        <v>600</v>
      </c>
      <c r="B245" t="s">
        <v>601</v>
      </c>
      <c r="C245" t="s">
        <v>602</v>
      </c>
      <c r="D245">
        <v>-2.04484316708005</v>
      </c>
      <c r="E245">
        <v>4.2916191092837299E-9</v>
      </c>
    </row>
    <row r="246" spans="1:5">
      <c r="A246" t="s">
        <v>1758</v>
      </c>
      <c r="B246" t="s">
        <v>1759</v>
      </c>
      <c r="C246" t="s">
        <v>1760</v>
      </c>
      <c r="D246">
        <v>-1.95694200726212</v>
      </c>
      <c r="E246">
        <v>1.0277042094690701E-5</v>
      </c>
    </row>
    <row r="247" spans="1:5">
      <c r="A247" t="s">
        <v>1761</v>
      </c>
      <c r="B247" t="s">
        <v>1762</v>
      </c>
      <c r="C247" t="s">
        <v>1266</v>
      </c>
      <c r="D247">
        <v>2.8199859918615</v>
      </c>
      <c r="E247">
        <v>1.1471714250883999E-4</v>
      </c>
    </row>
    <row r="248" spans="1:5">
      <c r="A248" t="s">
        <v>1763</v>
      </c>
      <c r="C248" t="s">
        <v>11</v>
      </c>
      <c r="D248">
        <v>3.0942642789588</v>
      </c>
      <c r="E248">
        <v>2.2679494796434799E-4</v>
      </c>
    </row>
    <row r="249" spans="1:5">
      <c r="A249" t="s">
        <v>1764</v>
      </c>
      <c r="C249" t="s">
        <v>1284</v>
      </c>
      <c r="D249">
        <v>2.6513970578413102</v>
      </c>
      <c r="E249">
        <v>1.11334980080128E-4</v>
      </c>
    </row>
    <row r="250" spans="1:5">
      <c r="A250" t="s">
        <v>1768</v>
      </c>
      <c r="B250" t="s">
        <v>1769</v>
      </c>
      <c r="C250" t="s">
        <v>102</v>
      </c>
      <c r="D250">
        <v>4.3385979554775203</v>
      </c>
      <c r="E250">
        <v>2.7156427294105401E-6</v>
      </c>
    </row>
    <row r="251" spans="1:5">
      <c r="A251" t="s">
        <v>1770</v>
      </c>
      <c r="C251" t="s">
        <v>1771</v>
      </c>
      <c r="D251">
        <v>2.7351616189791801</v>
      </c>
      <c r="E251">
        <v>1.07393423792978E-4</v>
      </c>
    </row>
    <row r="252" spans="1:5">
      <c r="A252" t="s">
        <v>1772</v>
      </c>
      <c r="C252" t="s">
        <v>1771</v>
      </c>
      <c r="D252">
        <v>3.1708150139625202</v>
      </c>
      <c r="E252">
        <v>1.4828797485835599E-5</v>
      </c>
    </row>
    <row r="253" spans="1:5">
      <c r="A253" t="s">
        <v>68</v>
      </c>
      <c r="B253" t="s">
        <v>69</v>
      </c>
      <c r="C253" t="s">
        <v>70</v>
      </c>
      <c r="D253">
        <v>1.44014170751281</v>
      </c>
      <c r="E253">
        <v>3.2240904580747201E-2</v>
      </c>
    </row>
    <row r="254" spans="1:5">
      <c r="A254" t="s">
        <v>1773</v>
      </c>
      <c r="B254" t="s">
        <v>1774</v>
      </c>
      <c r="C254" t="s">
        <v>1775</v>
      </c>
      <c r="D254">
        <v>-1.5243168178775499</v>
      </c>
      <c r="E254">
        <v>2.0620619817314902E-6</v>
      </c>
    </row>
    <row r="255" spans="1:5">
      <c r="A255" t="s">
        <v>603</v>
      </c>
      <c r="B255" t="s">
        <v>604</v>
      </c>
      <c r="C255" t="s">
        <v>148</v>
      </c>
      <c r="D255">
        <v>-1.09140332535048</v>
      </c>
      <c r="E255">
        <v>1.28118626567779E-2</v>
      </c>
    </row>
    <row r="256" spans="1:5">
      <c r="A256" t="s">
        <v>606</v>
      </c>
      <c r="B256" t="s">
        <v>607</v>
      </c>
      <c r="C256" t="s">
        <v>608</v>
      </c>
      <c r="D256">
        <v>-2.2991810075760499</v>
      </c>
      <c r="E256">
        <v>1.9991044445166098E-9</v>
      </c>
    </row>
    <row r="257" spans="1:5">
      <c r="A257" t="s">
        <v>609</v>
      </c>
      <c r="B257" t="s">
        <v>610</v>
      </c>
      <c r="C257" t="s">
        <v>611</v>
      </c>
      <c r="D257">
        <v>-2.2670580248912802</v>
      </c>
      <c r="E257">
        <v>4.2777862553131199E-8</v>
      </c>
    </row>
    <row r="258" spans="1:5">
      <c r="A258" t="s">
        <v>612</v>
      </c>
      <c r="B258" t="s">
        <v>613</v>
      </c>
      <c r="C258" t="s">
        <v>614</v>
      </c>
      <c r="D258">
        <v>-2.0371637804553702</v>
      </c>
      <c r="E258">
        <v>8.1648759282752606E-6</v>
      </c>
    </row>
    <row r="259" spans="1:5">
      <c r="A259" t="s">
        <v>615</v>
      </c>
      <c r="B259" t="s">
        <v>616</v>
      </c>
      <c r="C259" t="s">
        <v>617</v>
      </c>
      <c r="D259">
        <v>-2.5327023296966802</v>
      </c>
      <c r="E259">
        <v>1.0969858259376701E-11</v>
      </c>
    </row>
    <row r="260" spans="1:5">
      <c r="A260" t="s">
        <v>618</v>
      </c>
      <c r="B260" t="s">
        <v>619</v>
      </c>
      <c r="C260" t="s">
        <v>620</v>
      </c>
      <c r="D260">
        <v>-2.0870721958593901</v>
      </c>
      <c r="E260">
        <v>5.5211136649512104E-6</v>
      </c>
    </row>
    <row r="261" spans="1:5">
      <c r="A261" t="s">
        <v>621</v>
      </c>
      <c r="B261" t="s">
        <v>622</v>
      </c>
      <c r="C261" t="s">
        <v>623</v>
      </c>
      <c r="D261">
        <v>-1.77976209650057</v>
      </c>
      <c r="E261">
        <v>2.2734155643440999E-4</v>
      </c>
    </row>
    <row r="262" spans="1:5">
      <c r="A262" t="s">
        <v>1776</v>
      </c>
      <c r="C262" t="s">
        <v>1777</v>
      </c>
      <c r="D262">
        <v>1.53647147616697</v>
      </c>
      <c r="E262">
        <v>2.0912274079107201E-2</v>
      </c>
    </row>
    <row r="263" spans="1:5">
      <c r="A263" t="s">
        <v>624</v>
      </c>
      <c r="C263" t="s">
        <v>11</v>
      </c>
      <c r="D263">
        <v>2.1371477365549199</v>
      </c>
      <c r="E263">
        <v>7.90274682168561E-4</v>
      </c>
    </row>
    <row r="264" spans="1:5">
      <c r="A264" t="s">
        <v>1780</v>
      </c>
      <c r="C264" t="s">
        <v>11</v>
      </c>
      <c r="D264">
        <v>4.2001387074232399</v>
      </c>
      <c r="E264">
        <v>2.3456869467308799E-6</v>
      </c>
    </row>
    <row r="265" spans="1:5">
      <c r="A265" t="s">
        <v>1781</v>
      </c>
      <c r="B265" t="s">
        <v>1782</v>
      </c>
      <c r="C265" t="s">
        <v>1783</v>
      </c>
      <c r="D265">
        <v>-1.0683322141609599</v>
      </c>
      <c r="E265">
        <v>1.3408417780565801E-3</v>
      </c>
    </row>
    <row r="266" spans="1:5">
      <c r="A266" t="s">
        <v>1784</v>
      </c>
      <c r="C266" t="s">
        <v>1785</v>
      </c>
      <c r="D266">
        <v>3.9571859001035299</v>
      </c>
      <c r="E266">
        <v>4.39798774214386E-8</v>
      </c>
    </row>
    <row r="267" spans="1:5">
      <c r="A267" t="s">
        <v>1786</v>
      </c>
      <c r="C267" t="s">
        <v>48</v>
      </c>
      <c r="D267">
        <v>4.50426842902655</v>
      </c>
      <c r="E267">
        <v>8.1988344677934595E-8</v>
      </c>
    </row>
    <row r="268" spans="1:5">
      <c r="A268" t="s">
        <v>71</v>
      </c>
      <c r="C268" t="s">
        <v>72</v>
      </c>
      <c r="D268">
        <v>4.9050145153771103</v>
      </c>
      <c r="E268">
        <v>1.8321385349362001E-10</v>
      </c>
    </row>
    <row r="269" spans="1:5">
      <c r="A269" t="s">
        <v>1787</v>
      </c>
      <c r="C269" t="s">
        <v>11</v>
      </c>
      <c r="D269">
        <v>3.5846731118648001</v>
      </c>
      <c r="E269">
        <v>9.5527704873293599E-6</v>
      </c>
    </row>
    <row r="270" spans="1:5">
      <c r="A270" t="s">
        <v>1788</v>
      </c>
      <c r="C270" t="s">
        <v>11</v>
      </c>
      <c r="D270">
        <v>5.3395768221199402</v>
      </c>
      <c r="E270">
        <v>4.6499650235131404E-6</v>
      </c>
    </row>
    <row r="271" spans="1:5">
      <c r="A271" t="s">
        <v>625</v>
      </c>
      <c r="C271" t="s">
        <v>11</v>
      </c>
      <c r="D271">
        <v>4.3892381057441696</v>
      </c>
      <c r="E271">
        <v>1.0978710080930299E-5</v>
      </c>
    </row>
    <row r="272" spans="1:5">
      <c r="A272" t="s">
        <v>626</v>
      </c>
      <c r="B272" t="s">
        <v>627</v>
      </c>
      <c r="C272" t="s">
        <v>628</v>
      </c>
      <c r="D272">
        <v>-2.1029180620678498</v>
      </c>
      <c r="E272">
        <v>2.4727152613491599E-6</v>
      </c>
    </row>
    <row r="273" spans="1:5">
      <c r="A273" t="s">
        <v>629</v>
      </c>
      <c r="B273" t="s">
        <v>630</v>
      </c>
      <c r="C273" t="s">
        <v>631</v>
      </c>
      <c r="D273">
        <v>-2.2635370804413499</v>
      </c>
      <c r="E273">
        <v>8.2653833346727801E-10</v>
      </c>
    </row>
    <row r="274" spans="1:5">
      <c r="A274" t="s">
        <v>1789</v>
      </c>
      <c r="C274" t="s">
        <v>11</v>
      </c>
      <c r="D274">
        <v>3.1177201753757702</v>
      </c>
      <c r="E274">
        <v>1.6441818982671801E-4</v>
      </c>
    </row>
    <row r="275" spans="1:5">
      <c r="A275" t="s">
        <v>1790</v>
      </c>
      <c r="C275" t="s">
        <v>11</v>
      </c>
      <c r="D275">
        <v>4.5310265892697101</v>
      </c>
      <c r="E275">
        <v>2.1012413187300201E-7</v>
      </c>
    </row>
    <row r="276" spans="1:5">
      <c r="A276" t="s">
        <v>1791</v>
      </c>
      <c r="C276" t="s">
        <v>11</v>
      </c>
      <c r="D276">
        <v>4.9373517063601398</v>
      </c>
      <c r="E276">
        <v>3.7788556593527999E-5</v>
      </c>
    </row>
    <row r="277" spans="1:5">
      <c r="A277" t="s">
        <v>1793</v>
      </c>
      <c r="B277" t="s">
        <v>1794</v>
      </c>
      <c r="C277" t="s">
        <v>1795</v>
      </c>
      <c r="D277">
        <v>2.6632295495860601</v>
      </c>
      <c r="E277">
        <v>4.4030744652294E-5</v>
      </c>
    </row>
    <row r="278" spans="1:5">
      <c r="A278" t="s">
        <v>1796</v>
      </c>
      <c r="C278" t="s">
        <v>1797</v>
      </c>
      <c r="D278">
        <v>1.3900008930449901</v>
      </c>
      <c r="E278">
        <v>3.0185139746356798E-4</v>
      </c>
    </row>
    <row r="279" spans="1:5">
      <c r="A279" t="s">
        <v>637</v>
      </c>
      <c r="B279" t="s">
        <v>638</v>
      </c>
      <c r="C279" t="s">
        <v>639</v>
      </c>
      <c r="D279">
        <v>-1.12936776041956</v>
      </c>
      <c r="E279">
        <v>4.5746594458487997E-3</v>
      </c>
    </row>
    <row r="280" spans="1:5">
      <c r="A280" t="s">
        <v>1803</v>
      </c>
      <c r="B280" t="s">
        <v>1804</v>
      </c>
      <c r="C280" t="s">
        <v>11</v>
      </c>
      <c r="D280">
        <v>5.4498146383177897</v>
      </c>
      <c r="E280">
        <v>5.7975690002651598E-6</v>
      </c>
    </row>
    <row r="281" spans="1:5">
      <c r="A281" t="s">
        <v>640</v>
      </c>
      <c r="C281" t="s">
        <v>11</v>
      </c>
      <c r="D281">
        <v>-2.10480674478847</v>
      </c>
      <c r="E281">
        <v>1.1889562073418199E-10</v>
      </c>
    </row>
    <row r="282" spans="1:5">
      <c r="A282" t="s">
        <v>1808</v>
      </c>
      <c r="C282" t="s">
        <v>1809</v>
      </c>
      <c r="D282">
        <v>4.1455750461743204</v>
      </c>
      <c r="E282">
        <v>1.96614835409304E-7</v>
      </c>
    </row>
    <row r="283" spans="1:5">
      <c r="A283" t="s">
        <v>1810</v>
      </c>
      <c r="C283" t="s">
        <v>187</v>
      </c>
      <c r="D283">
        <v>3.4376851204457299</v>
      </c>
      <c r="E283">
        <v>4.4751882376123501E-5</v>
      </c>
    </row>
    <row r="284" spans="1:5">
      <c r="A284" t="s">
        <v>1811</v>
      </c>
      <c r="B284" t="s">
        <v>1812</v>
      </c>
      <c r="C284" t="s">
        <v>360</v>
      </c>
      <c r="D284">
        <v>2.8809727540263301</v>
      </c>
      <c r="E284">
        <v>1.2685506860919401E-5</v>
      </c>
    </row>
    <row r="285" spans="1:5">
      <c r="A285" t="s">
        <v>3572</v>
      </c>
      <c r="C285" t="s">
        <v>11</v>
      </c>
      <c r="D285">
        <v>-1.29539885599062</v>
      </c>
      <c r="E285">
        <v>5.1847460258187801E-8</v>
      </c>
    </row>
    <row r="286" spans="1:5">
      <c r="A286" t="s">
        <v>76</v>
      </c>
      <c r="C286" t="s">
        <v>11</v>
      </c>
      <c r="D286">
        <v>2.3494592662515701</v>
      </c>
      <c r="E286">
        <v>7.0365334043949695E-4</v>
      </c>
    </row>
    <row r="287" spans="1:5">
      <c r="A287" t="s">
        <v>77</v>
      </c>
      <c r="C287" t="s">
        <v>11</v>
      </c>
      <c r="D287">
        <v>-2.7112339686796898</v>
      </c>
      <c r="E287">
        <v>2.59064536942256E-16</v>
      </c>
    </row>
    <row r="288" spans="1:5">
      <c r="A288" t="s">
        <v>1819</v>
      </c>
      <c r="C288" t="s">
        <v>1820</v>
      </c>
      <c r="D288">
        <v>-1.2677779295818501</v>
      </c>
      <c r="E288">
        <v>1.9183959768445399E-5</v>
      </c>
    </row>
    <row r="289" spans="1:5">
      <c r="A289" t="s">
        <v>1824</v>
      </c>
      <c r="C289" t="s">
        <v>91</v>
      </c>
      <c r="D289">
        <v>1.66827617632974</v>
      </c>
      <c r="E289">
        <v>1.7743289441767202E-2</v>
      </c>
    </row>
    <row r="290" spans="1:5">
      <c r="A290" t="s">
        <v>81</v>
      </c>
      <c r="B290" t="s">
        <v>82</v>
      </c>
      <c r="C290" t="s">
        <v>83</v>
      </c>
      <c r="D290">
        <v>2.4572905481651399</v>
      </c>
      <c r="E290">
        <v>1.05897930204137E-4</v>
      </c>
    </row>
    <row r="291" spans="1:5">
      <c r="A291" t="s">
        <v>1827</v>
      </c>
      <c r="C291" t="s">
        <v>7</v>
      </c>
      <c r="D291">
        <v>-1.3363305350108901</v>
      </c>
      <c r="E291">
        <v>7.4012195495406495E-16</v>
      </c>
    </row>
    <row r="292" spans="1:5">
      <c r="A292" t="s">
        <v>1828</v>
      </c>
      <c r="B292" t="s">
        <v>1829</v>
      </c>
      <c r="C292" t="s">
        <v>1012</v>
      </c>
      <c r="D292">
        <v>-1.0483403097030399</v>
      </c>
      <c r="E292">
        <v>1.9131058263174399E-5</v>
      </c>
    </row>
    <row r="293" spans="1:5">
      <c r="A293" t="s">
        <v>1830</v>
      </c>
      <c r="C293" t="s">
        <v>11</v>
      </c>
      <c r="D293">
        <v>1.14629288976723</v>
      </c>
      <c r="E293">
        <v>2.7808423066068701E-2</v>
      </c>
    </row>
    <row r="294" spans="1:5">
      <c r="A294" t="s">
        <v>647</v>
      </c>
      <c r="B294" t="s">
        <v>648</v>
      </c>
      <c r="C294" t="s">
        <v>649</v>
      </c>
      <c r="D294">
        <v>-2.6605244122272702</v>
      </c>
      <c r="E294">
        <v>1.37984803448594E-18</v>
      </c>
    </row>
    <row r="295" spans="1:5">
      <c r="A295" t="s">
        <v>84</v>
      </c>
      <c r="B295" t="s">
        <v>85</v>
      </c>
      <c r="C295" t="s">
        <v>86</v>
      </c>
      <c r="D295">
        <v>3.00298527739537</v>
      </c>
      <c r="E295">
        <v>7.3835886511318605E-5</v>
      </c>
    </row>
    <row r="296" spans="1:5">
      <c r="A296" t="s">
        <v>87</v>
      </c>
      <c r="B296" t="s">
        <v>88</v>
      </c>
      <c r="C296" t="s">
        <v>89</v>
      </c>
      <c r="D296">
        <v>2.2672363182828299</v>
      </c>
      <c r="E296">
        <v>3.8714798364351003E-4</v>
      </c>
    </row>
    <row r="297" spans="1:5">
      <c r="A297" t="s">
        <v>1831</v>
      </c>
      <c r="B297" t="s">
        <v>1832</v>
      </c>
      <c r="C297" t="s">
        <v>1833</v>
      </c>
      <c r="D297">
        <v>2.53904975788805</v>
      </c>
      <c r="E297">
        <v>1.15952194580578E-4</v>
      </c>
    </row>
    <row r="298" spans="1:5">
      <c r="A298" t="s">
        <v>650</v>
      </c>
      <c r="B298" t="s">
        <v>651</v>
      </c>
      <c r="C298" t="s">
        <v>652</v>
      </c>
      <c r="D298">
        <v>-1.3741971853705199</v>
      </c>
      <c r="E298">
        <v>3.4184447225080899E-4</v>
      </c>
    </row>
    <row r="299" spans="1:5">
      <c r="A299" t="s">
        <v>1834</v>
      </c>
      <c r="C299" t="s">
        <v>1395</v>
      </c>
      <c r="D299">
        <v>3.0039777846889999</v>
      </c>
      <c r="E299">
        <v>3.0598433471871701E-9</v>
      </c>
    </row>
    <row r="300" spans="1:5">
      <c r="A300" t="s">
        <v>1835</v>
      </c>
      <c r="C300" t="s">
        <v>126</v>
      </c>
      <c r="D300">
        <v>2.5136049325271701</v>
      </c>
      <c r="E300">
        <v>6.3584005829828597E-5</v>
      </c>
    </row>
    <row r="301" spans="1:5">
      <c r="A301" t="s">
        <v>1836</v>
      </c>
      <c r="C301" t="s">
        <v>91</v>
      </c>
      <c r="D301">
        <v>3.71034385388774</v>
      </c>
      <c r="E301">
        <v>1.1607875990040099E-5</v>
      </c>
    </row>
    <row r="302" spans="1:5">
      <c r="A302" t="s">
        <v>90</v>
      </c>
      <c r="C302" t="s">
        <v>91</v>
      </c>
      <c r="D302">
        <v>2.5485268693129099</v>
      </c>
      <c r="E302">
        <v>8.5608904952957199E-5</v>
      </c>
    </row>
    <row r="303" spans="1:5">
      <c r="A303" t="s">
        <v>3573</v>
      </c>
      <c r="B303" t="s">
        <v>3574</v>
      </c>
      <c r="C303" t="s">
        <v>123</v>
      </c>
      <c r="D303">
        <v>1.04441002068863</v>
      </c>
      <c r="E303">
        <v>1.30011862859554E-2</v>
      </c>
    </row>
    <row r="304" spans="1:5">
      <c r="A304" t="s">
        <v>3575</v>
      </c>
      <c r="C304" t="s">
        <v>3576</v>
      </c>
      <c r="D304">
        <v>-1.2098322503329499</v>
      </c>
      <c r="E304">
        <v>6.6979243618069999E-7</v>
      </c>
    </row>
    <row r="305" spans="1:5">
      <c r="A305" t="s">
        <v>3577</v>
      </c>
      <c r="C305" t="s">
        <v>7</v>
      </c>
      <c r="D305">
        <v>-1.2741911240749899</v>
      </c>
      <c r="E305">
        <v>7.7282725820647606E-8</v>
      </c>
    </row>
    <row r="306" spans="1:5">
      <c r="A306" t="s">
        <v>3578</v>
      </c>
      <c r="C306" t="s">
        <v>123</v>
      </c>
      <c r="D306">
        <v>-1.3372817668569399</v>
      </c>
      <c r="E306">
        <v>1.3976046901759499E-15</v>
      </c>
    </row>
    <row r="307" spans="1:5">
      <c r="A307" t="s">
        <v>1840</v>
      </c>
      <c r="B307" t="s">
        <v>1841</v>
      </c>
      <c r="C307" t="s">
        <v>1842</v>
      </c>
      <c r="D307">
        <v>-1.4806361550359</v>
      </c>
      <c r="E307">
        <v>2.7524627528434101E-9</v>
      </c>
    </row>
    <row r="308" spans="1:5">
      <c r="A308" t="s">
        <v>1843</v>
      </c>
      <c r="B308" t="s">
        <v>1844</v>
      </c>
      <c r="C308" t="s">
        <v>1845</v>
      </c>
      <c r="D308">
        <v>1.94025316735149</v>
      </c>
      <c r="E308">
        <v>1.41787812949484E-2</v>
      </c>
    </row>
    <row r="309" spans="1:5">
      <c r="A309" t="s">
        <v>1846</v>
      </c>
      <c r="C309" t="s">
        <v>11</v>
      </c>
      <c r="D309">
        <v>-1.85492201279013</v>
      </c>
      <c r="E309">
        <v>9.8408398903555199E-36</v>
      </c>
    </row>
    <row r="310" spans="1:5">
      <c r="A310" t="s">
        <v>1847</v>
      </c>
      <c r="C310" t="s">
        <v>1095</v>
      </c>
      <c r="D310">
        <v>4.7422515563596903</v>
      </c>
      <c r="E310">
        <v>9.2642209698591302E-10</v>
      </c>
    </row>
    <row r="311" spans="1:5">
      <c r="A311" t="s">
        <v>1848</v>
      </c>
      <c r="C311" t="s">
        <v>11</v>
      </c>
      <c r="D311">
        <v>4.2105913101783896</v>
      </c>
      <c r="E311">
        <v>1.2909608174235199E-4</v>
      </c>
    </row>
    <row r="312" spans="1:5">
      <c r="A312" t="s">
        <v>1849</v>
      </c>
      <c r="C312" t="s">
        <v>517</v>
      </c>
      <c r="D312">
        <v>-1.1483759506701501</v>
      </c>
      <c r="E312">
        <v>1.25074333597452E-6</v>
      </c>
    </row>
    <row r="313" spans="1:5">
      <c r="A313" t="s">
        <v>3579</v>
      </c>
      <c r="B313" t="s">
        <v>3580</v>
      </c>
      <c r="C313" t="s">
        <v>3581</v>
      </c>
      <c r="D313">
        <v>1.65054523501419</v>
      </c>
      <c r="E313">
        <v>2.2719177178992301E-6</v>
      </c>
    </row>
    <row r="314" spans="1:5">
      <c r="A314" t="s">
        <v>1850</v>
      </c>
      <c r="B314" t="s">
        <v>1851</v>
      </c>
      <c r="C314" t="s">
        <v>491</v>
      </c>
      <c r="D314">
        <v>-1.0085292914876101</v>
      </c>
      <c r="E314">
        <v>3.0927808287118698E-4</v>
      </c>
    </row>
    <row r="315" spans="1:5">
      <c r="A315" t="s">
        <v>1852</v>
      </c>
      <c r="B315" t="s">
        <v>1853</v>
      </c>
      <c r="C315" t="s">
        <v>1854</v>
      </c>
      <c r="D315">
        <v>-1.75864648395645</v>
      </c>
      <c r="E315">
        <v>7.2605820769781398E-13</v>
      </c>
    </row>
    <row r="316" spans="1:5">
      <c r="A316" t="s">
        <v>1855</v>
      </c>
      <c r="C316" t="s">
        <v>11</v>
      </c>
      <c r="D316">
        <v>2.6395000050535198</v>
      </c>
      <c r="E316">
        <v>1.83196909880693E-3</v>
      </c>
    </row>
    <row r="317" spans="1:5">
      <c r="A317" t="s">
        <v>1856</v>
      </c>
      <c r="C317" t="s">
        <v>1857</v>
      </c>
      <c r="D317">
        <v>5.1322033580530002</v>
      </c>
      <c r="E317">
        <v>1.1690807840267E-8</v>
      </c>
    </row>
    <row r="318" spans="1:5">
      <c r="A318" t="s">
        <v>92</v>
      </c>
      <c r="C318" t="s">
        <v>93</v>
      </c>
      <c r="D318">
        <v>2.6719846255634998</v>
      </c>
      <c r="E318">
        <v>1.02830856796057E-5</v>
      </c>
    </row>
    <row r="319" spans="1:5">
      <c r="A319" t="s">
        <v>1858</v>
      </c>
      <c r="B319" t="s">
        <v>1859</v>
      </c>
      <c r="C319" t="s">
        <v>1214</v>
      </c>
      <c r="D319">
        <v>3.1845951774611798</v>
      </c>
      <c r="E319">
        <v>8.0449162576995204E-9</v>
      </c>
    </row>
    <row r="320" spans="1:5">
      <c r="A320" t="s">
        <v>1860</v>
      </c>
      <c r="B320" t="s">
        <v>1861</v>
      </c>
      <c r="C320" t="s">
        <v>86</v>
      </c>
      <c r="D320">
        <v>2.5129369622279301</v>
      </c>
      <c r="E320">
        <v>4.9836566709116E-11</v>
      </c>
    </row>
    <row r="321" spans="1:5">
      <c r="A321" t="s">
        <v>3582</v>
      </c>
      <c r="B321" t="s">
        <v>3583</v>
      </c>
      <c r="C321" t="s">
        <v>89</v>
      </c>
      <c r="D321">
        <v>1.48419879826748</v>
      </c>
      <c r="E321">
        <v>2.1390918487274701E-7</v>
      </c>
    </row>
    <row r="322" spans="1:5">
      <c r="A322" t="s">
        <v>1864</v>
      </c>
      <c r="C322" t="s">
        <v>11</v>
      </c>
      <c r="D322">
        <v>4.0784877978982204</v>
      </c>
      <c r="E322">
        <v>2.1901856592258201E-4</v>
      </c>
    </row>
    <row r="323" spans="1:5">
      <c r="A323" t="s">
        <v>654</v>
      </c>
      <c r="B323" t="s">
        <v>655</v>
      </c>
      <c r="C323" t="s">
        <v>656</v>
      </c>
      <c r="D323">
        <v>-2.1812363880544998</v>
      </c>
      <c r="E323">
        <v>7.4067104036070204E-9</v>
      </c>
    </row>
    <row r="324" spans="1:5">
      <c r="A324" t="s">
        <v>1866</v>
      </c>
      <c r="C324" t="s">
        <v>1867</v>
      </c>
      <c r="D324">
        <v>-2.6410748804664399</v>
      </c>
      <c r="E324">
        <v>1.0544369454966199E-75</v>
      </c>
    </row>
    <row r="325" spans="1:5">
      <c r="A325" t="s">
        <v>94</v>
      </c>
      <c r="C325" t="s">
        <v>11</v>
      </c>
      <c r="D325">
        <v>-2.5967437288177</v>
      </c>
      <c r="E325">
        <v>1.6322075921247201E-8</v>
      </c>
    </row>
    <row r="326" spans="1:5">
      <c r="A326" t="s">
        <v>661</v>
      </c>
      <c r="B326" t="s">
        <v>662</v>
      </c>
      <c r="C326" t="s">
        <v>663</v>
      </c>
      <c r="D326">
        <v>-2.9676304027785201</v>
      </c>
      <c r="E326">
        <v>1.2100746901163399E-15</v>
      </c>
    </row>
    <row r="327" spans="1:5">
      <c r="A327" t="s">
        <v>3584</v>
      </c>
      <c r="B327" t="s">
        <v>3585</v>
      </c>
      <c r="C327" t="s">
        <v>3586</v>
      </c>
      <c r="D327">
        <v>-1.09280901653082</v>
      </c>
      <c r="E327">
        <v>3.5198650170291902E-8</v>
      </c>
    </row>
    <row r="328" spans="1:5">
      <c r="A328" t="s">
        <v>1868</v>
      </c>
      <c r="B328" t="s">
        <v>1869</v>
      </c>
      <c r="C328" t="s">
        <v>1870</v>
      </c>
      <c r="D328">
        <v>1.04850631106156</v>
      </c>
      <c r="E328">
        <v>1.03897971696958E-3</v>
      </c>
    </row>
    <row r="329" spans="1:5">
      <c r="A329" t="s">
        <v>98</v>
      </c>
      <c r="B329" t="s">
        <v>99</v>
      </c>
      <c r="C329" t="s">
        <v>100</v>
      </c>
      <c r="D329">
        <v>4.0365362236150597</v>
      </c>
      <c r="E329">
        <v>2.19660611078372E-6</v>
      </c>
    </row>
    <row r="330" spans="1:5">
      <c r="A330" t="s">
        <v>101</v>
      </c>
      <c r="C330" t="s">
        <v>102</v>
      </c>
      <c r="D330">
        <v>-1.3352667739252999</v>
      </c>
      <c r="E330">
        <v>3.5962581480125199E-9</v>
      </c>
    </row>
    <row r="331" spans="1:5">
      <c r="A331" t="s">
        <v>1872</v>
      </c>
      <c r="C331" t="s">
        <v>435</v>
      </c>
      <c r="D331">
        <v>2.41735632577437</v>
      </c>
      <c r="E331">
        <v>5.5205598530132305E-7</v>
      </c>
    </row>
    <row r="332" spans="1:5">
      <c r="A332" t="s">
        <v>1873</v>
      </c>
      <c r="C332" t="s">
        <v>48</v>
      </c>
      <c r="D332">
        <v>1.26017147679623</v>
      </c>
      <c r="E332">
        <v>3.1362593932107198E-2</v>
      </c>
    </row>
    <row r="333" spans="1:5">
      <c r="A333" t="s">
        <v>1874</v>
      </c>
      <c r="C333" t="s">
        <v>91</v>
      </c>
      <c r="D333">
        <v>-1.69145899646527</v>
      </c>
      <c r="E333">
        <v>2.0992304723829101E-23</v>
      </c>
    </row>
    <row r="334" spans="1:5">
      <c r="A334" t="s">
        <v>1875</v>
      </c>
      <c r="C334" t="s">
        <v>91</v>
      </c>
      <c r="D334">
        <v>-1.49864935596894</v>
      </c>
      <c r="E334">
        <v>8.2390187781358798E-16</v>
      </c>
    </row>
    <row r="335" spans="1:5">
      <c r="A335" t="s">
        <v>1876</v>
      </c>
      <c r="C335" t="s">
        <v>123</v>
      </c>
      <c r="D335">
        <v>-1.6878276986546701</v>
      </c>
      <c r="E335">
        <v>2.1162730060817299E-12</v>
      </c>
    </row>
    <row r="336" spans="1:5">
      <c r="A336" t="s">
        <v>1877</v>
      </c>
      <c r="C336" t="s">
        <v>11</v>
      </c>
      <c r="D336">
        <v>5.3888316718544198</v>
      </c>
      <c r="E336">
        <v>1.7506893284983999E-5</v>
      </c>
    </row>
    <row r="337" spans="1:5">
      <c r="A337" t="s">
        <v>1878</v>
      </c>
      <c r="B337" t="s">
        <v>1879</v>
      </c>
      <c r="C337" t="s">
        <v>126</v>
      </c>
      <c r="D337">
        <v>1.54599076318985</v>
      </c>
      <c r="E337">
        <v>2.98976548449696E-3</v>
      </c>
    </row>
    <row r="338" spans="1:5">
      <c r="A338" t="s">
        <v>667</v>
      </c>
      <c r="C338" t="s">
        <v>11</v>
      </c>
      <c r="D338">
        <v>-1.2283075407105</v>
      </c>
      <c r="E338">
        <v>1.42446662368501E-3</v>
      </c>
    </row>
    <row r="339" spans="1:5">
      <c r="A339" t="s">
        <v>669</v>
      </c>
      <c r="C339" t="s">
        <v>245</v>
      </c>
      <c r="D339">
        <v>-1.69189402009711</v>
      </c>
      <c r="E339">
        <v>9.5336865814930202E-7</v>
      </c>
    </row>
    <row r="340" spans="1:5">
      <c r="A340" t="s">
        <v>3587</v>
      </c>
      <c r="C340" t="s">
        <v>1913</v>
      </c>
      <c r="D340">
        <v>-1.0812501422643901</v>
      </c>
      <c r="E340">
        <v>1.6389793789671502E-2</v>
      </c>
    </row>
    <row r="341" spans="1:5">
      <c r="A341" t="s">
        <v>1880</v>
      </c>
      <c r="C341" t="s">
        <v>1881</v>
      </c>
      <c r="D341">
        <v>-3.7627310448107099</v>
      </c>
      <c r="E341">
        <v>7.0456010693526094E-18</v>
      </c>
    </row>
    <row r="342" spans="1:5">
      <c r="A342" t="s">
        <v>1882</v>
      </c>
      <c r="C342" t="s">
        <v>1883</v>
      </c>
      <c r="D342">
        <v>-2.5888062992804799</v>
      </c>
      <c r="E342">
        <v>4.0263721585919004E-31</v>
      </c>
    </row>
    <row r="343" spans="1:5">
      <c r="A343" t="s">
        <v>1886</v>
      </c>
      <c r="B343" t="s">
        <v>1887</v>
      </c>
      <c r="C343" t="s">
        <v>11</v>
      </c>
      <c r="D343">
        <v>2.0965740755779301</v>
      </c>
      <c r="E343">
        <v>3.5722446356662102E-5</v>
      </c>
    </row>
    <row r="344" spans="1:5">
      <c r="A344" t="s">
        <v>1893</v>
      </c>
      <c r="B344" t="s">
        <v>1894</v>
      </c>
      <c r="C344" t="s">
        <v>1895</v>
      </c>
      <c r="D344">
        <v>-1.1106215576170999</v>
      </c>
      <c r="E344">
        <v>1.68898625610724E-5</v>
      </c>
    </row>
    <row r="345" spans="1:5">
      <c r="A345" t="s">
        <v>1896</v>
      </c>
      <c r="B345" t="s">
        <v>1897</v>
      </c>
      <c r="C345" t="s">
        <v>1898</v>
      </c>
      <c r="D345">
        <v>-1.2078145087427601</v>
      </c>
      <c r="E345">
        <v>7.4416795302097503E-6</v>
      </c>
    </row>
    <row r="346" spans="1:5">
      <c r="A346" t="s">
        <v>1899</v>
      </c>
      <c r="B346" t="s">
        <v>1900</v>
      </c>
      <c r="C346" t="s">
        <v>727</v>
      </c>
      <c r="D346">
        <v>-1.50188601369043</v>
      </c>
      <c r="E346">
        <v>1.0316949270452101E-6</v>
      </c>
    </row>
    <row r="347" spans="1:5">
      <c r="A347" t="s">
        <v>1902</v>
      </c>
      <c r="C347" t="s">
        <v>1903</v>
      </c>
      <c r="D347">
        <v>4.1068956167393402</v>
      </c>
      <c r="E347">
        <v>9.1195185245617094E-6</v>
      </c>
    </row>
    <row r="348" spans="1:5">
      <c r="A348" t="s">
        <v>1904</v>
      </c>
      <c r="C348" t="s">
        <v>1905</v>
      </c>
      <c r="D348">
        <v>-1.3113080190958599</v>
      </c>
      <c r="E348">
        <v>2.28635921935399E-5</v>
      </c>
    </row>
    <row r="349" spans="1:5">
      <c r="A349" t="s">
        <v>103</v>
      </c>
      <c r="C349" t="s">
        <v>104</v>
      </c>
      <c r="D349">
        <v>2.5298429379058498</v>
      </c>
      <c r="E349">
        <v>2.86705697311375E-5</v>
      </c>
    </row>
    <row r="350" spans="1:5">
      <c r="A350" t="s">
        <v>1907</v>
      </c>
      <c r="C350" t="s">
        <v>245</v>
      </c>
      <c r="D350">
        <v>1.7755740561928099</v>
      </c>
      <c r="E350">
        <v>4.19960327340453E-9</v>
      </c>
    </row>
    <row r="351" spans="1:5">
      <c r="A351" t="s">
        <v>1911</v>
      </c>
      <c r="C351" t="s">
        <v>11</v>
      </c>
      <c r="D351">
        <v>1.77587038298311</v>
      </c>
      <c r="E351">
        <v>2.03784209960466E-7</v>
      </c>
    </row>
    <row r="352" spans="1:5">
      <c r="A352" t="s">
        <v>1915</v>
      </c>
      <c r="C352" t="s">
        <v>1916</v>
      </c>
      <c r="D352">
        <v>5.5703552842958004</v>
      </c>
      <c r="E352">
        <v>8.1988344677934595E-8</v>
      </c>
    </row>
    <row r="353" spans="1:5">
      <c r="A353" t="s">
        <v>1917</v>
      </c>
      <c r="C353" t="s">
        <v>11</v>
      </c>
      <c r="D353">
        <v>3.9317607405270598</v>
      </c>
      <c r="E353">
        <v>7.1487824346744295E-7</v>
      </c>
    </row>
    <row r="354" spans="1:5">
      <c r="A354" t="s">
        <v>1918</v>
      </c>
      <c r="C354" t="s">
        <v>1919</v>
      </c>
      <c r="D354">
        <v>1.66287375763908</v>
      </c>
      <c r="E354">
        <v>1.49848117643917E-3</v>
      </c>
    </row>
    <row r="355" spans="1:5">
      <c r="A355" t="s">
        <v>1920</v>
      </c>
      <c r="B355" t="s">
        <v>1921</v>
      </c>
      <c r="C355" t="s">
        <v>1922</v>
      </c>
      <c r="D355">
        <v>1.6365036445333301</v>
      </c>
      <c r="E355">
        <v>3.1747227158727201E-2</v>
      </c>
    </row>
    <row r="356" spans="1:5">
      <c r="A356" t="s">
        <v>1923</v>
      </c>
      <c r="C356" t="s">
        <v>1924</v>
      </c>
      <c r="D356">
        <v>-1.2424934387892601</v>
      </c>
      <c r="E356">
        <v>3.7222112715555902E-7</v>
      </c>
    </row>
    <row r="357" spans="1:5">
      <c r="A357" t="s">
        <v>1925</v>
      </c>
      <c r="C357" t="s">
        <v>1926</v>
      </c>
      <c r="D357">
        <v>-1.7321910763402499</v>
      </c>
      <c r="E357">
        <v>6.0398758656167398E-9</v>
      </c>
    </row>
    <row r="358" spans="1:5">
      <c r="A358" t="s">
        <v>1927</v>
      </c>
      <c r="C358" t="s">
        <v>11</v>
      </c>
      <c r="D358">
        <v>4.5269013470860404</v>
      </c>
      <c r="E358">
        <v>1.4819619030842701E-5</v>
      </c>
    </row>
    <row r="359" spans="1:5">
      <c r="A359" t="s">
        <v>1928</v>
      </c>
      <c r="C359" t="s">
        <v>11</v>
      </c>
      <c r="D359">
        <v>3.9723687421835199</v>
      </c>
      <c r="E359">
        <v>7.3732282117040804E-3</v>
      </c>
    </row>
    <row r="360" spans="1:5">
      <c r="A360" t="s">
        <v>3588</v>
      </c>
      <c r="C360" t="s">
        <v>11</v>
      </c>
      <c r="D360">
        <v>-1.0157358348763701</v>
      </c>
      <c r="E360">
        <v>3.6243283273988398E-3</v>
      </c>
    </row>
    <row r="361" spans="1:5">
      <c r="A361" t="s">
        <v>1930</v>
      </c>
      <c r="B361" t="s">
        <v>1931</v>
      </c>
      <c r="C361" t="s">
        <v>1932</v>
      </c>
      <c r="D361">
        <v>-1.2070095812592601</v>
      </c>
      <c r="E361">
        <v>3.8960876519267903E-9</v>
      </c>
    </row>
    <row r="362" spans="1:5">
      <c r="A362" t="s">
        <v>1933</v>
      </c>
      <c r="B362" t="s">
        <v>1934</v>
      </c>
      <c r="C362" t="s">
        <v>1935</v>
      </c>
      <c r="D362">
        <v>-2.1147504336686702</v>
      </c>
      <c r="E362">
        <v>1.7187174216814999E-12</v>
      </c>
    </row>
    <row r="363" spans="1:5">
      <c r="A363" t="s">
        <v>684</v>
      </c>
      <c r="B363" t="s">
        <v>685</v>
      </c>
      <c r="C363" t="s">
        <v>686</v>
      </c>
      <c r="D363">
        <v>-1.00228204617354</v>
      </c>
      <c r="E363">
        <v>4.7306213448633696E-3</v>
      </c>
    </row>
    <row r="364" spans="1:5">
      <c r="A364" t="s">
        <v>1936</v>
      </c>
      <c r="C364" t="s">
        <v>50</v>
      </c>
      <c r="D364">
        <v>-1.12881133261726</v>
      </c>
      <c r="E364">
        <v>1.1545605569941599E-5</v>
      </c>
    </row>
    <row r="365" spans="1:5">
      <c r="A365" t="s">
        <v>106</v>
      </c>
      <c r="B365" t="s">
        <v>107</v>
      </c>
      <c r="C365" t="s">
        <v>11</v>
      </c>
      <c r="D365">
        <v>1.9716492014904501</v>
      </c>
      <c r="E365">
        <v>1.55131045147546E-2</v>
      </c>
    </row>
    <row r="366" spans="1:5">
      <c r="A366" t="s">
        <v>1937</v>
      </c>
      <c r="C366" t="s">
        <v>1395</v>
      </c>
      <c r="D366">
        <v>2.0189174479587999</v>
      </c>
      <c r="E366">
        <v>4.2846248734955604E-6</v>
      </c>
    </row>
    <row r="367" spans="1:5">
      <c r="A367" t="s">
        <v>1938</v>
      </c>
      <c r="C367" t="s">
        <v>1638</v>
      </c>
      <c r="D367">
        <v>2.87167406234011</v>
      </c>
      <c r="E367">
        <v>1.04194445902926E-7</v>
      </c>
    </row>
    <row r="368" spans="1:5">
      <c r="A368" t="s">
        <v>1940</v>
      </c>
      <c r="C368" t="s">
        <v>61</v>
      </c>
      <c r="D368">
        <v>4.7327688567374198</v>
      </c>
      <c r="E368">
        <v>2.4236516207087399E-7</v>
      </c>
    </row>
    <row r="369" spans="1:5">
      <c r="A369" t="s">
        <v>1941</v>
      </c>
      <c r="C369" t="s">
        <v>48</v>
      </c>
      <c r="D369">
        <v>-2.1129413781142299</v>
      </c>
      <c r="E369">
        <v>4.9150436426691798E-14</v>
      </c>
    </row>
    <row r="370" spans="1:5">
      <c r="A370" t="s">
        <v>1942</v>
      </c>
      <c r="C370" t="s">
        <v>1943</v>
      </c>
      <c r="D370">
        <v>-1.139013033843</v>
      </c>
      <c r="E370">
        <v>4.4613601664564103E-11</v>
      </c>
    </row>
    <row r="371" spans="1:5">
      <c r="A371" t="s">
        <v>692</v>
      </c>
      <c r="B371" t="s">
        <v>693</v>
      </c>
      <c r="C371" t="s">
        <v>694</v>
      </c>
      <c r="D371">
        <v>-1.4552039163761601</v>
      </c>
      <c r="E371">
        <v>2.4077000496454799E-4</v>
      </c>
    </row>
    <row r="372" spans="1:5">
      <c r="A372" t="s">
        <v>1955</v>
      </c>
      <c r="C372" t="s">
        <v>11</v>
      </c>
      <c r="D372">
        <v>-1.7504333192574499</v>
      </c>
      <c r="E372">
        <v>1.68786465929507E-10</v>
      </c>
    </row>
    <row r="373" spans="1:5">
      <c r="A373" t="s">
        <v>108</v>
      </c>
      <c r="B373" t="s">
        <v>109</v>
      </c>
      <c r="C373" t="s">
        <v>110</v>
      </c>
      <c r="D373">
        <v>-1.5619267853943599</v>
      </c>
      <c r="E373">
        <v>2.74542952930937E-7</v>
      </c>
    </row>
    <row r="374" spans="1:5">
      <c r="A374" t="s">
        <v>1957</v>
      </c>
      <c r="C374" t="s">
        <v>11</v>
      </c>
      <c r="D374">
        <v>3.0120595278913598</v>
      </c>
      <c r="E374">
        <v>2.8046151635729199E-3</v>
      </c>
    </row>
    <row r="375" spans="1:5">
      <c r="A375" t="s">
        <v>3589</v>
      </c>
      <c r="C375" t="s">
        <v>3590</v>
      </c>
      <c r="D375">
        <v>1.0612722227817799</v>
      </c>
      <c r="E375">
        <v>1.15286015168341E-4</v>
      </c>
    </row>
    <row r="376" spans="1:5">
      <c r="A376" t="s">
        <v>697</v>
      </c>
      <c r="C376" t="s">
        <v>11</v>
      </c>
      <c r="D376">
        <v>-1.7048188469938399</v>
      </c>
      <c r="E376">
        <v>2.9318935859864501E-6</v>
      </c>
    </row>
    <row r="377" spans="1:5">
      <c r="A377" t="s">
        <v>698</v>
      </c>
      <c r="C377" t="s">
        <v>11</v>
      </c>
      <c r="D377">
        <v>-1.1771356316780901</v>
      </c>
      <c r="E377">
        <v>1.4750445383909601E-3</v>
      </c>
    </row>
    <row r="378" spans="1:5">
      <c r="A378" t="s">
        <v>3591</v>
      </c>
      <c r="B378" t="s">
        <v>3592</v>
      </c>
      <c r="C378" t="s">
        <v>3593</v>
      </c>
      <c r="D378">
        <v>-1.11334573410664</v>
      </c>
      <c r="E378">
        <v>5.4954555172434701E-9</v>
      </c>
    </row>
    <row r="379" spans="1:5">
      <c r="A379" t="s">
        <v>1958</v>
      </c>
      <c r="B379" t="s">
        <v>1959</v>
      </c>
      <c r="C379" t="s">
        <v>1960</v>
      </c>
      <c r="D379">
        <v>-1.4990948321542801</v>
      </c>
      <c r="E379">
        <v>6.9562004827723706E-5</v>
      </c>
    </row>
    <row r="380" spans="1:5">
      <c r="A380" t="s">
        <v>1961</v>
      </c>
      <c r="C380" t="s">
        <v>1962</v>
      </c>
      <c r="D380">
        <v>1.53515644749101</v>
      </c>
      <c r="E380">
        <v>1.2675729609127801E-4</v>
      </c>
    </row>
    <row r="381" spans="1:5">
      <c r="A381" t="s">
        <v>1963</v>
      </c>
      <c r="C381" t="s">
        <v>1586</v>
      </c>
      <c r="D381">
        <v>3.6753210520192199</v>
      </c>
      <c r="E381">
        <v>2.0411540275427298E-6</v>
      </c>
    </row>
    <row r="382" spans="1:5">
      <c r="A382" t="s">
        <v>111</v>
      </c>
      <c r="C382" t="s">
        <v>112</v>
      </c>
      <c r="D382">
        <v>1.6360217801616499</v>
      </c>
      <c r="E382">
        <v>5.9463206304453697E-9</v>
      </c>
    </row>
    <row r="383" spans="1:5">
      <c r="A383" t="s">
        <v>1964</v>
      </c>
      <c r="C383" t="s">
        <v>11</v>
      </c>
      <c r="D383">
        <v>2.7900739662826202</v>
      </c>
      <c r="E383">
        <v>3.76588125642147E-6</v>
      </c>
    </row>
    <row r="384" spans="1:5">
      <c r="A384" t="s">
        <v>1967</v>
      </c>
      <c r="B384" t="s">
        <v>1968</v>
      </c>
      <c r="C384" t="s">
        <v>1969</v>
      </c>
      <c r="D384">
        <v>2.4044519214489801</v>
      </c>
      <c r="E384">
        <v>4.3988608895269E-4</v>
      </c>
    </row>
    <row r="385" spans="1:5">
      <c r="A385" t="s">
        <v>1970</v>
      </c>
      <c r="C385" t="s">
        <v>11</v>
      </c>
      <c r="D385">
        <v>1.9006167829246201</v>
      </c>
      <c r="E385">
        <v>1.62156280952836E-4</v>
      </c>
    </row>
    <row r="386" spans="1:5">
      <c r="A386" t="s">
        <v>710</v>
      </c>
      <c r="B386" t="s">
        <v>711</v>
      </c>
      <c r="C386" t="s">
        <v>712</v>
      </c>
      <c r="D386">
        <v>-1.87922008419911</v>
      </c>
      <c r="E386">
        <v>3.0395349428816899E-6</v>
      </c>
    </row>
    <row r="387" spans="1:5">
      <c r="A387" t="s">
        <v>713</v>
      </c>
      <c r="B387" t="s">
        <v>714</v>
      </c>
      <c r="C387" t="s">
        <v>715</v>
      </c>
      <c r="D387">
        <v>-1.6514425824282899</v>
      </c>
      <c r="E387">
        <v>4.8375320786155101E-4</v>
      </c>
    </row>
    <row r="388" spans="1:5">
      <c r="A388" t="s">
        <v>716</v>
      </c>
      <c r="B388" t="s">
        <v>717</v>
      </c>
      <c r="C388" t="s">
        <v>718</v>
      </c>
      <c r="D388">
        <v>-1.6699365618547199</v>
      </c>
      <c r="E388">
        <v>1.57690567033113E-4</v>
      </c>
    </row>
    <row r="389" spans="1:5">
      <c r="A389" t="s">
        <v>719</v>
      </c>
      <c r="B389" t="s">
        <v>720</v>
      </c>
      <c r="C389" t="s">
        <v>721</v>
      </c>
      <c r="D389">
        <v>-1.6050485370935901</v>
      </c>
      <c r="E389">
        <v>1.4984501937822601E-4</v>
      </c>
    </row>
    <row r="390" spans="1:5">
      <c r="A390" t="s">
        <v>1971</v>
      </c>
      <c r="C390" t="s">
        <v>517</v>
      </c>
      <c r="D390">
        <v>-1.11608615421284</v>
      </c>
      <c r="E390">
        <v>3.8677244993191498E-4</v>
      </c>
    </row>
    <row r="391" spans="1:5">
      <c r="A391" t="s">
        <v>722</v>
      </c>
      <c r="B391" t="s">
        <v>723</v>
      </c>
      <c r="C391" t="s">
        <v>724</v>
      </c>
      <c r="D391">
        <v>-1.8826318414730701</v>
      </c>
      <c r="E391">
        <v>5.5910479311655499E-6</v>
      </c>
    </row>
    <row r="392" spans="1:5">
      <c r="A392" t="s">
        <v>1972</v>
      </c>
      <c r="B392" t="s">
        <v>1973</v>
      </c>
      <c r="C392" t="s">
        <v>11</v>
      </c>
      <c r="D392">
        <v>-1.2281992935241699</v>
      </c>
      <c r="E392">
        <v>8.1140505879221899E-4</v>
      </c>
    </row>
    <row r="393" spans="1:5">
      <c r="A393" t="s">
        <v>725</v>
      </c>
      <c r="B393" t="s">
        <v>726</v>
      </c>
      <c r="C393" t="s">
        <v>727</v>
      </c>
      <c r="D393">
        <v>-1.25102314964828</v>
      </c>
      <c r="E393">
        <v>3.7617881814767501E-3</v>
      </c>
    </row>
    <row r="394" spans="1:5">
      <c r="A394" t="s">
        <v>1974</v>
      </c>
      <c r="C394" t="s">
        <v>11</v>
      </c>
      <c r="D394">
        <v>-1.0318844515982299</v>
      </c>
      <c r="E394">
        <v>7.4503732292645797E-4</v>
      </c>
    </row>
    <row r="395" spans="1:5">
      <c r="A395" t="s">
        <v>1975</v>
      </c>
      <c r="C395" t="s">
        <v>1976</v>
      </c>
      <c r="D395">
        <v>1.31751671191411</v>
      </c>
      <c r="E395">
        <v>1.5604613413334099E-2</v>
      </c>
    </row>
    <row r="396" spans="1:5">
      <c r="A396" t="s">
        <v>1977</v>
      </c>
      <c r="C396" t="s">
        <v>48</v>
      </c>
      <c r="D396">
        <v>-1.61879528238677</v>
      </c>
      <c r="E396">
        <v>2.0562221596768299E-9</v>
      </c>
    </row>
    <row r="397" spans="1:5">
      <c r="A397" t="s">
        <v>1978</v>
      </c>
      <c r="C397" t="s">
        <v>7</v>
      </c>
      <c r="D397">
        <v>1.91199838036724</v>
      </c>
      <c r="E397">
        <v>1.24633964979544E-2</v>
      </c>
    </row>
    <row r="398" spans="1:5">
      <c r="A398" t="s">
        <v>3594</v>
      </c>
      <c r="C398" t="s">
        <v>3595</v>
      </c>
      <c r="D398">
        <v>1.0022719501858499</v>
      </c>
      <c r="E398">
        <v>2.4704441998856999E-4</v>
      </c>
    </row>
    <row r="399" spans="1:5">
      <c r="A399" t="s">
        <v>735</v>
      </c>
      <c r="B399" t="s">
        <v>736</v>
      </c>
      <c r="C399" t="s">
        <v>737</v>
      </c>
      <c r="D399">
        <v>-2.23346330253439</v>
      </c>
      <c r="E399">
        <v>7.3764903857778098E-15</v>
      </c>
    </row>
    <row r="400" spans="1:5">
      <c r="A400" t="s">
        <v>115</v>
      </c>
      <c r="C400" t="s">
        <v>116</v>
      </c>
      <c r="D400">
        <v>1.52992445953843</v>
      </c>
      <c r="E400">
        <v>1.55896590407773E-3</v>
      </c>
    </row>
    <row r="401" spans="1:5">
      <c r="A401" t="s">
        <v>1985</v>
      </c>
      <c r="C401" t="s">
        <v>11</v>
      </c>
      <c r="D401">
        <v>1.96427812846404</v>
      </c>
      <c r="E401">
        <v>2.1316525991562599E-4</v>
      </c>
    </row>
    <row r="402" spans="1:5">
      <c r="A402" t="s">
        <v>1986</v>
      </c>
      <c r="C402" t="s">
        <v>11</v>
      </c>
      <c r="D402">
        <v>5.01614886885051</v>
      </c>
      <c r="E402">
        <v>2.7868406728714901E-8</v>
      </c>
    </row>
    <row r="403" spans="1:5">
      <c r="A403" t="s">
        <v>1987</v>
      </c>
      <c r="B403" t="s">
        <v>1988</v>
      </c>
      <c r="C403" t="s">
        <v>11</v>
      </c>
      <c r="D403">
        <v>4.77502602656687</v>
      </c>
      <c r="E403">
        <v>4.1437455053641698E-7</v>
      </c>
    </row>
    <row r="404" spans="1:5">
      <c r="A404" t="s">
        <v>1991</v>
      </c>
      <c r="C404" t="s">
        <v>1992</v>
      </c>
      <c r="D404">
        <v>1.9072341018432799</v>
      </c>
      <c r="E404">
        <v>4.1437455053641698E-7</v>
      </c>
    </row>
    <row r="405" spans="1:5">
      <c r="A405" t="s">
        <v>1995</v>
      </c>
      <c r="C405" t="s">
        <v>517</v>
      </c>
      <c r="D405">
        <v>3.6776899622273702</v>
      </c>
      <c r="E405">
        <v>1.7225877618357702E-5</v>
      </c>
    </row>
    <row r="406" spans="1:5">
      <c r="A406" t="s">
        <v>117</v>
      </c>
      <c r="C406" t="s">
        <v>48</v>
      </c>
      <c r="D406">
        <v>2.87605944972529</v>
      </c>
      <c r="E406">
        <v>3.88493562484854E-4</v>
      </c>
    </row>
    <row r="407" spans="1:5">
      <c r="A407" t="s">
        <v>1996</v>
      </c>
      <c r="C407" t="s">
        <v>1997</v>
      </c>
      <c r="D407">
        <v>2.2108396567569599</v>
      </c>
      <c r="E407">
        <v>9.7591682440068196E-6</v>
      </c>
    </row>
    <row r="408" spans="1:5">
      <c r="A408" t="s">
        <v>738</v>
      </c>
      <c r="C408" t="s">
        <v>50</v>
      </c>
      <c r="D408">
        <v>1.6487704937649701</v>
      </c>
      <c r="E408">
        <v>3.4954919153651202E-4</v>
      </c>
    </row>
    <row r="409" spans="1:5">
      <c r="A409" t="s">
        <v>2003</v>
      </c>
      <c r="C409" t="s">
        <v>1329</v>
      </c>
      <c r="D409">
        <v>2.5041536376093498</v>
      </c>
      <c r="E409">
        <v>2.37432061959924E-6</v>
      </c>
    </row>
    <row r="410" spans="1:5">
      <c r="A410" t="s">
        <v>2005</v>
      </c>
      <c r="C410" t="s">
        <v>2006</v>
      </c>
      <c r="D410">
        <v>1.4569718438486901</v>
      </c>
      <c r="E410">
        <v>4.0988140442539496E-3</v>
      </c>
    </row>
    <row r="411" spans="1:5">
      <c r="A411" t="s">
        <v>118</v>
      </c>
      <c r="B411" t="s">
        <v>119</v>
      </c>
      <c r="C411" t="s">
        <v>120</v>
      </c>
      <c r="D411">
        <v>2.4610824022837301</v>
      </c>
      <c r="E411">
        <v>9.7467990116982799E-4</v>
      </c>
    </row>
    <row r="412" spans="1:5">
      <c r="A412" t="s">
        <v>121</v>
      </c>
      <c r="C412" t="s">
        <v>11</v>
      </c>
      <c r="D412">
        <v>-1.08215715619429</v>
      </c>
      <c r="E412">
        <v>3.2236531431479601E-2</v>
      </c>
    </row>
    <row r="413" spans="1:5">
      <c r="A413" t="s">
        <v>2009</v>
      </c>
      <c r="C413" t="s">
        <v>91</v>
      </c>
      <c r="D413">
        <v>2.5977306649191498</v>
      </c>
      <c r="E413">
        <v>4.3575976600107602E-4</v>
      </c>
    </row>
    <row r="414" spans="1:5">
      <c r="A414" t="s">
        <v>124</v>
      </c>
      <c r="C414" t="s">
        <v>91</v>
      </c>
      <c r="D414">
        <v>2.9078487962949602</v>
      </c>
      <c r="E414">
        <v>2.8542533685994701E-4</v>
      </c>
    </row>
    <row r="415" spans="1:5">
      <c r="A415" t="s">
        <v>2010</v>
      </c>
      <c r="C415" t="s">
        <v>126</v>
      </c>
      <c r="D415">
        <v>7.2510184952942298</v>
      </c>
      <c r="E415">
        <v>3.4239304383011898E-8</v>
      </c>
    </row>
    <row r="416" spans="1:5">
      <c r="A416" t="s">
        <v>125</v>
      </c>
      <c r="C416" t="s">
        <v>126</v>
      </c>
      <c r="D416">
        <v>3.83099852850291</v>
      </c>
      <c r="E416">
        <v>2.48408912211345E-7</v>
      </c>
    </row>
    <row r="417" spans="1:5">
      <c r="A417" t="s">
        <v>2014</v>
      </c>
      <c r="C417" t="s">
        <v>2015</v>
      </c>
      <c r="D417">
        <v>2.0715639531661498</v>
      </c>
      <c r="E417">
        <v>1.8057131905816601E-13</v>
      </c>
    </row>
    <row r="418" spans="1:5">
      <c r="A418" t="s">
        <v>748</v>
      </c>
      <c r="B418" t="s">
        <v>749</v>
      </c>
      <c r="C418" t="s">
        <v>750</v>
      </c>
      <c r="D418">
        <v>-1.7709123320159801</v>
      </c>
      <c r="E418">
        <v>2.28102984527058E-6</v>
      </c>
    </row>
    <row r="419" spans="1:5">
      <c r="A419" t="s">
        <v>2016</v>
      </c>
      <c r="C419" t="s">
        <v>2017</v>
      </c>
      <c r="D419">
        <v>2.0901036069672698</v>
      </c>
      <c r="E419">
        <v>1.2273897115329801E-8</v>
      </c>
    </row>
    <row r="420" spans="1:5">
      <c r="A420" t="s">
        <v>2018</v>
      </c>
      <c r="B420" t="s">
        <v>2019</v>
      </c>
      <c r="C420" t="s">
        <v>2020</v>
      </c>
      <c r="D420">
        <v>-1.8976187921894301</v>
      </c>
      <c r="E420">
        <v>8.6034201457722894E-12</v>
      </c>
    </row>
    <row r="421" spans="1:5">
      <c r="A421" t="s">
        <v>2021</v>
      </c>
      <c r="B421" t="s">
        <v>2022</v>
      </c>
      <c r="C421" t="s">
        <v>2023</v>
      </c>
      <c r="D421">
        <v>-1.7432282009582301</v>
      </c>
      <c r="E421">
        <v>7.0550142225283104E-29</v>
      </c>
    </row>
    <row r="422" spans="1:5">
      <c r="A422" t="s">
        <v>2024</v>
      </c>
      <c r="C422" t="s">
        <v>48</v>
      </c>
      <c r="D422">
        <v>3.3995894873800498</v>
      </c>
      <c r="E422">
        <v>4.1435679152017499E-6</v>
      </c>
    </row>
    <row r="423" spans="1:5">
      <c r="A423" t="s">
        <v>128</v>
      </c>
      <c r="C423" t="s">
        <v>11</v>
      </c>
      <c r="D423">
        <v>-3.3147344864630801</v>
      </c>
      <c r="E423">
        <v>2.0142734866027401E-30</v>
      </c>
    </row>
    <row r="424" spans="1:5">
      <c r="A424" t="s">
        <v>2028</v>
      </c>
      <c r="C424" t="s">
        <v>1545</v>
      </c>
      <c r="D424">
        <v>3.6323598248762501</v>
      </c>
      <c r="E424">
        <v>1.2255431227165499E-8</v>
      </c>
    </row>
    <row r="425" spans="1:5">
      <c r="A425" t="s">
        <v>2029</v>
      </c>
      <c r="C425" t="s">
        <v>2030</v>
      </c>
      <c r="D425">
        <v>2.79677472338328</v>
      </c>
      <c r="E425">
        <v>4.1588052197728399E-6</v>
      </c>
    </row>
    <row r="426" spans="1:5">
      <c r="A426" t="s">
        <v>129</v>
      </c>
      <c r="C426" t="s">
        <v>11</v>
      </c>
      <c r="D426">
        <v>2.52166480867966</v>
      </c>
      <c r="E426">
        <v>6.4090390885452398E-11</v>
      </c>
    </row>
    <row r="427" spans="1:5">
      <c r="A427" t="s">
        <v>2032</v>
      </c>
      <c r="C427" t="s">
        <v>187</v>
      </c>
      <c r="D427">
        <v>3.6041563134165</v>
      </c>
      <c r="E427">
        <v>1.2663896138298801E-6</v>
      </c>
    </row>
    <row r="428" spans="1:5">
      <c r="A428" t="s">
        <v>2036</v>
      </c>
      <c r="B428" t="s">
        <v>2037</v>
      </c>
      <c r="C428" t="s">
        <v>2038</v>
      </c>
      <c r="D428">
        <v>2.02162309486924</v>
      </c>
      <c r="E428">
        <v>1.5420644562906499E-3</v>
      </c>
    </row>
    <row r="429" spans="1:5">
      <c r="A429" t="s">
        <v>752</v>
      </c>
      <c r="C429" t="s">
        <v>11</v>
      </c>
      <c r="D429">
        <v>1.3443016414952</v>
      </c>
      <c r="E429">
        <v>4.2272866656118098E-3</v>
      </c>
    </row>
    <row r="430" spans="1:5">
      <c r="A430" t="s">
        <v>2039</v>
      </c>
      <c r="C430" t="s">
        <v>2040</v>
      </c>
      <c r="D430">
        <v>1.3305286704149999</v>
      </c>
      <c r="E430">
        <v>4.8640743413994102E-8</v>
      </c>
    </row>
    <row r="431" spans="1:5">
      <c r="A431" t="s">
        <v>2041</v>
      </c>
      <c r="B431" t="s">
        <v>2042</v>
      </c>
      <c r="C431" t="s">
        <v>11</v>
      </c>
      <c r="D431">
        <v>-2.69839961229426</v>
      </c>
      <c r="E431">
        <v>8.3466717193763206E-36</v>
      </c>
    </row>
    <row r="432" spans="1:5">
      <c r="A432" t="s">
        <v>3596</v>
      </c>
      <c r="B432" t="s">
        <v>3597</v>
      </c>
      <c r="C432" t="s">
        <v>11</v>
      </c>
      <c r="D432">
        <v>1.7386773513251299</v>
      </c>
      <c r="E432">
        <v>1.13723085725181E-4</v>
      </c>
    </row>
    <row r="433" spans="1:5">
      <c r="A433" t="s">
        <v>2043</v>
      </c>
      <c r="C433" t="s">
        <v>11</v>
      </c>
      <c r="D433">
        <v>1.2967980341516501</v>
      </c>
      <c r="E433">
        <v>3.7328044926787901E-2</v>
      </c>
    </row>
    <row r="434" spans="1:5">
      <c r="A434" t="s">
        <v>130</v>
      </c>
      <c r="C434" t="s">
        <v>11</v>
      </c>
      <c r="D434">
        <v>-1.30305990688027</v>
      </c>
      <c r="E434">
        <v>1.0774753301731E-4</v>
      </c>
    </row>
    <row r="435" spans="1:5">
      <c r="A435" t="s">
        <v>2044</v>
      </c>
      <c r="B435" t="s">
        <v>2045</v>
      </c>
      <c r="C435" t="s">
        <v>2046</v>
      </c>
      <c r="D435">
        <v>4.3268947772130799</v>
      </c>
      <c r="E435">
        <v>2.4893387234623399E-8</v>
      </c>
    </row>
    <row r="436" spans="1:5">
      <c r="A436" t="s">
        <v>2049</v>
      </c>
      <c r="C436" t="s">
        <v>2050</v>
      </c>
      <c r="D436">
        <v>2.60394141216881</v>
      </c>
      <c r="E436">
        <v>1.6489669167955599E-2</v>
      </c>
    </row>
    <row r="437" spans="1:5">
      <c r="A437" t="s">
        <v>2051</v>
      </c>
      <c r="C437" t="s">
        <v>1392</v>
      </c>
      <c r="D437">
        <v>2.1302389024281201</v>
      </c>
      <c r="E437">
        <v>1.53218423022928E-16</v>
      </c>
    </row>
    <row r="438" spans="1:5">
      <c r="A438" t="s">
        <v>2052</v>
      </c>
      <c r="C438" t="s">
        <v>48</v>
      </c>
      <c r="D438">
        <v>-1.4563907972280401</v>
      </c>
      <c r="E438">
        <v>4.0070910722770497E-4</v>
      </c>
    </row>
    <row r="439" spans="1:5">
      <c r="A439" t="s">
        <v>760</v>
      </c>
      <c r="C439" t="s">
        <v>11</v>
      </c>
      <c r="D439">
        <v>-2.0129248936922002</v>
      </c>
      <c r="E439">
        <v>3.1087178586296701E-6</v>
      </c>
    </row>
    <row r="440" spans="1:5">
      <c r="A440" t="s">
        <v>2053</v>
      </c>
      <c r="B440" t="s">
        <v>2054</v>
      </c>
      <c r="C440" t="s">
        <v>2055</v>
      </c>
      <c r="D440">
        <v>-2.0333258786942299</v>
      </c>
      <c r="E440">
        <v>1.30315464316285E-9</v>
      </c>
    </row>
    <row r="441" spans="1:5">
      <c r="A441" t="s">
        <v>131</v>
      </c>
      <c r="B441" t="s">
        <v>132</v>
      </c>
      <c r="C441" t="s">
        <v>133</v>
      </c>
      <c r="D441">
        <v>-1.99223450900281</v>
      </c>
      <c r="E441">
        <v>1.4969316541165999E-25</v>
      </c>
    </row>
    <row r="442" spans="1:5">
      <c r="A442" t="s">
        <v>761</v>
      </c>
      <c r="B442" t="s">
        <v>762</v>
      </c>
      <c r="C442" t="s">
        <v>763</v>
      </c>
      <c r="D442">
        <v>-1.4532458513997</v>
      </c>
      <c r="E442">
        <v>2.1027705233736199E-3</v>
      </c>
    </row>
    <row r="443" spans="1:5">
      <c r="A443" t="s">
        <v>2063</v>
      </c>
      <c r="C443" t="s">
        <v>11</v>
      </c>
      <c r="D443">
        <v>1.5872416045404301</v>
      </c>
      <c r="E443">
        <v>9.2599542957811805E-9</v>
      </c>
    </row>
    <row r="444" spans="1:5">
      <c r="A444" t="s">
        <v>2068</v>
      </c>
      <c r="C444" t="s">
        <v>34</v>
      </c>
      <c r="D444">
        <v>1.5620662025640599</v>
      </c>
      <c r="E444">
        <v>1.0968846806717201E-2</v>
      </c>
    </row>
    <row r="445" spans="1:5">
      <c r="A445" t="s">
        <v>2069</v>
      </c>
      <c r="C445" t="s">
        <v>11</v>
      </c>
      <c r="D445">
        <v>3.1867759470956201</v>
      </c>
      <c r="E445">
        <v>4.1031810647297703E-2</v>
      </c>
    </row>
    <row r="446" spans="1:5">
      <c r="A446" t="s">
        <v>2071</v>
      </c>
      <c r="C446" t="s">
        <v>240</v>
      </c>
      <c r="D446">
        <v>1.916491743128</v>
      </c>
      <c r="E446">
        <v>2.9153020498361699E-5</v>
      </c>
    </row>
    <row r="447" spans="1:5">
      <c r="A447" t="s">
        <v>2072</v>
      </c>
      <c r="B447" t="s">
        <v>2073</v>
      </c>
      <c r="C447" t="s">
        <v>100</v>
      </c>
      <c r="D447">
        <v>3.97341252567294</v>
      </c>
      <c r="E447">
        <v>4.4113913473375401E-12</v>
      </c>
    </row>
    <row r="448" spans="1:5">
      <c r="A448" t="s">
        <v>2074</v>
      </c>
      <c r="B448" t="s">
        <v>2075</v>
      </c>
      <c r="C448" t="s">
        <v>138</v>
      </c>
      <c r="D448">
        <v>2.67465460899209</v>
      </c>
      <c r="E448">
        <v>2.3444881356663499E-7</v>
      </c>
    </row>
    <row r="449" spans="1:5">
      <c r="A449" t="s">
        <v>136</v>
      </c>
      <c r="B449" t="s">
        <v>137</v>
      </c>
      <c r="C449" t="s">
        <v>138</v>
      </c>
      <c r="D449">
        <v>4.3280759745518296</v>
      </c>
      <c r="E449">
        <v>3.6462643537475898E-8</v>
      </c>
    </row>
    <row r="450" spans="1:5">
      <c r="A450" t="s">
        <v>2076</v>
      </c>
      <c r="B450" t="s">
        <v>2077</v>
      </c>
      <c r="C450" t="s">
        <v>100</v>
      </c>
      <c r="D450">
        <v>2.8539142327640299</v>
      </c>
      <c r="E450">
        <v>2.0854599750397701E-25</v>
      </c>
    </row>
    <row r="451" spans="1:5">
      <c r="A451" t="s">
        <v>767</v>
      </c>
      <c r="B451" t="s">
        <v>768</v>
      </c>
      <c r="C451" t="s">
        <v>769</v>
      </c>
      <c r="D451">
        <v>-1.4107649144154499</v>
      </c>
      <c r="E451">
        <v>1.7871043299495299E-4</v>
      </c>
    </row>
    <row r="452" spans="1:5">
      <c r="A452" t="s">
        <v>3598</v>
      </c>
      <c r="C452" t="s">
        <v>11</v>
      </c>
      <c r="D452">
        <v>-1.07782130358269</v>
      </c>
      <c r="E452">
        <v>2.91013056836852E-5</v>
      </c>
    </row>
    <row r="453" spans="1:5">
      <c r="A453" t="s">
        <v>2078</v>
      </c>
      <c r="B453" t="s">
        <v>2079</v>
      </c>
      <c r="C453" t="s">
        <v>2080</v>
      </c>
      <c r="D453">
        <v>1.3420657732627601</v>
      </c>
      <c r="E453">
        <v>8.27540857967385E-7</v>
      </c>
    </row>
    <row r="454" spans="1:5">
      <c r="A454" t="s">
        <v>3599</v>
      </c>
      <c r="C454" t="s">
        <v>74</v>
      </c>
      <c r="D454">
        <v>1.12128708005241</v>
      </c>
      <c r="E454">
        <v>2.3563345823983099E-5</v>
      </c>
    </row>
    <row r="455" spans="1:5">
      <c r="A455" t="s">
        <v>139</v>
      </c>
      <c r="B455" t="s">
        <v>140</v>
      </c>
      <c r="C455" t="s">
        <v>11</v>
      </c>
      <c r="D455">
        <v>-1.38074008898208</v>
      </c>
      <c r="E455">
        <v>2.40509893463994E-11</v>
      </c>
    </row>
    <row r="456" spans="1:5">
      <c r="A456" t="s">
        <v>2082</v>
      </c>
      <c r="C456" t="s">
        <v>2083</v>
      </c>
      <c r="D456">
        <v>-1.68809796782293</v>
      </c>
      <c r="E456">
        <v>5.9156901069571898E-9</v>
      </c>
    </row>
    <row r="457" spans="1:5">
      <c r="A457" t="s">
        <v>2084</v>
      </c>
      <c r="B457" t="s">
        <v>2085</v>
      </c>
      <c r="C457" t="s">
        <v>210</v>
      </c>
      <c r="D457">
        <v>1.38934024345378</v>
      </c>
      <c r="E457">
        <v>2.76888708646344E-5</v>
      </c>
    </row>
    <row r="458" spans="1:5">
      <c r="A458" t="s">
        <v>2086</v>
      </c>
      <c r="C458" t="s">
        <v>1976</v>
      </c>
      <c r="D458">
        <v>3.00165073083613</v>
      </c>
      <c r="E458">
        <v>4.2761817647949101E-4</v>
      </c>
    </row>
    <row r="459" spans="1:5">
      <c r="A459" t="s">
        <v>2087</v>
      </c>
      <c r="C459" t="s">
        <v>102</v>
      </c>
      <c r="D459">
        <v>5.2863586575595001</v>
      </c>
      <c r="E459">
        <v>1.06765758034152E-7</v>
      </c>
    </row>
    <row r="460" spans="1:5">
      <c r="A460" t="s">
        <v>2088</v>
      </c>
      <c r="B460" t="s">
        <v>2089</v>
      </c>
      <c r="C460" t="s">
        <v>2090</v>
      </c>
      <c r="D460">
        <v>2.1877048043320801</v>
      </c>
      <c r="E460">
        <v>5.5910479311655499E-6</v>
      </c>
    </row>
    <row r="461" spans="1:5">
      <c r="A461" t="s">
        <v>2091</v>
      </c>
      <c r="C461" t="s">
        <v>11</v>
      </c>
      <c r="D461">
        <v>1.23041855537137</v>
      </c>
      <c r="E461">
        <v>2.45970585795285E-2</v>
      </c>
    </row>
    <row r="462" spans="1:5">
      <c r="A462" t="s">
        <v>2092</v>
      </c>
      <c r="C462" t="s">
        <v>11</v>
      </c>
      <c r="D462">
        <v>1.2348899465454799</v>
      </c>
      <c r="E462">
        <v>3.0979715073739999E-4</v>
      </c>
    </row>
    <row r="463" spans="1:5">
      <c r="A463" t="s">
        <v>2093</v>
      </c>
      <c r="C463" t="s">
        <v>11</v>
      </c>
      <c r="D463">
        <v>2.1907451700838299</v>
      </c>
      <c r="E463">
        <v>1.9992407003274499E-3</v>
      </c>
    </row>
    <row r="464" spans="1:5">
      <c r="A464" t="s">
        <v>773</v>
      </c>
      <c r="C464" t="s">
        <v>11</v>
      </c>
      <c r="D464">
        <v>1.1669266585912501</v>
      </c>
      <c r="E464">
        <v>1.15366500423454E-2</v>
      </c>
    </row>
    <row r="465" spans="1:5">
      <c r="A465" t="s">
        <v>2094</v>
      </c>
      <c r="C465" t="s">
        <v>11</v>
      </c>
      <c r="D465">
        <v>1.3943025866809999</v>
      </c>
      <c r="E465">
        <v>4.2015152809209401E-2</v>
      </c>
    </row>
    <row r="466" spans="1:5">
      <c r="A466" t="s">
        <v>2095</v>
      </c>
      <c r="C466" t="s">
        <v>2096</v>
      </c>
      <c r="D466">
        <v>1.76717966077566</v>
      </c>
      <c r="E466">
        <v>1.49214768964813E-2</v>
      </c>
    </row>
    <row r="467" spans="1:5">
      <c r="A467" t="s">
        <v>2097</v>
      </c>
      <c r="C467" t="s">
        <v>2098</v>
      </c>
      <c r="D467">
        <v>2.5259011331825101</v>
      </c>
      <c r="E467">
        <v>3.8294684076671998E-2</v>
      </c>
    </row>
    <row r="468" spans="1:5">
      <c r="A468" t="s">
        <v>2099</v>
      </c>
      <c r="C468" t="s">
        <v>927</v>
      </c>
      <c r="D468">
        <v>2.8872488460260102</v>
      </c>
      <c r="E468">
        <v>1.18329820129225E-5</v>
      </c>
    </row>
    <row r="469" spans="1:5">
      <c r="A469" t="s">
        <v>2100</v>
      </c>
      <c r="C469" t="s">
        <v>11</v>
      </c>
      <c r="D469">
        <v>2.7674969155738598</v>
      </c>
      <c r="E469">
        <v>3.1973956528386201E-2</v>
      </c>
    </row>
    <row r="470" spans="1:5">
      <c r="A470" t="s">
        <v>2101</v>
      </c>
      <c r="C470" t="s">
        <v>2102</v>
      </c>
      <c r="D470">
        <v>1.42692663201223</v>
      </c>
      <c r="E470">
        <v>1.1117010404793601E-4</v>
      </c>
    </row>
    <row r="471" spans="1:5">
      <c r="A471" t="s">
        <v>2103</v>
      </c>
      <c r="C471" t="s">
        <v>11</v>
      </c>
      <c r="D471">
        <v>1.81191566866306</v>
      </c>
      <c r="E471">
        <v>3.9979192722184597E-8</v>
      </c>
    </row>
    <row r="472" spans="1:5">
      <c r="A472" t="s">
        <v>2104</v>
      </c>
      <c r="C472" t="s">
        <v>86</v>
      </c>
      <c r="D472">
        <v>1.60859591675911</v>
      </c>
      <c r="E472">
        <v>2.7919772913464499E-8</v>
      </c>
    </row>
    <row r="473" spans="1:5">
      <c r="A473" t="s">
        <v>2105</v>
      </c>
      <c r="C473" t="s">
        <v>11</v>
      </c>
      <c r="D473">
        <v>1.7072945568944</v>
      </c>
      <c r="E473">
        <v>3.0965493695115601E-4</v>
      </c>
    </row>
    <row r="474" spans="1:5">
      <c r="A474" t="s">
        <v>2106</v>
      </c>
      <c r="C474" t="s">
        <v>34</v>
      </c>
      <c r="D474">
        <v>-1.5492379728938599</v>
      </c>
      <c r="E474">
        <v>7.1449741956776402E-4</v>
      </c>
    </row>
    <row r="475" spans="1:5">
      <c r="A475" t="s">
        <v>2110</v>
      </c>
      <c r="C475" t="s">
        <v>50</v>
      </c>
      <c r="D475">
        <v>1.90906313691188</v>
      </c>
      <c r="E475">
        <v>6.31154824395297E-3</v>
      </c>
    </row>
    <row r="476" spans="1:5">
      <c r="A476" t="s">
        <v>2111</v>
      </c>
      <c r="B476" t="s">
        <v>2112</v>
      </c>
      <c r="C476" t="s">
        <v>50</v>
      </c>
      <c r="D476">
        <v>1.7959025194299301</v>
      </c>
      <c r="E476">
        <v>1.20753697164069E-4</v>
      </c>
    </row>
    <row r="477" spans="1:5">
      <c r="A477" t="s">
        <v>2115</v>
      </c>
      <c r="B477" t="s">
        <v>2116</v>
      </c>
      <c r="C477" t="s">
        <v>2117</v>
      </c>
      <c r="D477">
        <v>2.40169117588403</v>
      </c>
      <c r="E477">
        <v>3.8766311815331498E-5</v>
      </c>
    </row>
    <row r="478" spans="1:5">
      <c r="A478" t="s">
        <v>143</v>
      </c>
      <c r="C478" t="s">
        <v>91</v>
      </c>
      <c r="D478">
        <v>-1.7620982639180001</v>
      </c>
      <c r="E478">
        <v>1.3799576857021199E-8</v>
      </c>
    </row>
    <row r="479" spans="1:5">
      <c r="A479" t="s">
        <v>144</v>
      </c>
      <c r="C479" t="s">
        <v>145</v>
      </c>
      <c r="D479">
        <v>-1.16362176241702</v>
      </c>
      <c r="E479">
        <v>3.3719755347021E-4</v>
      </c>
    </row>
    <row r="480" spans="1:5">
      <c r="A480" t="s">
        <v>146</v>
      </c>
      <c r="C480" t="s">
        <v>91</v>
      </c>
      <c r="D480">
        <v>-1.3680955057900801</v>
      </c>
      <c r="E480">
        <v>2.49340194880378E-5</v>
      </c>
    </row>
    <row r="481" spans="1:5">
      <c r="A481" t="s">
        <v>147</v>
      </c>
      <c r="C481" t="s">
        <v>148</v>
      </c>
      <c r="D481">
        <v>-1.97166563839831</v>
      </c>
      <c r="E481">
        <v>1.5764612158177901E-6</v>
      </c>
    </row>
    <row r="482" spans="1:5">
      <c r="A482" t="s">
        <v>149</v>
      </c>
      <c r="B482" t="s">
        <v>150</v>
      </c>
      <c r="C482" t="s">
        <v>151</v>
      </c>
      <c r="D482">
        <v>-1.4952702272562699</v>
      </c>
      <c r="E482">
        <v>1.8173650554635201E-7</v>
      </c>
    </row>
    <row r="483" spans="1:5">
      <c r="A483" t="s">
        <v>152</v>
      </c>
      <c r="C483" t="s">
        <v>153</v>
      </c>
      <c r="D483">
        <v>2.0268937412120098</v>
      </c>
      <c r="E483">
        <v>3.8887749516045601E-3</v>
      </c>
    </row>
    <row r="484" spans="1:5">
      <c r="A484" t="s">
        <v>2118</v>
      </c>
      <c r="C484" t="s">
        <v>48</v>
      </c>
      <c r="D484">
        <v>-1.1486760059515999</v>
      </c>
      <c r="E484">
        <v>9.35182441920404E-7</v>
      </c>
    </row>
    <row r="485" spans="1:5">
      <c r="A485" t="s">
        <v>2120</v>
      </c>
      <c r="C485" t="s">
        <v>2121</v>
      </c>
      <c r="D485">
        <v>3.0671250855622998</v>
      </c>
      <c r="E485">
        <v>2.9153020498361699E-5</v>
      </c>
    </row>
    <row r="486" spans="1:5">
      <c r="A486" t="s">
        <v>2124</v>
      </c>
      <c r="C486" t="s">
        <v>11</v>
      </c>
      <c r="D486">
        <v>-1.05161988382157</v>
      </c>
      <c r="E486">
        <v>4.6822439716666701E-4</v>
      </c>
    </row>
    <row r="487" spans="1:5">
      <c r="A487" t="s">
        <v>2127</v>
      </c>
      <c r="C487" t="s">
        <v>48</v>
      </c>
      <c r="D487">
        <v>1.48960334808302</v>
      </c>
      <c r="E487">
        <v>1.52226509545555E-2</v>
      </c>
    </row>
    <row r="488" spans="1:5">
      <c r="A488" t="s">
        <v>2128</v>
      </c>
      <c r="C488" t="s">
        <v>11</v>
      </c>
      <c r="D488">
        <v>-2.9032274739234398</v>
      </c>
      <c r="E488">
        <v>1.2442675671373599E-20</v>
      </c>
    </row>
    <row r="489" spans="1:5">
      <c r="A489" t="s">
        <v>2129</v>
      </c>
      <c r="C489" t="s">
        <v>11</v>
      </c>
      <c r="D489">
        <v>-2.6386999456604698</v>
      </c>
      <c r="E489">
        <v>3.5351310284885299E-21</v>
      </c>
    </row>
    <row r="490" spans="1:5">
      <c r="A490" t="s">
        <v>2130</v>
      </c>
      <c r="C490" t="s">
        <v>2131</v>
      </c>
      <c r="D490">
        <v>-1.17328924202761</v>
      </c>
      <c r="E490">
        <v>2.1901856592258201E-4</v>
      </c>
    </row>
    <row r="491" spans="1:5">
      <c r="A491" t="s">
        <v>2132</v>
      </c>
      <c r="C491" t="s">
        <v>323</v>
      </c>
      <c r="D491">
        <v>1.4228610506170101</v>
      </c>
      <c r="E491">
        <v>4.6825783137547202E-4</v>
      </c>
    </row>
    <row r="492" spans="1:5">
      <c r="A492" t="s">
        <v>786</v>
      </c>
      <c r="B492" t="s">
        <v>787</v>
      </c>
      <c r="C492" t="s">
        <v>788</v>
      </c>
      <c r="D492">
        <v>-1.4782842632396</v>
      </c>
      <c r="E492">
        <v>2.0158225328631801E-4</v>
      </c>
    </row>
    <row r="493" spans="1:5">
      <c r="A493" t="s">
        <v>2134</v>
      </c>
      <c r="B493" t="s">
        <v>2135</v>
      </c>
      <c r="C493" t="s">
        <v>61</v>
      </c>
      <c r="D493">
        <v>-1.00855113226507</v>
      </c>
      <c r="E493">
        <v>2.6066438666241701E-3</v>
      </c>
    </row>
    <row r="494" spans="1:5">
      <c r="A494" t="s">
        <v>2136</v>
      </c>
      <c r="C494" t="s">
        <v>11</v>
      </c>
      <c r="D494">
        <v>2.1831325778736401</v>
      </c>
      <c r="E494">
        <v>1.4621025754547E-3</v>
      </c>
    </row>
    <row r="495" spans="1:5">
      <c r="A495" t="s">
        <v>3600</v>
      </c>
      <c r="B495" t="s">
        <v>3601</v>
      </c>
      <c r="C495" t="s">
        <v>3602</v>
      </c>
      <c r="D495">
        <v>-1.0990385291882201</v>
      </c>
      <c r="E495">
        <v>3.7809165349634898E-10</v>
      </c>
    </row>
    <row r="496" spans="1:5">
      <c r="A496" t="s">
        <v>2137</v>
      </c>
      <c r="B496" t="s">
        <v>2138</v>
      </c>
      <c r="C496" t="s">
        <v>2139</v>
      </c>
      <c r="D496">
        <v>1.5683725335336201</v>
      </c>
      <c r="E496">
        <v>1.43485162935309E-7</v>
      </c>
    </row>
    <row r="497" spans="1:5">
      <c r="A497" t="s">
        <v>2140</v>
      </c>
      <c r="B497" t="s">
        <v>2141</v>
      </c>
      <c r="C497" t="s">
        <v>2142</v>
      </c>
      <c r="D497">
        <v>2.4698345304871001</v>
      </c>
      <c r="E497">
        <v>1.7322202107587201E-7</v>
      </c>
    </row>
    <row r="498" spans="1:5">
      <c r="A498" t="s">
        <v>2143</v>
      </c>
      <c r="C498" t="s">
        <v>486</v>
      </c>
      <c r="D498">
        <v>1.4609871373924399</v>
      </c>
      <c r="E498">
        <v>1.4499927357493899E-7</v>
      </c>
    </row>
    <row r="499" spans="1:5">
      <c r="A499" t="s">
        <v>3603</v>
      </c>
      <c r="C499" t="s">
        <v>11</v>
      </c>
      <c r="D499">
        <v>1.1735985774513</v>
      </c>
      <c r="E499">
        <v>3.82822930133827E-2</v>
      </c>
    </row>
    <row r="500" spans="1:5">
      <c r="A500" t="s">
        <v>2146</v>
      </c>
      <c r="B500" t="s">
        <v>2147</v>
      </c>
      <c r="C500" t="s">
        <v>1516</v>
      </c>
      <c r="D500">
        <v>-1.35471821302358</v>
      </c>
      <c r="E500">
        <v>3.6521754913046E-5</v>
      </c>
    </row>
    <row r="501" spans="1:5">
      <c r="A501" t="s">
        <v>791</v>
      </c>
      <c r="B501" t="s">
        <v>792</v>
      </c>
      <c r="C501" t="s">
        <v>793</v>
      </c>
      <c r="D501">
        <v>-1.67386982807661</v>
      </c>
      <c r="E501">
        <v>5.6928838619459196E-7</v>
      </c>
    </row>
    <row r="502" spans="1:5">
      <c r="A502" t="s">
        <v>2148</v>
      </c>
      <c r="C502" t="s">
        <v>11</v>
      </c>
      <c r="D502">
        <v>-1.6432848907315201</v>
      </c>
      <c r="E502">
        <v>1.6149605448752699E-24</v>
      </c>
    </row>
    <row r="503" spans="1:5">
      <c r="A503" t="s">
        <v>2151</v>
      </c>
      <c r="C503" t="s">
        <v>11</v>
      </c>
      <c r="D503">
        <v>-1.1044329639041399</v>
      </c>
      <c r="E503">
        <v>6.78252153770689E-3</v>
      </c>
    </row>
    <row r="504" spans="1:5">
      <c r="A504" t="s">
        <v>795</v>
      </c>
      <c r="B504" t="s">
        <v>796</v>
      </c>
      <c r="C504" t="s">
        <v>797</v>
      </c>
      <c r="D504">
        <v>-1.0369087914459301</v>
      </c>
      <c r="E504">
        <v>1.0975064075545601E-2</v>
      </c>
    </row>
    <row r="505" spans="1:5">
      <c r="A505" t="s">
        <v>3604</v>
      </c>
      <c r="C505" t="s">
        <v>11</v>
      </c>
      <c r="D505">
        <v>-1.6781646104970001</v>
      </c>
      <c r="E505">
        <v>6.0751373271486496E-10</v>
      </c>
    </row>
    <row r="506" spans="1:5">
      <c r="A506" t="s">
        <v>798</v>
      </c>
      <c r="C506" t="s">
        <v>11</v>
      </c>
      <c r="D506">
        <v>-1.21001579684866</v>
      </c>
      <c r="E506">
        <v>4.5152348946553098E-3</v>
      </c>
    </row>
    <row r="507" spans="1:5">
      <c r="A507" t="s">
        <v>799</v>
      </c>
      <c r="B507" t="s">
        <v>800</v>
      </c>
      <c r="C507" t="s">
        <v>801</v>
      </c>
      <c r="D507">
        <v>-1.1578438949340299</v>
      </c>
      <c r="E507">
        <v>2.2758007803083502E-3</v>
      </c>
    </row>
    <row r="508" spans="1:5">
      <c r="A508" t="s">
        <v>2155</v>
      </c>
      <c r="C508" t="s">
        <v>155</v>
      </c>
      <c r="D508">
        <v>1.6869921378321999</v>
      </c>
      <c r="E508">
        <v>3.01028686783847E-3</v>
      </c>
    </row>
    <row r="509" spans="1:5">
      <c r="A509" t="s">
        <v>156</v>
      </c>
      <c r="B509" t="s">
        <v>157</v>
      </c>
      <c r="C509" t="s">
        <v>158</v>
      </c>
      <c r="D509">
        <v>3.5371102110181201</v>
      </c>
      <c r="E509">
        <v>2.7531131673749E-20</v>
      </c>
    </row>
    <row r="510" spans="1:5">
      <c r="A510" t="s">
        <v>159</v>
      </c>
      <c r="C510" t="s">
        <v>160</v>
      </c>
      <c r="D510">
        <v>-3.1265249320524999</v>
      </c>
      <c r="E510">
        <v>5.4055193381247603E-43</v>
      </c>
    </row>
    <row r="511" spans="1:5">
      <c r="A511" t="s">
        <v>161</v>
      </c>
      <c r="C511" t="s">
        <v>48</v>
      </c>
      <c r="D511">
        <v>-1.37116739237403</v>
      </c>
      <c r="E511">
        <v>4.2088343594397998E-3</v>
      </c>
    </row>
    <row r="512" spans="1:5">
      <c r="A512" t="s">
        <v>2158</v>
      </c>
      <c r="C512" t="s">
        <v>28</v>
      </c>
      <c r="D512">
        <v>2.2533112129128998</v>
      </c>
      <c r="E512">
        <v>7.3190933324599396E-6</v>
      </c>
    </row>
    <row r="513" spans="1:5">
      <c r="A513" t="s">
        <v>162</v>
      </c>
      <c r="C513" t="s">
        <v>163</v>
      </c>
      <c r="D513">
        <v>3.7819906656945399</v>
      </c>
      <c r="E513">
        <v>1.35198679221543E-6</v>
      </c>
    </row>
    <row r="514" spans="1:5">
      <c r="A514" t="s">
        <v>2160</v>
      </c>
      <c r="C514" t="s">
        <v>1607</v>
      </c>
      <c r="D514">
        <v>-1.41924564281668</v>
      </c>
      <c r="E514">
        <v>5.6950430131286396E-4</v>
      </c>
    </row>
    <row r="515" spans="1:5">
      <c r="A515" t="s">
        <v>2163</v>
      </c>
      <c r="C515" t="s">
        <v>2117</v>
      </c>
      <c r="D515">
        <v>4.0956589954813003</v>
      </c>
      <c r="E515">
        <v>3.2405743174828299E-7</v>
      </c>
    </row>
    <row r="516" spans="1:5">
      <c r="A516" t="s">
        <v>2164</v>
      </c>
      <c r="B516" t="s">
        <v>2165</v>
      </c>
      <c r="C516" t="s">
        <v>2166</v>
      </c>
      <c r="D516">
        <v>1.71268983523054</v>
      </c>
      <c r="E516">
        <v>3.6027052830790701E-3</v>
      </c>
    </row>
    <row r="517" spans="1:5">
      <c r="A517" t="s">
        <v>2170</v>
      </c>
      <c r="C517" t="s">
        <v>48</v>
      </c>
      <c r="D517">
        <v>-1.2043722805355599</v>
      </c>
      <c r="E517">
        <v>1.0624236316728801E-3</v>
      </c>
    </row>
    <row r="518" spans="1:5">
      <c r="A518" t="s">
        <v>2171</v>
      </c>
      <c r="C518" t="s">
        <v>11</v>
      </c>
      <c r="D518">
        <v>1.5914422683246501</v>
      </c>
      <c r="E518">
        <v>3.1243664351683902E-2</v>
      </c>
    </row>
    <row r="519" spans="1:5">
      <c r="A519" t="s">
        <v>2172</v>
      </c>
      <c r="B519" t="s">
        <v>2173</v>
      </c>
      <c r="C519" t="s">
        <v>1954</v>
      </c>
      <c r="D519">
        <v>-1.13022127773343</v>
      </c>
      <c r="E519">
        <v>3.00786180734557E-9</v>
      </c>
    </row>
    <row r="520" spans="1:5">
      <c r="A520" t="s">
        <v>2177</v>
      </c>
      <c r="B520" t="s">
        <v>2178</v>
      </c>
      <c r="C520" t="s">
        <v>1462</v>
      </c>
      <c r="D520">
        <v>3.1530940710178301</v>
      </c>
      <c r="E520">
        <v>1.37908445879436E-4</v>
      </c>
    </row>
    <row r="521" spans="1:5">
      <c r="A521" t="s">
        <v>2179</v>
      </c>
      <c r="B521" t="s">
        <v>2180</v>
      </c>
      <c r="C521" t="s">
        <v>2181</v>
      </c>
      <c r="D521">
        <v>3.3913412229574602</v>
      </c>
      <c r="E521">
        <v>1.2917249483723799E-2</v>
      </c>
    </row>
    <row r="522" spans="1:5">
      <c r="A522" t="s">
        <v>2182</v>
      </c>
      <c r="C522" t="s">
        <v>11</v>
      </c>
      <c r="D522">
        <v>1.9428240200182201</v>
      </c>
      <c r="E522">
        <v>2.1060776926421101E-5</v>
      </c>
    </row>
    <row r="523" spans="1:5">
      <c r="A523" t="s">
        <v>2183</v>
      </c>
      <c r="B523" t="s">
        <v>2184</v>
      </c>
      <c r="C523" t="s">
        <v>53</v>
      </c>
      <c r="D523">
        <v>2.5524153035455801</v>
      </c>
      <c r="E523">
        <v>8.7355231095453303E-6</v>
      </c>
    </row>
    <row r="524" spans="1:5">
      <c r="A524" t="s">
        <v>2185</v>
      </c>
      <c r="C524" t="s">
        <v>28</v>
      </c>
      <c r="D524">
        <v>-2.0328176270577401</v>
      </c>
      <c r="E524">
        <v>3.4095943038711898E-21</v>
      </c>
    </row>
    <row r="525" spans="1:5">
      <c r="A525" t="s">
        <v>3605</v>
      </c>
      <c r="B525" t="s">
        <v>3606</v>
      </c>
      <c r="C525" t="s">
        <v>3607</v>
      </c>
      <c r="D525">
        <v>-1.24141644391127</v>
      </c>
      <c r="E525">
        <v>8.9298730972432805E-10</v>
      </c>
    </row>
    <row r="526" spans="1:5">
      <c r="A526" t="s">
        <v>2186</v>
      </c>
      <c r="B526" t="s">
        <v>2187</v>
      </c>
      <c r="C526" t="s">
        <v>2188</v>
      </c>
      <c r="D526">
        <v>-1.71336996215982</v>
      </c>
      <c r="E526">
        <v>4.8693804937954005E-13</v>
      </c>
    </row>
    <row r="527" spans="1:5">
      <c r="A527" t="s">
        <v>2193</v>
      </c>
      <c r="B527" t="s">
        <v>2194</v>
      </c>
      <c r="C527" t="s">
        <v>2195</v>
      </c>
      <c r="D527">
        <v>-1.2825837514852401</v>
      </c>
      <c r="E527">
        <v>2.7417246067474301E-5</v>
      </c>
    </row>
    <row r="528" spans="1:5">
      <c r="A528" t="s">
        <v>2196</v>
      </c>
      <c r="B528" t="s">
        <v>2197</v>
      </c>
      <c r="C528" t="s">
        <v>2198</v>
      </c>
      <c r="D528">
        <v>-1.13104332345541</v>
      </c>
      <c r="E528">
        <v>1.0235545398838199E-4</v>
      </c>
    </row>
    <row r="529" spans="1:5">
      <c r="A529" t="s">
        <v>2199</v>
      </c>
      <c r="B529" t="s">
        <v>2200</v>
      </c>
      <c r="C529" t="s">
        <v>2201</v>
      </c>
      <c r="D529">
        <v>-1.5413702165362</v>
      </c>
      <c r="E529">
        <v>4.8697367542603001E-7</v>
      </c>
    </row>
    <row r="530" spans="1:5">
      <c r="A530" t="s">
        <v>2202</v>
      </c>
      <c r="B530" t="s">
        <v>2203</v>
      </c>
      <c r="C530" t="s">
        <v>587</v>
      </c>
      <c r="D530">
        <v>-1.5725986612940499</v>
      </c>
      <c r="E530">
        <v>1.87011379534325E-5</v>
      </c>
    </row>
    <row r="531" spans="1:5">
      <c r="A531" t="s">
        <v>2204</v>
      </c>
      <c r="B531" t="s">
        <v>2205</v>
      </c>
      <c r="C531" t="s">
        <v>2206</v>
      </c>
      <c r="D531">
        <v>-1.73304492967426</v>
      </c>
      <c r="E531">
        <v>4.1437455053641698E-7</v>
      </c>
    </row>
    <row r="532" spans="1:5">
      <c r="A532" t="s">
        <v>2207</v>
      </c>
      <c r="B532" t="s">
        <v>2208</v>
      </c>
      <c r="C532" t="s">
        <v>2209</v>
      </c>
      <c r="D532">
        <v>1.54867274636707</v>
      </c>
      <c r="E532">
        <v>1.9891281115597798E-3</v>
      </c>
    </row>
    <row r="533" spans="1:5">
      <c r="A533" t="s">
        <v>2214</v>
      </c>
      <c r="B533" t="s">
        <v>2215</v>
      </c>
      <c r="C533" t="s">
        <v>2216</v>
      </c>
      <c r="D533">
        <v>-2.1351784698450098</v>
      </c>
      <c r="E533">
        <v>9.8815457063207496E-17</v>
      </c>
    </row>
    <row r="534" spans="1:5">
      <c r="A534" t="s">
        <v>817</v>
      </c>
      <c r="B534" t="s">
        <v>818</v>
      </c>
      <c r="C534" t="s">
        <v>819</v>
      </c>
      <c r="D534">
        <v>-1.0968794795244801</v>
      </c>
      <c r="E534">
        <v>1.00060201261143E-2</v>
      </c>
    </row>
    <row r="535" spans="1:5">
      <c r="A535" t="s">
        <v>2217</v>
      </c>
      <c r="C535" t="s">
        <v>11</v>
      </c>
      <c r="D535">
        <v>1.95783800775691</v>
      </c>
      <c r="E535">
        <v>3.5931244529521601E-2</v>
      </c>
    </row>
    <row r="536" spans="1:5">
      <c r="A536" t="s">
        <v>2218</v>
      </c>
      <c r="C536" t="s">
        <v>435</v>
      </c>
      <c r="D536">
        <v>-3.4618717267730701</v>
      </c>
      <c r="E536">
        <v>2.7380073077668101E-87</v>
      </c>
    </row>
    <row r="537" spans="1:5">
      <c r="A537" t="s">
        <v>2219</v>
      </c>
      <c r="C537" t="s">
        <v>245</v>
      </c>
      <c r="D537">
        <v>1.28052488882898</v>
      </c>
      <c r="E537">
        <v>7.3894772848501404E-5</v>
      </c>
    </row>
    <row r="538" spans="1:5">
      <c r="A538" t="s">
        <v>2220</v>
      </c>
      <c r="C538" t="s">
        <v>2221</v>
      </c>
      <c r="D538">
        <v>1.14236327141315</v>
      </c>
      <c r="E538">
        <v>1.02877693865282E-4</v>
      </c>
    </row>
    <row r="539" spans="1:5">
      <c r="A539" t="s">
        <v>2222</v>
      </c>
      <c r="B539" t="s">
        <v>2223</v>
      </c>
      <c r="C539" t="s">
        <v>100</v>
      </c>
      <c r="D539">
        <v>3.61628672707202</v>
      </c>
      <c r="E539">
        <v>4.5403037857976403E-9</v>
      </c>
    </row>
    <row r="540" spans="1:5">
      <c r="A540" t="s">
        <v>2224</v>
      </c>
      <c r="B540" t="s">
        <v>2225</v>
      </c>
      <c r="C540" t="s">
        <v>91</v>
      </c>
      <c r="D540">
        <v>3.0096861041418999</v>
      </c>
      <c r="E540">
        <v>3.8001023992166003E-12</v>
      </c>
    </row>
    <row r="541" spans="1:5">
      <c r="A541" t="s">
        <v>2226</v>
      </c>
      <c r="B541" t="s">
        <v>2227</v>
      </c>
      <c r="C541" t="s">
        <v>126</v>
      </c>
      <c r="D541">
        <v>2.33261971947949</v>
      </c>
      <c r="E541">
        <v>7.3181583266386101E-13</v>
      </c>
    </row>
    <row r="542" spans="1:5">
      <c r="A542" t="s">
        <v>2228</v>
      </c>
      <c r="B542" t="s">
        <v>2229</v>
      </c>
      <c r="C542" t="s">
        <v>123</v>
      </c>
      <c r="D542">
        <v>1.95801136264888</v>
      </c>
      <c r="E542">
        <v>5.5562064754753297E-9</v>
      </c>
    </row>
    <row r="543" spans="1:5">
      <c r="A543" t="s">
        <v>841</v>
      </c>
      <c r="B543" t="s">
        <v>842</v>
      </c>
      <c r="C543" t="s">
        <v>843</v>
      </c>
      <c r="D543">
        <v>-1.1276382786949199</v>
      </c>
      <c r="E543">
        <v>1.2630798037311501E-3</v>
      </c>
    </row>
    <row r="544" spans="1:5">
      <c r="A544" t="s">
        <v>2230</v>
      </c>
      <c r="C544" t="s">
        <v>126</v>
      </c>
      <c r="D544">
        <v>-1.0395422710811899</v>
      </c>
      <c r="E544">
        <v>1.6158520253573701E-5</v>
      </c>
    </row>
    <row r="545" spans="1:5">
      <c r="A545" t="s">
        <v>174</v>
      </c>
      <c r="C545" t="s">
        <v>11</v>
      </c>
      <c r="D545">
        <v>4.3224848659907602</v>
      </c>
      <c r="E545">
        <v>2.9295540483024598E-6</v>
      </c>
    </row>
    <row r="546" spans="1:5">
      <c r="A546" t="s">
        <v>2231</v>
      </c>
      <c r="C546" t="s">
        <v>11</v>
      </c>
      <c r="D546">
        <v>2.4676343069806799</v>
      </c>
      <c r="E546">
        <v>4.8901992343836503E-5</v>
      </c>
    </row>
    <row r="547" spans="1:5">
      <c r="A547" t="s">
        <v>2234</v>
      </c>
      <c r="C547" t="s">
        <v>48</v>
      </c>
      <c r="D547">
        <v>1.8998200037131401</v>
      </c>
      <c r="E547">
        <v>1.0499909028304199E-2</v>
      </c>
    </row>
    <row r="548" spans="1:5">
      <c r="A548" t="s">
        <v>2236</v>
      </c>
      <c r="C548" t="s">
        <v>1223</v>
      </c>
      <c r="D548">
        <v>2.75283683145026</v>
      </c>
      <c r="E548">
        <v>3.8656530141026998E-8</v>
      </c>
    </row>
    <row r="549" spans="1:5">
      <c r="A549" t="s">
        <v>2239</v>
      </c>
      <c r="C549" t="s">
        <v>11</v>
      </c>
      <c r="D549">
        <v>1.3672752762715401</v>
      </c>
      <c r="E549">
        <v>1.92705472403947E-2</v>
      </c>
    </row>
    <row r="550" spans="1:5">
      <c r="A550" t="s">
        <v>2246</v>
      </c>
      <c r="B550" t="s">
        <v>2247</v>
      </c>
      <c r="C550" t="s">
        <v>2248</v>
      </c>
      <c r="D550">
        <v>-1.72527628911137</v>
      </c>
      <c r="E550">
        <v>3.9782498812641502E-9</v>
      </c>
    </row>
    <row r="551" spans="1:5">
      <c r="A551" t="s">
        <v>3608</v>
      </c>
      <c r="B551" t="s">
        <v>3609</v>
      </c>
      <c r="C551" t="s">
        <v>3610</v>
      </c>
      <c r="D551">
        <v>-1.1545946047505</v>
      </c>
      <c r="E551">
        <v>3.2429765963542401E-6</v>
      </c>
    </row>
    <row r="552" spans="1:5">
      <c r="A552" t="s">
        <v>2249</v>
      </c>
      <c r="C552" t="s">
        <v>1395</v>
      </c>
      <c r="D552">
        <v>1.1621976618297201</v>
      </c>
      <c r="E552">
        <v>6.6223075826064102E-6</v>
      </c>
    </row>
    <row r="553" spans="1:5">
      <c r="A553" t="s">
        <v>2250</v>
      </c>
      <c r="C553" t="s">
        <v>34</v>
      </c>
      <c r="D553">
        <v>1.8195866691025799</v>
      </c>
      <c r="E553">
        <v>9.0471612018125999E-6</v>
      </c>
    </row>
    <row r="554" spans="1:5">
      <c r="A554" t="s">
        <v>2251</v>
      </c>
      <c r="C554" t="s">
        <v>145</v>
      </c>
      <c r="D554">
        <v>5.0043599296828498</v>
      </c>
      <c r="E554">
        <v>1.68773649952795E-10</v>
      </c>
    </row>
    <row r="555" spans="1:5">
      <c r="A555" t="s">
        <v>2252</v>
      </c>
      <c r="C555" t="s">
        <v>91</v>
      </c>
      <c r="D555">
        <v>3.9182431398343001</v>
      </c>
      <c r="E555">
        <v>4.11082229253327E-7</v>
      </c>
    </row>
    <row r="556" spans="1:5">
      <c r="A556" t="s">
        <v>2253</v>
      </c>
      <c r="C556" t="s">
        <v>123</v>
      </c>
      <c r="D556">
        <v>3.7634087366150402</v>
      </c>
      <c r="E556">
        <v>2.4121618242667898E-7</v>
      </c>
    </row>
    <row r="557" spans="1:5">
      <c r="A557" t="s">
        <v>2254</v>
      </c>
      <c r="C557" t="s">
        <v>2255</v>
      </c>
      <c r="D557">
        <v>4.4906194808807403</v>
      </c>
      <c r="E557">
        <v>4.4546558954077203E-3</v>
      </c>
    </row>
    <row r="558" spans="1:5">
      <c r="A558" t="s">
        <v>2256</v>
      </c>
      <c r="C558" t="s">
        <v>1976</v>
      </c>
      <c r="D558">
        <v>3.0694753238453298</v>
      </c>
      <c r="E558">
        <v>1.2364038918406399E-4</v>
      </c>
    </row>
    <row r="559" spans="1:5">
      <c r="A559" t="s">
        <v>2257</v>
      </c>
      <c r="C559" t="s">
        <v>1638</v>
      </c>
      <c r="D559">
        <v>2.84486372072169</v>
      </c>
      <c r="E559">
        <v>4.4571369166201099E-11</v>
      </c>
    </row>
    <row r="560" spans="1:5">
      <c r="A560" t="s">
        <v>3611</v>
      </c>
      <c r="C560" t="s">
        <v>3367</v>
      </c>
      <c r="D560">
        <v>1.3417668282586701</v>
      </c>
      <c r="E560">
        <v>1.33303228042078E-3</v>
      </c>
    </row>
    <row r="561" spans="1:5">
      <c r="A561" t="s">
        <v>2261</v>
      </c>
      <c r="B561" t="s">
        <v>2262</v>
      </c>
      <c r="C561" t="s">
        <v>2263</v>
      </c>
      <c r="D561">
        <v>2.5349992285318201</v>
      </c>
      <c r="E561">
        <v>9.3731128547096102E-4</v>
      </c>
    </row>
    <row r="562" spans="1:5">
      <c r="A562" t="s">
        <v>2264</v>
      </c>
      <c r="B562" t="s">
        <v>2265</v>
      </c>
      <c r="C562" t="s">
        <v>2266</v>
      </c>
      <c r="D562">
        <v>1.8639913805025401</v>
      </c>
      <c r="E562">
        <v>3.6068699142863097E-5</v>
      </c>
    </row>
    <row r="563" spans="1:5">
      <c r="A563" t="s">
        <v>3612</v>
      </c>
      <c r="C563" t="s">
        <v>3613</v>
      </c>
      <c r="D563">
        <v>1.12659004021892</v>
      </c>
      <c r="E563">
        <v>2.1783084708166901E-6</v>
      </c>
    </row>
    <row r="564" spans="1:5">
      <c r="A564" t="s">
        <v>856</v>
      </c>
      <c r="C564" t="s">
        <v>11</v>
      </c>
      <c r="D564">
        <v>-1.3492188597575301</v>
      </c>
      <c r="E564">
        <v>2.5239634359299401E-4</v>
      </c>
    </row>
    <row r="565" spans="1:5">
      <c r="A565" t="s">
        <v>177</v>
      </c>
      <c r="B565" t="s">
        <v>178</v>
      </c>
      <c r="C565" t="s">
        <v>179</v>
      </c>
      <c r="D565">
        <v>-2.0150122233337502</v>
      </c>
      <c r="E565">
        <v>4.9836566709116E-11</v>
      </c>
    </row>
    <row r="566" spans="1:5">
      <c r="A566" t="s">
        <v>857</v>
      </c>
      <c r="B566" t="s">
        <v>858</v>
      </c>
      <c r="C566" t="s">
        <v>859</v>
      </c>
      <c r="D566">
        <v>-2.0429718346428798</v>
      </c>
      <c r="E566">
        <v>5.0992760963327695E-7</v>
      </c>
    </row>
    <row r="567" spans="1:5">
      <c r="A567" t="s">
        <v>2271</v>
      </c>
      <c r="B567" t="s">
        <v>2272</v>
      </c>
      <c r="C567" t="s">
        <v>2273</v>
      </c>
      <c r="D567">
        <v>-2.0381353180222201</v>
      </c>
      <c r="E567">
        <v>3.8877893194856898E-9</v>
      </c>
    </row>
    <row r="568" spans="1:5">
      <c r="A568" t="s">
        <v>2274</v>
      </c>
      <c r="C568" t="s">
        <v>861</v>
      </c>
      <c r="D568">
        <v>5.0193506616987502</v>
      </c>
      <c r="E568">
        <v>1.3961375030467499E-6</v>
      </c>
    </row>
    <row r="569" spans="1:5">
      <c r="A569" t="s">
        <v>2275</v>
      </c>
      <c r="C569" t="s">
        <v>2276</v>
      </c>
      <c r="D569">
        <v>4.5171394269260396</v>
      </c>
      <c r="E569">
        <v>3.0046154918004302E-8</v>
      </c>
    </row>
    <row r="570" spans="1:5">
      <c r="A570" t="s">
        <v>2277</v>
      </c>
      <c r="C570" t="s">
        <v>11</v>
      </c>
      <c r="D570">
        <v>1.2030660585039401</v>
      </c>
      <c r="E570">
        <v>4.97513558055665E-2</v>
      </c>
    </row>
    <row r="571" spans="1:5">
      <c r="A571" t="s">
        <v>862</v>
      </c>
      <c r="B571" t="s">
        <v>863</v>
      </c>
      <c r="C571" t="s">
        <v>864</v>
      </c>
      <c r="D571">
        <v>-1.9886841919876801</v>
      </c>
      <c r="E571">
        <v>8.03696347819491E-8</v>
      </c>
    </row>
    <row r="572" spans="1:5">
      <c r="A572" t="s">
        <v>2280</v>
      </c>
      <c r="C572" t="s">
        <v>11</v>
      </c>
      <c r="D572">
        <v>1.50983322936707</v>
      </c>
      <c r="E572">
        <v>9.9752849429077702E-3</v>
      </c>
    </row>
    <row r="573" spans="1:5">
      <c r="A573" t="s">
        <v>2287</v>
      </c>
      <c r="C573" t="s">
        <v>2288</v>
      </c>
      <c r="D573">
        <v>-1.25809406867019</v>
      </c>
      <c r="E573">
        <v>1.8949839689344099E-5</v>
      </c>
    </row>
    <row r="574" spans="1:5">
      <c r="A574" t="s">
        <v>2291</v>
      </c>
      <c r="C574" t="s">
        <v>187</v>
      </c>
      <c r="D574">
        <v>4.0985877660148704</v>
      </c>
      <c r="E574">
        <v>3.1346384833964902E-6</v>
      </c>
    </row>
    <row r="575" spans="1:5">
      <c r="A575" t="s">
        <v>2292</v>
      </c>
      <c r="C575" t="s">
        <v>11</v>
      </c>
      <c r="D575">
        <v>4.3289129749234903</v>
      </c>
      <c r="E575">
        <v>1.2395486779783201E-4</v>
      </c>
    </row>
    <row r="576" spans="1:5">
      <c r="A576" t="s">
        <v>181</v>
      </c>
      <c r="B576" t="s">
        <v>182</v>
      </c>
      <c r="C576" t="s">
        <v>183</v>
      </c>
      <c r="D576">
        <v>-1.3715446840783301</v>
      </c>
      <c r="E576">
        <v>9.6218509692225508E-6</v>
      </c>
    </row>
    <row r="577" spans="1:5">
      <c r="A577" t="s">
        <v>2294</v>
      </c>
      <c r="C577" t="s">
        <v>11</v>
      </c>
      <c r="D577">
        <v>1.7628657496684801</v>
      </c>
      <c r="E577">
        <v>3.7233305103922402E-9</v>
      </c>
    </row>
    <row r="578" spans="1:5">
      <c r="A578" t="s">
        <v>2295</v>
      </c>
      <c r="B578" t="s">
        <v>2296</v>
      </c>
      <c r="C578" t="s">
        <v>2297</v>
      </c>
      <c r="D578">
        <v>-3.1679067358454698</v>
      </c>
      <c r="E578">
        <v>1.66051887383326E-17</v>
      </c>
    </row>
    <row r="579" spans="1:5">
      <c r="A579" t="s">
        <v>2298</v>
      </c>
      <c r="C579" t="s">
        <v>11</v>
      </c>
      <c r="D579">
        <v>2.2335459023227999</v>
      </c>
      <c r="E579">
        <v>1.40539312187359E-2</v>
      </c>
    </row>
    <row r="580" spans="1:5">
      <c r="A580" t="s">
        <v>2301</v>
      </c>
      <c r="C580" t="s">
        <v>2302</v>
      </c>
      <c r="D580">
        <v>2.4982039033265502</v>
      </c>
      <c r="E580">
        <v>1.03613880552202E-6</v>
      </c>
    </row>
    <row r="581" spans="1:5">
      <c r="A581" t="s">
        <v>186</v>
      </c>
      <c r="C581" t="s">
        <v>187</v>
      </c>
      <c r="D581">
        <v>-1.29201299608692</v>
      </c>
      <c r="E581">
        <v>3.6673490916529702E-7</v>
      </c>
    </row>
    <row r="582" spans="1:5">
      <c r="A582" t="s">
        <v>188</v>
      </c>
      <c r="B582" t="s">
        <v>189</v>
      </c>
      <c r="C582" t="s">
        <v>190</v>
      </c>
      <c r="D582">
        <v>-2.0688241577295901</v>
      </c>
      <c r="E582">
        <v>2.1484501306654E-11</v>
      </c>
    </row>
    <row r="583" spans="1:5">
      <c r="A583" t="s">
        <v>191</v>
      </c>
      <c r="B583" t="s">
        <v>192</v>
      </c>
      <c r="C583" t="s">
        <v>193</v>
      </c>
      <c r="D583">
        <v>-1.7531473795957799</v>
      </c>
      <c r="E583">
        <v>2.0133714200290101E-8</v>
      </c>
    </row>
    <row r="584" spans="1:5">
      <c r="A584" t="s">
        <v>2303</v>
      </c>
      <c r="B584" t="s">
        <v>2304</v>
      </c>
      <c r="C584" t="s">
        <v>2305</v>
      </c>
      <c r="D584">
        <v>3.52082142684251</v>
      </c>
      <c r="E584">
        <v>4.0759782795573402E-6</v>
      </c>
    </row>
    <row r="585" spans="1:5">
      <c r="A585" t="s">
        <v>2306</v>
      </c>
      <c r="B585" t="s">
        <v>2307</v>
      </c>
      <c r="C585" t="s">
        <v>2308</v>
      </c>
      <c r="D585">
        <v>1.15099456454183</v>
      </c>
      <c r="E585">
        <v>4.3019338087298201E-3</v>
      </c>
    </row>
    <row r="586" spans="1:5">
      <c r="A586" t="s">
        <v>2319</v>
      </c>
      <c r="C586" t="s">
        <v>11</v>
      </c>
      <c r="D586">
        <v>1.23432970903929</v>
      </c>
      <c r="E586">
        <v>3.94835938842217E-2</v>
      </c>
    </row>
    <row r="587" spans="1:5">
      <c r="A587" t="s">
        <v>2320</v>
      </c>
      <c r="C587" t="s">
        <v>7</v>
      </c>
      <c r="D587">
        <v>-1.4046980051432401</v>
      </c>
      <c r="E587">
        <v>1.6562806116564901E-8</v>
      </c>
    </row>
    <row r="588" spans="1:5">
      <c r="A588" t="s">
        <v>2321</v>
      </c>
      <c r="B588" t="s">
        <v>2322</v>
      </c>
      <c r="C588" t="s">
        <v>2323</v>
      </c>
      <c r="D588">
        <v>1.8791887497603199</v>
      </c>
      <c r="E588">
        <v>3.33610197648243E-2</v>
      </c>
    </row>
    <row r="589" spans="1:5">
      <c r="A589" t="s">
        <v>2324</v>
      </c>
      <c r="C589" t="s">
        <v>11</v>
      </c>
      <c r="D589">
        <v>1.8722353986504501</v>
      </c>
      <c r="E589">
        <v>8.35610937439295E-4</v>
      </c>
    </row>
    <row r="590" spans="1:5">
      <c r="A590" t="s">
        <v>2325</v>
      </c>
      <c r="C590" t="s">
        <v>11</v>
      </c>
      <c r="D590">
        <v>-1.2475518148348701</v>
      </c>
      <c r="E590">
        <v>6.3459866520531899E-4</v>
      </c>
    </row>
    <row r="591" spans="1:5">
      <c r="A591" t="s">
        <v>2326</v>
      </c>
      <c r="C591" t="s">
        <v>11</v>
      </c>
      <c r="D591">
        <v>-1.7925418622692599</v>
      </c>
      <c r="E591">
        <v>8.2125544990913594E-9</v>
      </c>
    </row>
    <row r="592" spans="1:5">
      <c r="A592" t="s">
        <v>2327</v>
      </c>
      <c r="C592" t="s">
        <v>11</v>
      </c>
      <c r="D592">
        <v>-1.94039262310186</v>
      </c>
      <c r="E592">
        <v>4.9780878193438299E-6</v>
      </c>
    </row>
    <row r="593" spans="1:5">
      <c r="A593" t="s">
        <v>2328</v>
      </c>
      <c r="C593" t="s">
        <v>11</v>
      </c>
      <c r="D593">
        <v>2.1440961332167099</v>
      </c>
      <c r="E593">
        <v>9.0331575761170707E-3</v>
      </c>
    </row>
    <row r="594" spans="1:5">
      <c r="A594" t="s">
        <v>2332</v>
      </c>
      <c r="C594" t="s">
        <v>155</v>
      </c>
      <c r="D594">
        <v>4.8860684782301398</v>
      </c>
      <c r="E594">
        <v>3.1234037410085101E-8</v>
      </c>
    </row>
    <row r="595" spans="1:5">
      <c r="A595" t="s">
        <v>2334</v>
      </c>
      <c r="B595" t="s">
        <v>2335</v>
      </c>
      <c r="C595" t="s">
        <v>2096</v>
      </c>
      <c r="D595">
        <v>1.1673729977810601</v>
      </c>
      <c r="E595">
        <v>2.1399495732722999E-5</v>
      </c>
    </row>
    <row r="596" spans="1:5">
      <c r="A596" t="s">
        <v>867</v>
      </c>
      <c r="B596" t="s">
        <v>868</v>
      </c>
      <c r="C596" t="s">
        <v>869</v>
      </c>
      <c r="D596">
        <v>-2.0635824707251298</v>
      </c>
      <c r="E596">
        <v>1.27335486342082E-6</v>
      </c>
    </row>
    <row r="597" spans="1:5">
      <c r="A597" t="s">
        <v>2336</v>
      </c>
      <c r="C597" t="s">
        <v>11</v>
      </c>
      <c r="D597">
        <v>2.4976812487930999</v>
      </c>
      <c r="E597">
        <v>1.3515238593707699E-3</v>
      </c>
    </row>
    <row r="598" spans="1:5">
      <c r="A598" t="s">
        <v>879</v>
      </c>
      <c r="C598" t="s">
        <v>11</v>
      </c>
      <c r="D598">
        <v>-1.52791143878633</v>
      </c>
      <c r="E598">
        <v>3.7118704450263702E-4</v>
      </c>
    </row>
    <row r="599" spans="1:5">
      <c r="A599" t="s">
        <v>880</v>
      </c>
      <c r="B599" t="s">
        <v>881</v>
      </c>
      <c r="C599" t="s">
        <v>882</v>
      </c>
      <c r="D599">
        <v>-1.91231210009153</v>
      </c>
      <c r="E599">
        <v>2.2215075967919901E-6</v>
      </c>
    </row>
    <row r="600" spans="1:5">
      <c r="A600" t="s">
        <v>2339</v>
      </c>
      <c r="B600" t="s">
        <v>2340</v>
      </c>
      <c r="C600" t="s">
        <v>2341</v>
      </c>
      <c r="D600">
        <v>-2.0597447064397199</v>
      </c>
      <c r="E600">
        <v>1.53051086390815E-7</v>
      </c>
    </row>
    <row r="601" spans="1:5">
      <c r="A601" t="s">
        <v>883</v>
      </c>
      <c r="B601" t="s">
        <v>884</v>
      </c>
      <c r="C601" t="s">
        <v>885</v>
      </c>
      <c r="D601">
        <v>-2.1446434156347198</v>
      </c>
      <c r="E601">
        <v>3.1808869156121597E-8</v>
      </c>
    </row>
    <row r="602" spans="1:5">
      <c r="A602" t="s">
        <v>2342</v>
      </c>
      <c r="C602" t="s">
        <v>11</v>
      </c>
      <c r="D602">
        <v>1.74872515331704</v>
      </c>
      <c r="E602">
        <v>1.3884472045044701E-2</v>
      </c>
    </row>
    <row r="603" spans="1:5">
      <c r="A603" t="s">
        <v>2345</v>
      </c>
      <c r="B603" t="s">
        <v>2346</v>
      </c>
      <c r="C603" t="s">
        <v>123</v>
      </c>
      <c r="D603">
        <v>2.1882879266411202</v>
      </c>
      <c r="E603">
        <v>9.0078808521391602E-4</v>
      </c>
    </row>
    <row r="604" spans="1:5">
      <c r="A604" t="s">
        <v>2347</v>
      </c>
      <c r="B604" t="s">
        <v>2348</v>
      </c>
      <c r="C604" t="s">
        <v>126</v>
      </c>
      <c r="D604">
        <v>3.0768782028665802</v>
      </c>
      <c r="E604">
        <v>1.4047213572237701E-5</v>
      </c>
    </row>
    <row r="605" spans="1:5">
      <c r="A605" t="s">
        <v>2349</v>
      </c>
      <c r="B605" t="s">
        <v>2350</v>
      </c>
      <c r="C605" t="s">
        <v>2351</v>
      </c>
      <c r="D605">
        <v>1.72206919799397</v>
      </c>
      <c r="E605">
        <v>3.3277235946110499E-3</v>
      </c>
    </row>
    <row r="606" spans="1:5">
      <c r="A606" t="s">
        <v>3614</v>
      </c>
      <c r="B606" t="s">
        <v>3615</v>
      </c>
      <c r="C606" t="s">
        <v>3616</v>
      </c>
      <c r="D606">
        <v>-1.2458133257174799</v>
      </c>
      <c r="E606">
        <v>8.2198917697398195E-7</v>
      </c>
    </row>
    <row r="607" spans="1:5">
      <c r="A607" t="s">
        <v>2357</v>
      </c>
      <c r="C607" t="s">
        <v>11</v>
      </c>
      <c r="D607">
        <v>-2.3252509545638702</v>
      </c>
      <c r="E607">
        <v>1.18553206508671E-19</v>
      </c>
    </row>
    <row r="608" spans="1:5">
      <c r="A608" t="s">
        <v>2358</v>
      </c>
      <c r="C608" t="s">
        <v>1653</v>
      </c>
      <c r="D608">
        <v>-1.85619041778542</v>
      </c>
      <c r="E608">
        <v>1.68368842078849E-28</v>
      </c>
    </row>
    <row r="609" spans="1:5">
      <c r="A609" t="s">
        <v>3617</v>
      </c>
      <c r="C609" t="s">
        <v>11</v>
      </c>
      <c r="D609">
        <v>-1.1419691680644199</v>
      </c>
      <c r="E609">
        <v>7.3835886511318605E-5</v>
      </c>
    </row>
    <row r="610" spans="1:5">
      <c r="A610" t="s">
        <v>196</v>
      </c>
      <c r="B610" t="s">
        <v>197</v>
      </c>
      <c r="C610" t="s">
        <v>198</v>
      </c>
      <c r="D610">
        <v>-2.1254210065909498</v>
      </c>
      <c r="E610">
        <v>1.1747761848413E-13</v>
      </c>
    </row>
    <row r="611" spans="1:5">
      <c r="A611" t="s">
        <v>199</v>
      </c>
      <c r="B611" t="s">
        <v>200</v>
      </c>
      <c r="C611" t="s">
        <v>201</v>
      </c>
      <c r="D611">
        <v>-2.5509709716986602</v>
      </c>
      <c r="E611">
        <v>8.62159641951097E-23</v>
      </c>
    </row>
    <row r="612" spans="1:5">
      <c r="A612" t="s">
        <v>202</v>
      </c>
      <c r="B612" t="s">
        <v>203</v>
      </c>
      <c r="C612" t="s">
        <v>204</v>
      </c>
      <c r="D612">
        <v>-3.20637345745837</v>
      </c>
      <c r="E612">
        <v>5.32930614124694E-33</v>
      </c>
    </row>
    <row r="613" spans="1:5">
      <c r="A613" t="s">
        <v>205</v>
      </c>
      <c r="B613" t="s">
        <v>206</v>
      </c>
      <c r="C613" t="s">
        <v>207</v>
      </c>
      <c r="D613">
        <v>-3.3214245758011001</v>
      </c>
      <c r="E613">
        <v>1.01160355955997E-33</v>
      </c>
    </row>
    <row r="614" spans="1:5">
      <c r="A614" t="s">
        <v>208</v>
      </c>
      <c r="B614" t="s">
        <v>209</v>
      </c>
      <c r="C614" t="s">
        <v>210</v>
      </c>
      <c r="D614">
        <v>-3.0249213110250901</v>
      </c>
      <c r="E614">
        <v>2.6539011016468299E-21</v>
      </c>
    </row>
    <row r="615" spans="1:5">
      <c r="A615" t="s">
        <v>211</v>
      </c>
      <c r="B615" t="s">
        <v>212</v>
      </c>
      <c r="C615" t="s">
        <v>213</v>
      </c>
      <c r="D615">
        <v>-2.3868327450029301</v>
      </c>
      <c r="E615">
        <v>4.7212829606951805E-16</v>
      </c>
    </row>
    <row r="616" spans="1:5">
      <c r="A616" t="s">
        <v>888</v>
      </c>
      <c r="B616" t="s">
        <v>889</v>
      </c>
      <c r="C616" t="s">
        <v>890</v>
      </c>
      <c r="D616">
        <v>-1.31399778427429</v>
      </c>
      <c r="E616">
        <v>5.9723435762384697E-4</v>
      </c>
    </row>
    <row r="617" spans="1:5">
      <c r="A617" t="s">
        <v>891</v>
      </c>
      <c r="C617" t="s">
        <v>50</v>
      </c>
      <c r="D617">
        <v>-1.11264140356811</v>
      </c>
      <c r="E617">
        <v>8.3934180385787094E-3</v>
      </c>
    </row>
    <row r="618" spans="1:5">
      <c r="A618" t="s">
        <v>2366</v>
      </c>
      <c r="B618" t="s">
        <v>2367</v>
      </c>
      <c r="C618" t="s">
        <v>878</v>
      </c>
      <c r="D618">
        <v>1.5447691041178799</v>
      </c>
      <c r="E618">
        <v>3.8788705273024898E-3</v>
      </c>
    </row>
    <row r="619" spans="1:5">
      <c r="A619" t="s">
        <v>2368</v>
      </c>
      <c r="C619" t="s">
        <v>11</v>
      </c>
      <c r="D619">
        <v>-1.94371521992591</v>
      </c>
      <c r="E619">
        <v>2.8673095765233702E-41</v>
      </c>
    </row>
    <row r="620" spans="1:5">
      <c r="A620" t="s">
        <v>2369</v>
      </c>
      <c r="C620" t="s">
        <v>11</v>
      </c>
      <c r="D620">
        <v>-2.04437426253847</v>
      </c>
      <c r="E620">
        <v>6.6382864000873804E-20</v>
      </c>
    </row>
    <row r="621" spans="1:5">
      <c r="A621" t="s">
        <v>2370</v>
      </c>
      <c r="C621" t="s">
        <v>145</v>
      </c>
      <c r="D621">
        <v>1.706768788879</v>
      </c>
      <c r="E621">
        <v>2.75813894978006E-3</v>
      </c>
    </row>
    <row r="622" spans="1:5">
      <c r="A622" t="s">
        <v>2373</v>
      </c>
      <c r="C622" t="s">
        <v>1976</v>
      </c>
      <c r="D622">
        <v>1.3865510064814</v>
      </c>
      <c r="E622">
        <v>2.9159023229469901E-2</v>
      </c>
    </row>
    <row r="623" spans="1:5">
      <c r="A623" t="s">
        <v>2376</v>
      </c>
      <c r="C623" t="s">
        <v>2377</v>
      </c>
      <c r="D623">
        <v>-1.13254990400189</v>
      </c>
      <c r="E623">
        <v>9.58528459822612E-4</v>
      </c>
    </row>
    <row r="624" spans="1:5">
      <c r="A624" t="s">
        <v>3618</v>
      </c>
      <c r="B624" t="s">
        <v>3619</v>
      </c>
      <c r="C624" t="s">
        <v>3620</v>
      </c>
      <c r="D624">
        <v>-1.22943328686552</v>
      </c>
      <c r="E624">
        <v>2.7051046313261302E-10</v>
      </c>
    </row>
    <row r="625" spans="1:5">
      <c r="A625" t="s">
        <v>3621</v>
      </c>
      <c r="C625" t="s">
        <v>104</v>
      </c>
      <c r="D625">
        <v>-1.1292819451070599</v>
      </c>
      <c r="E625">
        <v>4.673025509676E-4</v>
      </c>
    </row>
    <row r="626" spans="1:5">
      <c r="A626" t="s">
        <v>2378</v>
      </c>
      <c r="C626" t="s">
        <v>1545</v>
      </c>
      <c r="D626">
        <v>5.9300711108651196</v>
      </c>
      <c r="E626">
        <v>7.8063836127730003E-11</v>
      </c>
    </row>
    <row r="627" spans="1:5">
      <c r="A627" t="s">
        <v>2379</v>
      </c>
      <c r="C627" t="s">
        <v>1545</v>
      </c>
      <c r="D627">
        <v>3.7152308112265202</v>
      </c>
      <c r="E627">
        <v>1.3868839814607101E-7</v>
      </c>
    </row>
    <row r="628" spans="1:5">
      <c r="A628" t="s">
        <v>2380</v>
      </c>
      <c r="C628" t="s">
        <v>2381</v>
      </c>
      <c r="D628">
        <v>3.12870489093264</v>
      </c>
      <c r="E628">
        <v>1.4069312363468099E-5</v>
      </c>
    </row>
    <row r="629" spans="1:5">
      <c r="A629" t="s">
        <v>2382</v>
      </c>
      <c r="C629" t="s">
        <v>2383</v>
      </c>
      <c r="D629">
        <v>2.3669060339085601</v>
      </c>
      <c r="E629">
        <v>2.3362653885561301E-4</v>
      </c>
    </row>
    <row r="630" spans="1:5">
      <c r="A630" t="s">
        <v>895</v>
      </c>
      <c r="C630" t="s">
        <v>896</v>
      </c>
      <c r="D630">
        <v>-1.00799709314492</v>
      </c>
      <c r="E630">
        <v>1.0193874685635601E-2</v>
      </c>
    </row>
    <row r="631" spans="1:5">
      <c r="A631" t="s">
        <v>898</v>
      </c>
      <c r="C631" t="s">
        <v>245</v>
      </c>
      <c r="D631">
        <v>-1.1711060203857799</v>
      </c>
      <c r="E631">
        <v>6.7454559365630997E-3</v>
      </c>
    </row>
    <row r="632" spans="1:5">
      <c r="A632" t="s">
        <v>2386</v>
      </c>
      <c r="C632" t="s">
        <v>165</v>
      </c>
      <c r="D632">
        <v>-1.17476678944477</v>
      </c>
      <c r="E632">
        <v>1.9063782748090201E-5</v>
      </c>
    </row>
    <row r="633" spans="1:5">
      <c r="A633" t="s">
        <v>2387</v>
      </c>
      <c r="C633" t="s">
        <v>1395</v>
      </c>
      <c r="D633">
        <v>5.0000385894432098</v>
      </c>
      <c r="E633">
        <v>3.5305592860412397E-7</v>
      </c>
    </row>
    <row r="634" spans="1:5">
      <c r="A634" t="s">
        <v>2390</v>
      </c>
      <c r="C634" t="s">
        <v>2391</v>
      </c>
      <c r="D634">
        <v>2.2283761826661102</v>
      </c>
      <c r="E634">
        <v>1.8949839689344099E-5</v>
      </c>
    </row>
    <row r="635" spans="1:5">
      <c r="A635" t="s">
        <v>2392</v>
      </c>
      <c r="C635" t="s">
        <v>34</v>
      </c>
      <c r="D635">
        <v>2.48147445717566</v>
      </c>
      <c r="E635">
        <v>1.3398104887154299E-4</v>
      </c>
    </row>
    <row r="636" spans="1:5">
      <c r="A636" t="s">
        <v>2393</v>
      </c>
      <c r="B636" t="s">
        <v>2394</v>
      </c>
      <c r="C636" t="s">
        <v>91</v>
      </c>
      <c r="D636">
        <v>3.4426908503943299</v>
      </c>
      <c r="E636">
        <v>1.1939401682254401E-5</v>
      </c>
    </row>
    <row r="637" spans="1:5">
      <c r="A637" t="s">
        <v>2395</v>
      </c>
      <c r="B637" t="s">
        <v>2396</v>
      </c>
      <c r="C637" t="s">
        <v>91</v>
      </c>
      <c r="D637">
        <v>2.2139698528049898</v>
      </c>
      <c r="E637">
        <v>4.3413924343132099E-3</v>
      </c>
    </row>
    <row r="638" spans="1:5">
      <c r="A638" t="s">
        <v>2397</v>
      </c>
      <c r="B638" t="s">
        <v>2398</v>
      </c>
      <c r="C638" t="s">
        <v>126</v>
      </c>
      <c r="D638">
        <v>2.9326439950493999</v>
      </c>
      <c r="E638">
        <v>2.4913185576229901E-4</v>
      </c>
    </row>
    <row r="639" spans="1:5">
      <c r="A639" t="s">
        <v>2399</v>
      </c>
      <c r="B639" t="s">
        <v>2400</v>
      </c>
      <c r="C639" t="s">
        <v>123</v>
      </c>
      <c r="D639">
        <v>2.76446076156485</v>
      </c>
      <c r="E639">
        <v>3.26998670258391E-4</v>
      </c>
    </row>
    <row r="640" spans="1:5">
      <c r="A640" t="s">
        <v>2401</v>
      </c>
      <c r="B640" t="s">
        <v>2402</v>
      </c>
      <c r="C640" t="s">
        <v>11</v>
      </c>
      <c r="D640">
        <v>2.98497264210941</v>
      </c>
      <c r="E640">
        <v>3.2592751552747103E-4</v>
      </c>
    </row>
    <row r="641" spans="1:5">
      <c r="A641" t="s">
        <v>903</v>
      </c>
      <c r="B641" t="s">
        <v>904</v>
      </c>
      <c r="C641" t="s">
        <v>905</v>
      </c>
      <c r="D641">
        <v>-1.0615580331651999</v>
      </c>
      <c r="E641">
        <v>1.08558446448855E-3</v>
      </c>
    </row>
    <row r="642" spans="1:5">
      <c r="A642" t="s">
        <v>2403</v>
      </c>
      <c r="B642" t="s">
        <v>2404</v>
      </c>
      <c r="C642" t="s">
        <v>2405</v>
      </c>
      <c r="D642">
        <v>-1.7422587473151601</v>
      </c>
      <c r="E642">
        <v>2.23465207620552E-6</v>
      </c>
    </row>
    <row r="643" spans="1:5">
      <c r="A643" t="s">
        <v>218</v>
      </c>
      <c r="C643" t="s">
        <v>11</v>
      </c>
      <c r="D643">
        <v>-1.01132619191097</v>
      </c>
      <c r="E643">
        <v>2.4717010516844801E-2</v>
      </c>
    </row>
    <row r="644" spans="1:5">
      <c r="A644" t="s">
        <v>906</v>
      </c>
      <c r="C644" t="s">
        <v>48</v>
      </c>
      <c r="D644">
        <v>-1.3300589599739501</v>
      </c>
      <c r="E644">
        <v>2.58492806000701E-4</v>
      </c>
    </row>
    <row r="645" spans="1:5">
      <c r="A645" t="s">
        <v>2410</v>
      </c>
      <c r="C645" t="s">
        <v>11</v>
      </c>
      <c r="D645">
        <v>-1.18851547908705</v>
      </c>
      <c r="E645">
        <v>1.66879768569174E-3</v>
      </c>
    </row>
    <row r="646" spans="1:5">
      <c r="A646" t="s">
        <v>2414</v>
      </c>
      <c r="B646" t="s">
        <v>2415</v>
      </c>
      <c r="C646" t="s">
        <v>11</v>
      </c>
      <c r="D646">
        <v>1.9985580571945001</v>
      </c>
      <c r="E646">
        <v>7.6432093540393804E-5</v>
      </c>
    </row>
    <row r="647" spans="1:5">
      <c r="A647" t="s">
        <v>2416</v>
      </c>
      <c r="B647" t="s">
        <v>2417</v>
      </c>
      <c r="C647" t="s">
        <v>11</v>
      </c>
      <c r="D647">
        <v>4.9148831362195704</v>
      </c>
      <c r="E647">
        <v>1.20865141814626E-7</v>
      </c>
    </row>
    <row r="648" spans="1:5">
      <c r="A648" t="s">
        <v>2421</v>
      </c>
      <c r="C648" t="s">
        <v>11</v>
      </c>
      <c r="D648">
        <v>1.6752335584445801</v>
      </c>
      <c r="E648">
        <v>1.8326809490481599E-2</v>
      </c>
    </row>
    <row r="649" spans="1:5">
      <c r="A649" t="s">
        <v>908</v>
      </c>
      <c r="B649" t="s">
        <v>909</v>
      </c>
      <c r="C649" t="s">
        <v>11</v>
      </c>
      <c r="D649">
        <v>-1.04079856044013</v>
      </c>
      <c r="E649">
        <v>8.9506548806400892E-3</v>
      </c>
    </row>
    <row r="650" spans="1:5">
      <c r="A650" t="s">
        <v>912</v>
      </c>
      <c r="C650" t="s">
        <v>913</v>
      </c>
      <c r="D650">
        <v>-1.4974393552513501</v>
      </c>
      <c r="E650">
        <v>7.4942158007621398E-6</v>
      </c>
    </row>
    <row r="651" spans="1:5">
      <c r="A651" t="s">
        <v>2423</v>
      </c>
      <c r="C651" t="s">
        <v>155</v>
      </c>
      <c r="D651">
        <v>1.96550157115427</v>
      </c>
      <c r="E651">
        <v>8.1369432204571096E-4</v>
      </c>
    </row>
    <row r="652" spans="1:5">
      <c r="A652" t="s">
        <v>2424</v>
      </c>
      <c r="B652" t="s">
        <v>2425</v>
      </c>
      <c r="C652" t="s">
        <v>2426</v>
      </c>
      <c r="D652">
        <v>-1.6453159404298101</v>
      </c>
      <c r="E652">
        <v>6.2388024078946204E-9</v>
      </c>
    </row>
    <row r="653" spans="1:5">
      <c r="A653" t="s">
        <v>2433</v>
      </c>
      <c r="B653" t="s">
        <v>2434</v>
      </c>
      <c r="C653" t="s">
        <v>2435</v>
      </c>
      <c r="D653">
        <v>-1.07428019873466</v>
      </c>
      <c r="E653">
        <v>4.0070910722770497E-4</v>
      </c>
    </row>
    <row r="654" spans="1:5">
      <c r="A654" t="s">
        <v>2436</v>
      </c>
      <c r="C654" t="s">
        <v>11</v>
      </c>
      <c r="D654">
        <v>1.9794006015462999</v>
      </c>
      <c r="E654">
        <v>2.5395214241058701E-3</v>
      </c>
    </row>
    <row r="655" spans="1:5">
      <c r="A655" t="s">
        <v>2437</v>
      </c>
      <c r="C655" t="s">
        <v>11</v>
      </c>
      <c r="D655">
        <v>4.4140469615922102</v>
      </c>
      <c r="E655">
        <v>1.44235777851967E-5</v>
      </c>
    </row>
    <row r="656" spans="1:5">
      <c r="A656" t="s">
        <v>2438</v>
      </c>
      <c r="B656" t="s">
        <v>2439</v>
      </c>
      <c r="C656" t="s">
        <v>1552</v>
      </c>
      <c r="D656">
        <v>6.21645726220674</v>
      </c>
      <c r="E656">
        <v>1.75948046121258E-8</v>
      </c>
    </row>
    <row r="657" spans="1:5">
      <c r="A657" t="s">
        <v>2440</v>
      </c>
      <c r="B657" t="s">
        <v>2441</v>
      </c>
      <c r="C657" t="s">
        <v>2030</v>
      </c>
      <c r="D657">
        <v>2.0004547671468602</v>
      </c>
      <c r="E657">
        <v>8.1317575124584805E-4</v>
      </c>
    </row>
    <row r="658" spans="1:5">
      <c r="A658" t="s">
        <v>2442</v>
      </c>
      <c r="B658" t="s">
        <v>2443</v>
      </c>
      <c r="C658" t="s">
        <v>2030</v>
      </c>
      <c r="D658">
        <v>4.0135537391977696</v>
      </c>
      <c r="E658">
        <v>5.15233789986172E-7</v>
      </c>
    </row>
    <row r="659" spans="1:5">
      <c r="A659" t="s">
        <v>2444</v>
      </c>
      <c r="C659" t="s">
        <v>11</v>
      </c>
      <c r="D659">
        <v>5.4271804499065803</v>
      </c>
      <c r="E659">
        <v>4.63025500584424E-4</v>
      </c>
    </row>
    <row r="660" spans="1:5">
      <c r="A660" t="s">
        <v>3622</v>
      </c>
      <c r="C660" t="s">
        <v>1228</v>
      </c>
      <c r="D660">
        <v>1.0072122113637301</v>
      </c>
      <c r="E660">
        <v>5.4622734448449002E-4</v>
      </c>
    </row>
    <row r="661" spans="1:5">
      <c r="A661" t="s">
        <v>2445</v>
      </c>
      <c r="C661" t="s">
        <v>2446</v>
      </c>
      <c r="D661">
        <v>-3.7905435737462101</v>
      </c>
      <c r="E661">
        <v>6.2514231943107496E-141</v>
      </c>
    </row>
    <row r="662" spans="1:5">
      <c r="A662" t="s">
        <v>2450</v>
      </c>
      <c r="C662" t="s">
        <v>11</v>
      </c>
      <c r="D662">
        <v>2.0141059893668598</v>
      </c>
      <c r="E662">
        <v>3.4927760783757E-3</v>
      </c>
    </row>
    <row r="663" spans="1:5">
      <c r="A663" t="s">
        <v>928</v>
      </c>
      <c r="B663" t="s">
        <v>929</v>
      </c>
      <c r="C663" t="s">
        <v>53</v>
      </c>
      <c r="D663">
        <v>1.0672762369634701</v>
      </c>
      <c r="E663">
        <v>4.7326769380999799E-4</v>
      </c>
    </row>
    <row r="664" spans="1:5">
      <c r="A664" t="s">
        <v>2456</v>
      </c>
      <c r="C664" t="s">
        <v>11</v>
      </c>
      <c r="D664">
        <v>1.7085069830516</v>
      </c>
      <c r="E664">
        <v>1.5103498236193899E-2</v>
      </c>
    </row>
    <row r="665" spans="1:5">
      <c r="A665" t="s">
        <v>930</v>
      </c>
      <c r="C665" t="s">
        <v>11</v>
      </c>
      <c r="D665">
        <v>-1.79743027048701</v>
      </c>
      <c r="E665">
        <v>1.8812130944750899E-6</v>
      </c>
    </row>
    <row r="666" spans="1:5">
      <c r="A666" t="s">
        <v>2459</v>
      </c>
      <c r="B666" t="s">
        <v>2460</v>
      </c>
      <c r="C666" t="s">
        <v>2323</v>
      </c>
      <c r="D666">
        <v>3.5759714070595998</v>
      </c>
      <c r="E666">
        <v>9.5132786058632695E-7</v>
      </c>
    </row>
    <row r="667" spans="1:5">
      <c r="A667" t="s">
        <v>2461</v>
      </c>
      <c r="C667" t="s">
        <v>11</v>
      </c>
      <c r="D667">
        <v>4.6785235045514204</v>
      </c>
      <c r="E667">
        <v>5.3870547239007003E-5</v>
      </c>
    </row>
    <row r="668" spans="1:5">
      <c r="A668" t="s">
        <v>2462</v>
      </c>
      <c r="C668" t="s">
        <v>11</v>
      </c>
      <c r="D668">
        <v>5.4980691415176803</v>
      </c>
      <c r="E668">
        <v>9.9024501743862108E-10</v>
      </c>
    </row>
    <row r="669" spans="1:5">
      <c r="A669" t="s">
        <v>2463</v>
      </c>
      <c r="B669" t="s">
        <v>3623</v>
      </c>
      <c r="C669" t="s">
        <v>2090</v>
      </c>
      <c r="D669">
        <v>1.7707478623508399</v>
      </c>
      <c r="E669">
        <v>1.6179441417787599E-2</v>
      </c>
    </row>
    <row r="670" spans="1:5">
      <c r="A670" t="s">
        <v>945</v>
      </c>
      <c r="C670" t="s">
        <v>946</v>
      </c>
      <c r="D670">
        <v>-1.0819888157922499</v>
      </c>
      <c r="E670">
        <v>7.6336903489571404E-3</v>
      </c>
    </row>
    <row r="671" spans="1:5">
      <c r="A671" t="s">
        <v>2465</v>
      </c>
      <c r="C671" t="s">
        <v>48</v>
      </c>
      <c r="D671">
        <v>1.4620515718414</v>
      </c>
      <c r="E671">
        <v>1.90850360359977E-5</v>
      </c>
    </row>
    <row r="672" spans="1:5">
      <c r="A672" t="s">
        <v>219</v>
      </c>
      <c r="B672" t="s">
        <v>220</v>
      </c>
      <c r="C672" t="s">
        <v>221</v>
      </c>
      <c r="D672">
        <v>-1.09366558361887</v>
      </c>
      <c r="E672">
        <v>4.4582514445957203E-4</v>
      </c>
    </row>
    <row r="673" spans="1:5">
      <c r="A673" t="s">
        <v>2467</v>
      </c>
      <c r="C673" t="s">
        <v>1943</v>
      </c>
      <c r="D673">
        <v>1.9541945422448901</v>
      </c>
      <c r="E673">
        <v>1.03925131126285E-5</v>
      </c>
    </row>
    <row r="674" spans="1:5">
      <c r="A674" t="s">
        <v>950</v>
      </c>
      <c r="B674" t="s">
        <v>951</v>
      </c>
      <c r="C674" t="s">
        <v>952</v>
      </c>
      <c r="D674">
        <v>-1.20535809132878</v>
      </c>
      <c r="E674">
        <v>4.2761817647949101E-4</v>
      </c>
    </row>
    <row r="675" spans="1:5">
      <c r="A675" t="s">
        <v>2474</v>
      </c>
      <c r="B675" t="s">
        <v>2475</v>
      </c>
      <c r="C675" t="s">
        <v>2476</v>
      </c>
      <c r="D675">
        <v>-1.13313290655496</v>
      </c>
      <c r="E675">
        <v>3.6068699142863097E-5</v>
      </c>
    </row>
    <row r="676" spans="1:5">
      <c r="A676" t="s">
        <v>2477</v>
      </c>
      <c r="B676" t="s">
        <v>2478</v>
      </c>
      <c r="C676" t="s">
        <v>11</v>
      </c>
      <c r="D676">
        <v>3.03650610068506</v>
      </c>
      <c r="E676">
        <v>5.8977068082657002E-4</v>
      </c>
    </row>
    <row r="677" spans="1:5">
      <c r="A677" t="s">
        <v>953</v>
      </c>
      <c r="B677" t="s">
        <v>954</v>
      </c>
      <c r="C677" t="s">
        <v>955</v>
      </c>
      <c r="D677">
        <v>-1.5773532743740799</v>
      </c>
      <c r="E677">
        <v>4.4045875272844697E-5</v>
      </c>
    </row>
    <row r="678" spans="1:5">
      <c r="A678" t="s">
        <v>2490</v>
      </c>
      <c r="B678" t="s">
        <v>2491</v>
      </c>
      <c r="C678" t="s">
        <v>2492</v>
      </c>
      <c r="D678">
        <v>1.1752803867886401</v>
      </c>
      <c r="E678">
        <v>1.3095378005538999E-7</v>
      </c>
    </row>
    <row r="679" spans="1:5">
      <c r="A679" t="s">
        <v>2493</v>
      </c>
      <c r="B679" t="s">
        <v>2494</v>
      </c>
      <c r="C679" t="s">
        <v>2495</v>
      </c>
      <c r="D679">
        <v>2.3521963175090401</v>
      </c>
      <c r="E679">
        <v>9.3418200081783797E-7</v>
      </c>
    </row>
    <row r="680" spans="1:5">
      <c r="A680" t="s">
        <v>2498</v>
      </c>
      <c r="C680" t="s">
        <v>2499</v>
      </c>
      <c r="D680">
        <v>-2.0348590797708201</v>
      </c>
      <c r="E680">
        <v>1.4179706250195E-7</v>
      </c>
    </row>
    <row r="681" spans="1:5">
      <c r="A681" t="s">
        <v>969</v>
      </c>
      <c r="B681" t="s">
        <v>970</v>
      </c>
      <c r="C681" t="s">
        <v>971</v>
      </c>
      <c r="D681">
        <v>-1.25062098602188</v>
      </c>
      <c r="E681">
        <v>2.0018005792834401E-2</v>
      </c>
    </row>
    <row r="682" spans="1:5">
      <c r="A682" t="s">
        <v>2505</v>
      </c>
      <c r="B682" t="s">
        <v>2506</v>
      </c>
      <c r="C682" t="s">
        <v>2507</v>
      </c>
      <c r="D682">
        <v>-1.4512689505243299</v>
      </c>
      <c r="E682">
        <v>1.00930399387473E-4</v>
      </c>
    </row>
    <row r="683" spans="1:5">
      <c r="A683" t="s">
        <v>2508</v>
      </c>
      <c r="B683" t="s">
        <v>2509</v>
      </c>
      <c r="C683" t="s">
        <v>2510</v>
      </c>
      <c r="D683">
        <v>-1.9656267576070201</v>
      </c>
      <c r="E683">
        <v>4.99709487118696E-11</v>
      </c>
    </row>
    <row r="684" spans="1:5">
      <c r="A684" t="s">
        <v>2511</v>
      </c>
      <c r="B684" t="s">
        <v>2512</v>
      </c>
      <c r="C684" t="s">
        <v>2513</v>
      </c>
      <c r="D684">
        <v>-1.2432461221252999</v>
      </c>
      <c r="E684">
        <v>2.9906028983716199E-5</v>
      </c>
    </row>
    <row r="685" spans="1:5">
      <c r="A685" t="s">
        <v>2516</v>
      </c>
      <c r="B685" t="s">
        <v>2517</v>
      </c>
      <c r="C685" t="s">
        <v>2216</v>
      </c>
      <c r="D685">
        <v>-1.5241257010134801</v>
      </c>
      <c r="E685">
        <v>4.1202422615942002E-6</v>
      </c>
    </row>
    <row r="686" spans="1:5">
      <c r="A686" t="s">
        <v>2518</v>
      </c>
      <c r="B686" t="s">
        <v>2519</v>
      </c>
      <c r="C686" t="s">
        <v>2520</v>
      </c>
      <c r="D686">
        <v>-1.0273040287702799</v>
      </c>
      <c r="E686">
        <v>7.8018009302449299E-3</v>
      </c>
    </row>
    <row r="687" spans="1:5">
      <c r="A687" t="s">
        <v>3624</v>
      </c>
      <c r="B687" t="s">
        <v>3625</v>
      </c>
      <c r="C687" t="s">
        <v>3626</v>
      </c>
      <c r="D687">
        <v>-1.2245506748458901</v>
      </c>
      <c r="E687">
        <v>4.9201665011377197E-11</v>
      </c>
    </row>
    <row r="688" spans="1:5">
      <c r="A688" t="s">
        <v>2524</v>
      </c>
      <c r="C688" t="s">
        <v>2525</v>
      </c>
      <c r="D688">
        <v>3.6947437026494598</v>
      </c>
      <c r="E688">
        <v>5.9888374466816397E-4</v>
      </c>
    </row>
    <row r="689" spans="1:5">
      <c r="A689" t="s">
        <v>3627</v>
      </c>
      <c r="B689" t="s">
        <v>3628</v>
      </c>
      <c r="C689" t="s">
        <v>804</v>
      </c>
      <c r="D689">
        <v>-1.0572388169014499</v>
      </c>
      <c r="E689">
        <v>7.8181635197963398E-4</v>
      </c>
    </row>
    <row r="690" spans="1:5">
      <c r="A690" t="s">
        <v>3629</v>
      </c>
      <c r="C690" t="s">
        <v>3630</v>
      </c>
      <c r="D690">
        <v>-1.2828560386428001</v>
      </c>
      <c r="E690">
        <v>7.8559793055976106E-8</v>
      </c>
    </row>
    <row r="691" spans="1:5">
      <c r="A691" t="s">
        <v>2529</v>
      </c>
      <c r="B691" t="s">
        <v>2530</v>
      </c>
      <c r="C691" t="s">
        <v>2531</v>
      </c>
      <c r="D691">
        <v>-1.3204859188578799</v>
      </c>
      <c r="E691">
        <v>1.51175677642482E-6</v>
      </c>
    </row>
    <row r="692" spans="1:5">
      <c r="A692" t="s">
        <v>2540</v>
      </c>
      <c r="B692" t="s">
        <v>2541</v>
      </c>
      <c r="C692" t="s">
        <v>2542</v>
      </c>
      <c r="D692">
        <v>2.4021687200688899</v>
      </c>
      <c r="E692">
        <v>1.7445335841220798E-8</v>
      </c>
    </row>
    <row r="693" spans="1:5">
      <c r="A693" t="s">
        <v>977</v>
      </c>
      <c r="C693" t="s">
        <v>11</v>
      </c>
      <c r="D693">
        <v>-1.4588392593370201</v>
      </c>
      <c r="E693">
        <v>4.4582514445957203E-4</v>
      </c>
    </row>
    <row r="694" spans="1:5">
      <c r="A694" t="s">
        <v>2543</v>
      </c>
      <c r="C694" t="s">
        <v>48</v>
      </c>
      <c r="D694">
        <v>-2.1554306274197201</v>
      </c>
      <c r="E694">
        <v>1.2076936951651299E-7</v>
      </c>
    </row>
    <row r="695" spans="1:5">
      <c r="A695" t="s">
        <v>2546</v>
      </c>
      <c r="C695" t="s">
        <v>2547</v>
      </c>
      <c r="D695">
        <v>1.81856593436169</v>
      </c>
      <c r="E695">
        <v>1.4102216702179901E-10</v>
      </c>
    </row>
    <row r="696" spans="1:5">
      <c r="A696" t="s">
        <v>3631</v>
      </c>
      <c r="B696" t="s">
        <v>3632</v>
      </c>
      <c r="C696" t="s">
        <v>3633</v>
      </c>
      <c r="D696">
        <v>-1.26823583794446</v>
      </c>
      <c r="E696">
        <v>5.2945066785732001E-9</v>
      </c>
    </row>
    <row r="697" spans="1:5">
      <c r="A697" t="s">
        <v>2548</v>
      </c>
      <c r="B697" t="s">
        <v>2549</v>
      </c>
      <c r="C697" t="s">
        <v>2550</v>
      </c>
      <c r="D697">
        <v>1.14506038590652</v>
      </c>
      <c r="E697">
        <v>3.66776747838181E-3</v>
      </c>
    </row>
    <row r="698" spans="1:5">
      <c r="A698" t="s">
        <v>2551</v>
      </c>
      <c r="B698" t="s">
        <v>2552</v>
      </c>
      <c r="C698" t="s">
        <v>2553</v>
      </c>
      <c r="D698">
        <v>1.5179827264624399</v>
      </c>
      <c r="E698">
        <v>1.30586767072007E-3</v>
      </c>
    </row>
    <row r="699" spans="1:5">
      <c r="A699" t="s">
        <v>244</v>
      </c>
      <c r="C699" t="s">
        <v>245</v>
      </c>
      <c r="D699">
        <v>-1.2125281451551999</v>
      </c>
      <c r="E699">
        <v>6.3733599241632298E-3</v>
      </c>
    </row>
    <row r="700" spans="1:5">
      <c r="A700" t="s">
        <v>2557</v>
      </c>
      <c r="C700" t="s">
        <v>11</v>
      </c>
      <c r="D700">
        <v>1.3489710829796899</v>
      </c>
      <c r="E700">
        <v>4.0936313402561098E-2</v>
      </c>
    </row>
    <row r="701" spans="1:5">
      <c r="A701" t="s">
        <v>978</v>
      </c>
      <c r="C701" t="s">
        <v>979</v>
      </c>
      <c r="D701">
        <v>-1.0992523522023701</v>
      </c>
      <c r="E701">
        <v>5.4794551185465496E-3</v>
      </c>
    </row>
    <row r="702" spans="1:5">
      <c r="A702" t="s">
        <v>980</v>
      </c>
      <c r="B702" t="s">
        <v>981</v>
      </c>
      <c r="C702" t="s">
        <v>982</v>
      </c>
      <c r="D702">
        <v>-1.5860987584550601</v>
      </c>
      <c r="E702">
        <v>3.6409731727777298E-5</v>
      </c>
    </row>
    <row r="703" spans="1:5">
      <c r="A703" t="s">
        <v>2561</v>
      </c>
      <c r="C703" t="s">
        <v>2562</v>
      </c>
      <c r="D703">
        <v>-1.1130635517087799</v>
      </c>
      <c r="E703">
        <v>1.03106212145569E-3</v>
      </c>
    </row>
    <row r="704" spans="1:5">
      <c r="A704" t="s">
        <v>2563</v>
      </c>
      <c r="C704" t="s">
        <v>11</v>
      </c>
      <c r="D704">
        <v>3.0182421148075602</v>
      </c>
      <c r="E704">
        <v>3.1966481504534702E-5</v>
      </c>
    </row>
    <row r="705" spans="1:5">
      <c r="A705" t="s">
        <v>249</v>
      </c>
      <c r="C705" t="s">
        <v>11</v>
      </c>
      <c r="D705">
        <v>2.1727764425987899</v>
      </c>
      <c r="E705">
        <v>1.9115103970228E-2</v>
      </c>
    </row>
    <row r="706" spans="1:5">
      <c r="A706" t="s">
        <v>2565</v>
      </c>
      <c r="C706" t="s">
        <v>11</v>
      </c>
      <c r="D706">
        <v>2.84046102412431</v>
      </c>
      <c r="E706">
        <v>8.7939103771040496E-3</v>
      </c>
    </row>
    <row r="707" spans="1:5">
      <c r="A707" t="s">
        <v>987</v>
      </c>
      <c r="C707" t="s">
        <v>91</v>
      </c>
      <c r="D707">
        <v>-1.09679296796663</v>
      </c>
      <c r="E707">
        <v>6.3225943658414699E-3</v>
      </c>
    </row>
    <row r="708" spans="1:5">
      <c r="A708" t="s">
        <v>988</v>
      </c>
      <c r="C708" t="s">
        <v>11</v>
      </c>
      <c r="D708">
        <v>-3.10084762454452</v>
      </c>
      <c r="E708">
        <v>1.2382264280371199E-16</v>
      </c>
    </row>
    <row r="709" spans="1:5">
      <c r="A709" t="s">
        <v>253</v>
      </c>
      <c r="C709" t="s">
        <v>11</v>
      </c>
      <c r="D709">
        <v>-2.9909955966757802</v>
      </c>
      <c r="E709">
        <v>2.53370066648216E-10</v>
      </c>
    </row>
    <row r="710" spans="1:5">
      <c r="A710" t="s">
        <v>254</v>
      </c>
      <c r="C710" t="s">
        <v>255</v>
      </c>
      <c r="D710">
        <v>-3.3471381714433801</v>
      </c>
      <c r="E710">
        <v>9.2245135705121598E-26</v>
      </c>
    </row>
    <row r="711" spans="1:5">
      <c r="A711" t="s">
        <v>256</v>
      </c>
      <c r="C711" t="s">
        <v>11</v>
      </c>
      <c r="D711">
        <v>-3.4785249114360099</v>
      </c>
      <c r="E711">
        <v>8.2865072174730704E-32</v>
      </c>
    </row>
    <row r="712" spans="1:5">
      <c r="A712" t="s">
        <v>257</v>
      </c>
      <c r="C712" t="s">
        <v>11</v>
      </c>
      <c r="D712">
        <v>-1.1088920729632401</v>
      </c>
      <c r="E712">
        <v>2.4136893443705999E-3</v>
      </c>
    </row>
    <row r="713" spans="1:5">
      <c r="A713" t="s">
        <v>989</v>
      </c>
      <c r="C713" t="s">
        <v>11</v>
      </c>
      <c r="D713">
        <v>-2.0921162181477801</v>
      </c>
      <c r="E713">
        <v>1.03160107404362E-7</v>
      </c>
    </row>
    <row r="714" spans="1:5">
      <c r="A714" t="s">
        <v>2566</v>
      </c>
      <c r="C714" t="s">
        <v>11</v>
      </c>
      <c r="D714">
        <v>7.0860111484755803</v>
      </c>
      <c r="E714">
        <v>2.5877871515050898E-5</v>
      </c>
    </row>
    <row r="715" spans="1:5">
      <c r="A715" t="s">
        <v>2568</v>
      </c>
      <c r="C715" t="s">
        <v>11</v>
      </c>
      <c r="D715">
        <v>3.4738355090883801</v>
      </c>
      <c r="E715">
        <v>1.91065744136391E-2</v>
      </c>
    </row>
    <row r="716" spans="1:5">
      <c r="A716" t="s">
        <v>990</v>
      </c>
      <c r="C716" t="s">
        <v>11</v>
      </c>
      <c r="D716">
        <v>1.14540075182894</v>
      </c>
      <c r="E716">
        <v>1.26179301099413E-2</v>
      </c>
    </row>
    <row r="717" spans="1:5">
      <c r="A717" t="s">
        <v>2570</v>
      </c>
      <c r="C717" t="s">
        <v>11</v>
      </c>
      <c r="D717">
        <v>-2.48409899779708</v>
      </c>
      <c r="E717">
        <v>7.2581718447915295E-16</v>
      </c>
    </row>
    <row r="718" spans="1:5">
      <c r="A718" t="s">
        <v>3634</v>
      </c>
      <c r="C718" t="s">
        <v>11</v>
      </c>
      <c r="D718">
        <v>-1.36751839384107</v>
      </c>
      <c r="E718">
        <v>1.04754734521259E-2</v>
      </c>
    </row>
    <row r="719" spans="1:5">
      <c r="A719" t="s">
        <v>991</v>
      </c>
      <c r="C719" t="s">
        <v>11</v>
      </c>
      <c r="D719">
        <v>1.22646082988796</v>
      </c>
      <c r="E719">
        <v>4.4023690423030497E-3</v>
      </c>
    </row>
    <row r="720" spans="1:5">
      <c r="A720" t="s">
        <v>2583</v>
      </c>
      <c r="C720" t="s">
        <v>11</v>
      </c>
      <c r="D720">
        <v>-4.9823625449689599</v>
      </c>
      <c r="E720">
        <v>1.18703509586135E-36</v>
      </c>
    </row>
    <row r="721" spans="1:5">
      <c r="A721" t="s">
        <v>2584</v>
      </c>
      <c r="C721" t="s">
        <v>11</v>
      </c>
      <c r="D721">
        <v>-4.7174173229128797</v>
      </c>
      <c r="E721">
        <v>9.9784187765157795E-57</v>
      </c>
    </row>
    <row r="722" spans="1:5">
      <c r="A722" t="s">
        <v>2585</v>
      </c>
      <c r="C722" t="s">
        <v>11</v>
      </c>
      <c r="D722">
        <v>2.3461880627020002</v>
      </c>
      <c r="E722">
        <v>1.6204052907601201E-6</v>
      </c>
    </row>
    <row r="723" spans="1:5">
      <c r="A723" t="s">
        <v>2586</v>
      </c>
      <c r="C723" t="s">
        <v>11</v>
      </c>
      <c r="D723">
        <v>2.0354303602169099</v>
      </c>
      <c r="E723">
        <v>7.9130184696612495E-4</v>
      </c>
    </row>
    <row r="724" spans="1:5">
      <c r="A724" t="s">
        <v>2587</v>
      </c>
      <c r="C724" t="s">
        <v>11</v>
      </c>
      <c r="D724">
        <v>-1.3086073391147199</v>
      </c>
      <c r="E724">
        <v>2.2920947426463599E-3</v>
      </c>
    </row>
    <row r="725" spans="1:5">
      <c r="A725" t="s">
        <v>2588</v>
      </c>
      <c r="B725" t="s">
        <v>2589</v>
      </c>
      <c r="C725" t="s">
        <v>1552</v>
      </c>
      <c r="D725">
        <v>2.6431011940447098</v>
      </c>
      <c r="E725">
        <v>1.2900982368043301E-6</v>
      </c>
    </row>
    <row r="726" spans="1:5">
      <c r="A726" t="s">
        <v>2590</v>
      </c>
      <c r="B726" t="s">
        <v>2591</v>
      </c>
      <c r="C726" t="s">
        <v>2090</v>
      </c>
      <c r="D726">
        <v>1.02774738822124</v>
      </c>
      <c r="E726">
        <v>1.5955825431566002E-2</v>
      </c>
    </row>
    <row r="727" spans="1:5">
      <c r="A727" t="s">
        <v>2592</v>
      </c>
      <c r="C727" t="s">
        <v>11</v>
      </c>
      <c r="D727">
        <v>8.5369942029460208</v>
      </c>
      <c r="E727">
        <v>3.7396862696028797E-7</v>
      </c>
    </row>
    <row r="728" spans="1:5">
      <c r="A728" t="s">
        <v>2593</v>
      </c>
      <c r="C728" t="s">
        <v>11</v>
      </c>
      <c r="D728">
        <v>1.2961560817303299</v>
      </c>
      <c r="E728">
        <v>5.88756551085216E-3</v>
      </c>
    </row>
    <row r="729" spans="1:5">
      <c r="A729" t="s">
        <v>2594</v>
      </c>
      <c r="C729" t="s">
        <v>11</v>
      </c>
      <c r="D729">
        <v>1.52672246607005</v>
      </c>
      <c r="E729">
        <v>9.7691517308033608E-3</v>
      </c>
    </row>
    <row r="730" spans="1:5">
      <c r="A730" t="s">
        <v>2596</v>
      </c>
      <c r="C730" t="s">
        <v>1883</v>
      </c>
      <c r="D730">
        <v>1.9747613796316199</v>
      </c>
      <c r="E730">
        <v>5.8466424538775102E-3</v>
      </c>
    </row>
    <row r="731" spans="1:5">
      <c r="A731" t="s">
        <v>2597</v>
      </c>
      <c r="C731" t="s">
        <v>11</v>
      </c>
      <c r="D731">
        <v>3.6862894489242</v>
      </c>
      <c r="E731">
        <v>3.3091580283016002E-3</v>
      </c>
    </row>
    <row r="732" spans="1:5">
      <c r="A732" t="s">
        <v>2600</v>
      </c>
      <c r="C732" t="s">
        <v>11</v>
      </c>
      <c r="D732">
        <v>1.3267193767171399</v>
      </c>
      <c r="E732">
        <v>4.8094557097342103E-2</v>
      </c>
    </row>
    <row r="733" spans="1:5">
      <c r="A733" t="s">
        <v>259</v>
      </c>
      <c r="C733" t="s">
        <v>11</v>
      </c>
      <c r="D733">
        <v>1.2885105251809901</v>
      </c>
      <c r="E733">
        <v>1.26211348159219E-2</v>
      </c>
    </row>
    <row r="734" spans="1:5">
      <c r="A734" t="s">
        <v>261</v>
      </c>
      <c r="C734" t="s">
        <v>48</v>
      </c>
      <c r="D734">
        <v>-2.0633115355537601</v>
      </c>
      <c r="E734">
        <v>2.7051046313261302E-10</v>
      </c>
    </row>
    <row r="735" spans="1:5">
      <c r="A735" t="s">
        <v>262</v>
      </c>
      <c r="C735" t="s">
        <v>11</v>
      </c>
      <c r="D735">
        <v>-1.6198980355136201</v>
      </c>
      <c r="E735">
        <v>1.1466921925559E-4</v>
      </c>
    </row>
    <row r="736" spans="1:5">
      <c r="A736" t="s">
        <v>263</v>
      </c>
      <c r="C736" t="s">
        <v>11</v>
      </c>
      <c r="D736">
        <v>-1.6640042715769701</v>
      </c>
      <c r="E736">
        <v>2.4453380794777499E-9</v>
      </c>
    </row>
    <row r="737" spans="1:5">
      <c r="A737" t="s">
        <v>3635</v>
      </c>
      <c r="C737" t="s">
        <v>11</v>
      </c>
      <c r="D737">
        <v>-1.5090391028145</v>
      </c>
      <c r="E737">
        <v>5.6785353883340798E-9</v>
      </c>
    </row>
    <row r="738" spans="1:5">
      <c r="A738" t="s">
        <v>2605</v>
      </c>
      <c r="C738" t="s">
        <v>11</v>
      </c>
      <c r="D738">
        <v>1.8514211589891501</v>
      </c>
      <c r="E738">
        <v>3.4481650802600197E-2</v>
      </c>
    </row>
    <row r="739" spans="1:5">
      <c r="A739" t="s">
        <v>3636</v>
      </c>
      <c r="C739" t="s">
        <v>11</v>
      </c>
      <c r="D739">
        <v>1.4717623551374199</v>
      </c>
      <c r="E739">
        <v>2.8133067071631001E-2</v>
      </c>
    </row>
    <row r="740" spans="1:5">
      <c r="A740" t="s">
        <v>2607</v>
      </c>
      <c r="C740" t="s">
        <v>11</v>
      </c>
      <c r="D740">
        <v>1.35997023143491</v>
      </c>
      <c r="E740">
        <v>1.9029629693170801E-2</v>
      </c>
    </row>
    <row r="741" spans="1:5">
      <c r="A741" t="s">
        <v>2609</v>
      </c>
      <c r="C741" t="s">
        <v>11</v>
      </c>
      <c r="D741">
        <v>2.3302836298198</v>
      </c>
      <c r="E741">
        <v>3.6858357920687098E-3</v>
      </c>
    </row>
    <row r="742" spans="1:5">
      <c r="A742" t="s">
        <v>2610</v>
      </c>
      <c r="C742" t="s">
        <v>11</v>
      </c>
      <c r="D742">
        <v>1.78920483076485</v>
      </c>
      <c r="E742">
        <v>1.5430272023616699E-3</v>
      </c>
    </row>
    <row r="743" spans="1:5">
      <c r="A743" t="s">
        <v>2614</v>
      </c>
      <c r="B743" t="s">
        <v>2615</v>
      </c>
      <c r="C743" t="s">
        <v>2616</v>
      </c>
      <c r="D743">
        <v>-1.5404971448634499</v>
      </c>
      <c r="E743">
        <v>7.1989798925849899E-9</v>
      </c>
    </row>
    <row r="744" spans="1:5">
      <c r="A744" t="s">
        <v>264</v>
      </c>
      <c r="B744" t="s">
        <v>265</v>
      </c>
      <c r="C744" t="s">
        <v>266</v>
      </c>
      <c r="D744">
        <v>-1.7852088937522099</v>
      </c>
      <c r="E744">
        <v>9.6596350541749195E-10</v>
      </c>
    </row>
    <row r="745" spans="1:5">
      <c r="A745" t="s">
        <v>2618</v>
      </c>
      <c r="C745" t="s">
        <v>11</v>
      </c>
      <c r="D745">
        <v>-1.0415416572143199</v>
      </c>
      <c r="E745">
        <v>1.3196516500006999E-2</v>
      </c>
    </row>
    <row r="746" spans="1:5">
      <c r="A746" t="s">
        <v>2619</v>
      </c>
      <c r="C746" t="s">
        <v>1883</v>
      </c>
      <c r="D746">
        <v>4.4891621770688799</v>
      </c>
      <c r="E746">
        <v>4.5295569247609198E-2</v>
      </c>
    </row>
    <row r="747" spans="1:5">
      <c r="A747" t="s">
        <v>2620</v>
      </c>
      <c r="C747" t="s">
        <v>11</v>
      </c>
      <c r="D747">
        <v>1.5550019998478399</v>
      </c>
      <c r="E747">
        <v>3.2021864762361998E-4</v>
      </c>
    </row>
    <row r="748" spans="1:5">
      <c r="A748" t="s">
        <v>2621</v>
      </c>
      <c r="C748" t="s">
        <v>11</v>
      </c>
      <c r="D748">
        <v>1.19190639634731</v>
      </c>
      <c r="E748">
        <v>3.4016926929280697E-2</v>
      </c>
    </row>
    <row r="749" spans="1:5">
      <c r="A749" t="s">
        <v>2622</v>
      </c>
      <c r="C749" t="s">
        <v>11</v>
      </c>
      <c r="D749">
        <v>2.29438374796299</v>
      </c>
      <c r="E749">
        <v>5.0258068835253196E-3</v>
      </c>
    </row>
    <row r="750" spans="1:5">
      <c r="A750" t="s">
        <v>2623</v>
      </c>
      <c r="C750" t="s">
        <v>48</v>
      </c>
      <c r="D750">
        <v>1.3849926676225199</v>
      </c>
      <c r="E750">
        <v>4.3065345518310899E-2</v>
      </c>
    </row>
    <row r="751" spans="1:5">
      <c r="A751" t="s">
        <v>2624</v>
      </c>
      <c r="C751" t="s">
        <v>11</v>
      </c>
      <c r="D751">
        <v>2.2921930860433002</v>
      </c>
      <c r="E751">
        <v>9.8034084110297797E-4</v>
      </c>
    </row>
    <row r="752" spans="1:5">
      <c r="A752" t="s">
        <v>2625</v>
      </c>
      <c r="C752" t="s">
        <v>1278</v>
      </c>
      <c r="D752">
        <v>1.57181447093013</v>
      </c>
      <c r="E752">
        <v>1.00955420790556E-2</v>
      </c>
    </row>
    <row r="753" spans="1:5">
      <c r="A753" t="s">
        <v>2626</v>
      </c>
      <c r="C753" t="s">
        <v>48</v>
      </c>
      <c r="D753">
        <v>3.51045232290608</v>
      </c>
      <c r="E753">
        <v>4.9028192581518004E-3</v>
      </c>
    </row>
    <row r="754" spans="1:5">
      <c r="A754" t="s">
        <v>2627</v>
      </c>
      <c r="C754" t="s">
        <v>48</v>
      </c>
      <c r="D754">
        <v>3.3546109705790501</v>
      </c>
      <c r="E754">
        <v>5.7922432881346102E-6</v>
      </c>
    </row>
    <row r="755" spans="1:5">
      <c r="A755" t="s">
        <v>268</v>
      </c>
      <c r="C755" t="s">
        <v>11</v>
      </c>
      <c r="D755">
        <v>2.1755015608616302</v>
      </c>
      <c r="E755">
        <v>9.6729853965315492E-3</v>
      </c>
    </row>
    <row r="756" spans="1:5">
      <c r="A756" t="s">
        <v>2628</v>
      </c>
      <c r="C756" t="s">
        <v>11</v>
      </c>
      <c r="D756">
        <v>3.4928372005488701</v>
      </c>
      <c r="E756">
        <v>5.4393803926320503E-8</v>
      </c>
    </row>
    <row r="757" spans="1:5">
      <c r="A757" t="s">
        <v>2629</v>
      </c>
      <c r="C757" t="s">
        <v>11</v>
      </c>
      <c r="D757">
        <v>2.44642089222992</v>
      </c>
      <c r="E757">
        <v>1.2890616970530301E-2</v>
      </c>
    </row>
    <row r="758" spans="1:5">
      <c r="A758" t="s">
        <v>2630</v>
      </c>
      <c r="C758" t="s">
        <v>11</v>
      </c>
      <c r="D758">
        <v>1.78192338141221</v>
      </c>
      <c r="E758">
        <v>4.3536555074771902E-3</v>
      </c>
    </row>
    <row r="759" spans="1:5">
      <c r="A759" t="s">
        <v>2633</v>
      </c>
      <c r="C759" t="s">
        <v>11</v>
      </c>
      <c r="D759">
        <v>2.9529979072710302</v>
      </c>
      <c r="E759">
        <v>1.6892484504642999E-6</v>
      </c>
    </row>
    <row r="760" spans="1:5">
      <c r="A760" t="s">
        <v>2634</v>
      </c>
      <c r="C760" t="s">
        <v>48</v>
      </c>
      <c r="D760">
        <v>2.0526802929313401</v>
      </c>
      <c r="E760">
        <v>3.9078400377126603E-3</v>
      </c>
    </row>
    <row r="761" spans="1:5">
      <c r="A761" t="s">
        <v>2635</v>
      </c>
      <c r="C761" t="s">
        <v>48</v>
      </c>
      <c r="D761">
        <v>4.1402932105423398</v>
      </c>
      <c r="E761">
        <v>4.8674481271030997E-3</v>
      </c>
    </row>
    <row r="762" spans="1:5">
      <c r="A762" t="s">
        <v>995</v>
      </c>
      <c r="C762" t="s">
        <v>11</v>
      </c>
      <c r="D762">
        <v>-1.40508114162668</v>
      </c>
      <c r="E762">
        <v>4.9886134585856602E-5</v>
      </c>
    </row>
    <row r="763" spans="1:5">
      <c r="A763" t="s">
        <v>2638</v>
      </c>
      <c r="C763" t="s">
        <v>48</v>
      </c>
      <c r="D763">
        <v>1.5483378642894401</v>
      </c>
      <c r="E763">
        <v>5.04936305535635E-3</v>
      </c>
    </row>
    <row r="764" spans="1:5">
      <c r="A764" t="s">
        <v>2641</v>
      </c>
      <c r="C764" t="s">
        <v>11</v>
      </c>
      <c r="D764">
        <v>-1.8302389022330201</v>
      </c>
      <c r="E764">
        <v>8.7833241920906496E-5</v>
      </c>
    </row>
    <row r="765" spans="1:5">
      <c r="A765" t="s">
        <v>2643</v>
      </c>
      <c r="C765" t="s">
        <v>2644</v>
      </c>
      <c r="D765">
        <v>-1.56127386444686</v>
      </c>
      <c r="E765">
        <v>6.7078241335414107E-5</v>
      </c>
    </row>
    <row r="766" spans="1:5">
      <c r="A766" t="s">
        <v>2645</v>
      </c>
      <c r="C766" t="s">
        <v>11</v>
      </c>
      <c r="D766">
        <v>-1.2873848093725999</v>
      </c>
      <c r="E766">
        <v>8.0510077293873797E-4</v>
      </c>
    </row>
    <row r="767" spans="1:5">
      <c r="A767" t="s">
        <v>2646</v>
      </c>
      <c r="C767" t="s">
        <v>11</v>
      </c>
      <c r="D767">
        <v>-3.0909079647279998</v>
      </c>
      <c r="E767">
        <v>4.28633169009158E-35</v>
      </c>
    </row>
    <row r="768" spans="1:5">
      <c r="A768" t="s">
        <v>2647</v>
      </c>
      <c r="C768" t="s">
        <v>11</v>
      </c>
      <c r="D768">
        <v>2.8023825500363801</v>
      </c>
      <c r="E768">
        <v>1.5364388563738601E-4</v>
      </c>
    </row>
    <row r="769" spans="1:5">
      <c r="A769" t="s">
        <v>2648</v>
      </c>
      <c r="C769" t="s">
        <v>11</v>
      </c>
      <c r="D769">
        <v>3.60555562796791</v>
      </c>
      <c r="E769">
        <v>5.0463114094234695E-4</v>
      </c>
    </row>
    <row r="770" spans="1:5">
      <c r="A770" t="s">
        <v>2650</v>
      </c>
      <c r="C770" t="s">
        <v>11</v>
      </c>
      <c r="D770">
        <v>-2.7595394631836099</v>
      </c>
      <c r="E770">
        <v>4.6504071623872502E-20</v>
      </c>
    </row>
    <row r="771" spans="1:5">
      <c r="A771" t="s">
        <v>1001</v>
      </c>
      <c r="C771" t="s">
        <v>48</v>
      </c>
      <c r="D771">
        <v>-1.03296996963034</v>
      </c>
      <c r="E771">
        <v>1.65242522301472E-2</v>
      </c>
    </row>
    <row r="772" spans="1:5">
      <c r="A772" t="s">
        <v>2651</v>
      </c>
      <c r="C772" t="s">
        <v>48</v>
      </c>
      <c r="D772">
        <v>-1.51977580850213</v>
      </c>
      <c r="E772">
        <v>1.7682631136988801E-4</v>
      </c>
    </row>
    <row r="773" spans="1:5">
      <c r="A773" t="s">
        <v>2652</v>
      </c>
      <c r="C773" t="s">
        <v>48</v>
      </c>
      <c r="D773">
        <v>-1.1609919213545099</v>
      </c>
      <c r="E773">
        <v>1.2214807531268501E-2</v>
      </c>
    </row>
    <row r="774" spans="1:5">
      <c r="A774" t="s">
        <v>271</v>
      </c>
      <c r="C774" t="s">
        <v>272</v>
      </c>
      <c r="D774">
        <v>2.2539927663648802</v>
      </c>
      <c r="E774">
        <v>7.1971281879288501E-4</v>
      </c>
    </row>
    <row r="775" spans="1:5">
      <c r="A775" t="s">
        <v>2656</v>
      </c>
      <c r="C775" t="s">
        <v>11</v>
      </c>
      <c r="D775">
        <v>1.85035463606369</v>
      </c>
      <c r="E775">
        <v>2.1847599350159098E-2</v>
      </c>
    </row>
    <row r="776" spans="1:5">
      <c r="A776" t="s">
        <v>2658</v>
      </c>
      <c r="C776" t="s">
        <v>11</v>
      </c>
      <c r="D776">
        <v>1.96636719418121</v>
      </c>
      <c r="E776">
        <v>2.1892898662374499E-5</v>
      </c>
    </row>
    <row r="777" spans="1:5">
      <c r="A777" t="s">
        <v>2659</v>
      </c>
      <c r="B777" t="s">
        <v>2660</v>
      </c>
      <c r="C777" t="s">
        <v>11</v>
      </c>
      <c r="D777">
        <v>-1.3257328693083801</v>
      </c>
      <c r="E777">
        <v>2.2980376234756402E-3</v>
      </c>
    </row>
    <row r="778" spans="1:5">
      <c r="A778" t="s">
        <v>273</v>
      </c>
      <c r="B778" t="s">
        <v>274</v>
      </c>
      <c r="C778" t="s">
        <v>11</v>
      </c>
      <c r="D778">
        <v>2.2773268530705799</v>
      </c>
      <c r="E778">
        <v>1.47619296926681E-2</v>
      </c>
    </row>
    <row r="779" spans="1:5">
      <c r="A779" t="s">
        <v>2662</v>
      </c>
      <c r="C779" t="s">
        <v>2663</v>
      </c>
      <c r="D779">
        <v>4.5925095507446203</v>
      </c>
      <c r="E779">
        <v>2.3658442234256302E-3</v>
      </c>
    </row>
    <row r="780" spans="1:5">
      <c r="A780" t="s">
        <v>2664</v>
      </c>
      <c r="C780" t="s">
        <v>2665</v>
      </c>
      <c r="D780">
        <v>5.5037803008771098</v>
      </c>
      <c r="E780">
        <v>1.21089884816453E-5</v>
      </c>
    </row>
    <row r="781" spans="1:5">
      <c r="A781" t="s">
        <v>2666</v>
      </c>
      <c r="B781" t="s">
        <v>2667</v>
      </c>
      <c r="C781" t="s">
        <v>2048</v>
      </c>
      <c r="D781">
        <v>1.36842532524123</v>
      </c>
      <c r="E781">
        <v>1.1766671634486801E-3</v>
      </c>
    </row>
    <row r="782" spans="1:5">
      <c r="A782" t="s">
        <v>2668</v>
      </c>
      <c r="C782" t="s">
        <v>48</v>
      </c>
      <c r="D782">
        <v>-1.45029532565519</v>
      </c>
      <c r="E782">
        <v>6.5697357039828304E-9</v>
      </c>
    </row>
    <row r="783" spans="1:5">
      <c r="A783" t="s">
        <v>1004</v>
      </c>
      <c r="C783" t="s">
        <v>245</v>
      </c>
      <c r="D783">
        <v>-1.1070489312684999</v>
      </c>
      <c r="E783">
        <v>6.9767830767518899E-3</v>
      </c>
    </row>
    <row r="784" spans="1:5">
      <c r="A784" t="s">
        <v>2669</v>
      </c>
      <c r="C784" t="s">
        <v>11</v>
      </c>
      <c r="D784">
        <v>-1.41396884042826</v>
      </c>
      <c r="E784">
        <v>1.02732334561687E-5</v>
      </c>
    </row>
    <row r="785" spans="1:5">
      <c r="A785" t="s">
        <v>2683</v>
      </c>
      <c r="C785" t="s">
        <v>7</v>
      </c>
      <c r="D785">
        <v>-1.2109718690418101</v>
      </c>
      <c r="E785">
        <v>3.7371381971138798E-4</v>
      </c>
    </row>
    <row r="786" spans="1:5">
      <c r="A786" t="s">
        <v>2684</v>
      </c>
      <c r="C786" t="s">
        <v>48</v>
      </c>
      <c r="D786">
        <v>-1.7420144375623801</v>
      </c>
      <c r="E786">
        <v>2.3176059895421201E-4</v>
      </c>
    </row>
    <row r="787" spans="1:5">
      <c r="A787" t="s">
        <v>2685</v>
      </c>
      <c r="C787" t="s">
        <v>48</v>
      </c>
      <c r="D787">
        <v>1.23227995606913</v>
      </c>
      <c r="E787">
        <v>1.0154471849308301E-2</v>
      </c>
    </row>
    <row r="788" spans="1:5">
      <c r="A788" t="s">
        <v>2689</v>
      </c>
      <c r="B788" t="s">
        <v>2690</v>
      </c>
      <c r="C788" t="s">
        <v>2691</v>
      </c>
      <c r="D788">
        <v>-2.6180164201188698</v>
      </c>
      <c r="E788">
        <v>4.8242190075397899E-19</v>
      </c>
    </row>
    <row r="789" spans="1:5">
      <c r="A789" t="s">
        <v>2692</v>
      </c>
      <c r="C789" t="s">
        <v>11</v>
      </c>
      <c r="D789">
        <v>4.6480669888563702</v>
      </c>
      <c r="E789">
        <v>7.8172357895896999E-7</v>
      </c>
    </row>
    <row r="790" spans="1:5">
      <c r="A790" t="s">
        <v>2694</v>
      </c>
      <c r="B790" t="s">
        <v>2695</v>
      </c>
      <c r="C790" t="s">
        <v>187</v>
      </c>
      <c r="D790">
        <v>-1.04193104864025</v>
      </c>
      <c r="E790">
        <v>1.1607875990040099E-5</v>
      </c>
    </row>
    <row r="791" spans="1:5">
      <c r="A791" t="s">
        <v>2696</v>
      </c>
      <c r="C791" t="s">
        <v>11</v>
      </c>
      <c r="D791">
        <v>-1.3863156381745301</v>
      </c>
      <c r="E791">
        <v>1.4767146131029499E-13</v>
      </c>
    </row>
    <row r="792" spans="1:5">
      <c r="A792" t="s">
        <v>2698</v>
      </c>
      <c r="C792" t="s">
        <v>11</v>
      </c>
      <c r="D792">
        <v>-1.1329889351948099</v>
      </c>
      <c r="E792">
        <v>5.4108851251349302E-4</v>
      </c>
    </row>
    <row r="793" spans="1:5">
      <c r="A793" t="s">
        <v>2699</v>
      </c>
      <c r="C793" t="s">
        <v>11</v>
      </c>
      <c r="D793">
        <v>2.17487636769</v>
      </c>
      <c r="E793">
        <v>5.21935822649232E-4</v>
      </c>
    </row>
    <row r="794" spans="1:5">
      <c r="A794" t="s">
        <v>2701</v>
      </c>
      <c r="B794" t="s">
        <v>2702</v>
      </c>
      <c r="C794" t="s">
        <v>2703</v>
      </c>
      <c r="D794">
        <v>-2.91646222922137</v>
      </c>
      <c r="E794">
        <v>2.4751615178954599E-20</v>
      </c>
    </row>
    <row r="795" spans="1:5">
      <c r="A795" t="s">
        <v>2704</v>
      </c>
      <c r="B795" t="s">
        <v>2705</v>
      </c>
      <c r="C795" t="s">
        <v>2706</v>
      </c>
      <c r="D795">
        <v>-2.58667608702262</v>
      </c>
      <c r="E795">
        <v>1.0969858259376701E-11</v>
      </c>
    </row>
    <row r="796" spans="1:5">
      <c r="A796" t="s">
        <v>2707</v>
      </c>
      <c r="B796" t="s">
        <v>2708</v>
      </c>
      <c r="C796" t="s">
        <v>2709</v>
      </c>
      <c r="D796">
        <v>-2.4341694337840201</v>
      </c>
      <c r="E796">
        <v>1.12808547503219E-27</v>
      </c>
    </row>
    <row r="797" spans="1:5">
      <c r="A797" t="s">
        <v>2710</v>
      </c>
      <c r="B797" t="s">
        <v>2711</v>
      </c>
      <c r="C797" t="s">
        <v>2709</v>
      </c>
      <c r="D797">
        <v>-2.1379048211686098</v>
      </c>
      <c r="E797">
        <v>3.54181926626522E-28</v>
      </c>
    </row>
    <row r="798" spans="1:5">
      <c r="A798" t="s">
        <v>2715</v>
      </c>
      <c r="C798" t="s">
        <v>11</v>
      </c>
      <c r="D798">
        <v>2.2980854827414898</v>
      </c>
      <c r="E798">
        <v>6.6884666973170198E-3</v>
      </c>
    </row>
    <row r="799" spans="1:5">
      <c r="A799" t="s">
        <v>2717</v>
      </c>
      <c r="C799" t="s">
        <v>91</v>
      </c>
      <c r="D799">
        <v>2.7931800564450602</v>
      </c>
      <c r="E799">
        <v>3.1065980637935203E-5</v>
      </c>
    </row>
    <row r="800" spans="1:5">
      <c r="A800" t="s">
        <v>2720</v>
      </c>
      <c r="C800" t="s">
        <v>2721</v>
      </c>
      <c r="D800">
        <v>2.24083996011248</v>
      </c>
      <c r="E800">
        <v>4.3865322795348903E-5</v>
      </c>
    </row>
    <row r="801" spans="1:5">
      <c r="A801" t="s">
        <v>2729</v>
      </c>
      <c r="C801" t="s">
        <v>11</v>
      </c>
      <c r="D801">
        <v>-1.8628231962597399</v>
      </c>
      <c r="E801">
        <v>1.2382264280371199E-16</v>
      </c>
    </row>
    <row r="802" spans="1:5">
      <c r="A802" t="s">
        <v>1036</v>
      </c>
      <c r="B802" t="s">
        <v>1037</v>
      </c>
      <c r="C802" t="s">
        <v>1038</v>
      </c>
      <c r="D802">
        <v>-2.17728190288239</v>
      </c>
      <c r="E802">
        <v>2.7919772913464499E-8</v>
      </c>
    </row>
    <row r="803" spans="1:5">
      <c r="A803" t="s">
        <v>2733</v>
      </c>
      <c r="B803" t="s">
        <v>2734</v>
      </c>
      <c r="C803" t="s">
        <v>391</v>
      </c>
      <c r="D803">
        <v>-1.0351871810432201</v>
      </c>
      <c r="E803">
        <v>1.5291904158951501E-4</v>
      </c>
    </row>
    <row r="804" spans="1:5">
      <c r="A804" t="s">
        <v>2738</v>
      </c>
      <c r="C804" t="s">
        <v>11</v>
      </c>
      <c r="D804">
        <v>1.7558871133171301</v>
      </c>
      <c r="E804">
        <v>2.43526856134921E-5</v>
      </c>
    </row>
    <row r="805" spans="1:5">
      <c r="A805" t="s">
        <v>2739</v>
      </c>
      <c r="B805" t="s">
        <v>2740</v>
      </c>
      <c r="C805" t="s">
        <v>2741</v>
      </c>
      <c r="D805">
        <v>2.2055815306372</v>
      </c>
      <c r="E805">
        <v>5.85484424694909E-11</v>
      </c>
    </row>
    <row r="806" spans="1:5">
      <c r="A806" t="s">
        <v>2745</v>
      </c>
      <c r="C806" t="s">
        <v>11</v>
      </c>
      <c r="D806">
        <v>1.26427921679768</v>
      </c>
      <c r="E806">
        <v>1.7288904067627699E-2</v>
      </c>
    </row>
    <row r="807" spans="1:5">
      <c r="A807" t="s">
        <v>3637</v>
      </c>
      <c r="C807" t="s">
        <v>91</v>
      </c>
      <c r="D807">
        <v>1.0211632870335099</v>
      </c>
      <c r="E807">
        <v>4.60876167255935E-4</v>
      </c>
    </row>
    <row r="808" spans="1:5">
      <c r="A808" t="s">
        <v>2747</v>
      </c>
      <c r="C808" t="s">
        <v>2748</v>
      </c>
      <c r="D808">
        <v>2.0239589502671498</v>
      </c>
      <c r="E808">
        <v>2.4576888077347801E-3</v>
      </c>
    </row>
    <row r="809" spans="1:5">
      <c r="A809" t="s">
        <v>2749</v>
      </c>
      <c r="C809" t="s">
        <v>2750</v>
      </c>
      <c r="D809">
        <v>1.22830652965242</v>
      </c>
      <c r="E809">
        <v>4.6994716030870102E-3</v>
      </c>
    </row>
    <row r="810" spans="1:5">
      <c r="A810" t="s">
        <v>2751</v>
      </c>
      <c r="B810" t="s">
        <v>2752</v>
      </c>
      <c r="C810" t="s">
        <v>2753</v>
      </c>
      <c r="D810">
        <v>2.2531280332230001</v>
      </c>
      <c r="E810">
        <v>2.9403398491844699E-5</v>
      </c>
    </row>
    <row r="811" spans="1:5">
      <c r="A811" t="s">
        <v>1049</v>
      </c>
      <c r="B811" t="s">
        <v>1050</v>
      </c>
      <c r="C811" t="s">
        <v>1051</v>
      </c>
      <c r="D811">
        <v>-2.1224336756400901</v>
      </c>
      <c r="E811">
        <v>2.6730854528563102E-9</v>
      </c>
    </row>
    <row r="812" spans="1:5">
      <c r="A812" t="s">
        <v>2754</v>
      </c>
      <c r="C812" t="s">
        <v>11</v>
      </c>
      <c r="D812">
        <v>-1.27033795828708</v>
      </c>
      <c r="E812">
        <v>6.6223075826064102E-6</v>
      </c>
    </row>
    <row r="813" spans="1:5">
      <c r="A813" t="s">
        <v>2755</v>
      </c>
      <c r="B813" t="s">
        <v>2756</v>
      </c>
      <c r="C813" t="s">
        <v>491</v>
      </c>
      <c r="D813">
        <v>-1.10178027147702</v>
      </c>
      <c r="E813">
        <v>1.40125042836514E-6</v>
      </c>
    </row>
    <row r="814" spans="1:5">
      <c r="A814" t="s">
        <v>1052</v>
      </c>
      <c r="C814" t="s">
        <v>48</v>
      </c>
      <c r="D814">
        <v>-1.44895162858301</v>
      </c>
      <c r="E814">
        <v>3.43613201168374E-4</v>
      </c>
    </row>
    <row r="815" spans="1:5">
      <c r="A815" t="s">
        <v>1053</v>
      </c>
      <c r="C815" t="s">
        <v>48</v>
      </c>
      <c r="D815">
        <v>-1.1908937871276</v>
      </c>
      <c r="E815">
        <v>6.4830673468217401E-3</v>
      </c>
    </row>
    <row r="816" spans="1:5">
      <c r="A816" t="s">
        <v>2760</v>
      </c>
      <c r="C816" t="s">
        <v>727</v>
      </c>
      <c r="D816">
        <v>1.9496955927966899</v>
      </c>
      <c r="E816">
        <v>1.4836343135421399E-3</v>
      </c>
    </row>
    <row r="817" spans="1:5">
      <c r="A817" t="s">
        <v>2761</v>
      </c>
      <c r="C817" t="s">
        <v>360</v>
      </c>
      <c r="D817">
        <v>3.02632474636677</v>
      </c>
      <c r="E817">
        <v>4.0905065427303604E-6</v>
      </c>
    </row>
    <row r="818" spans="1:5">
      <c r="A818" t="s">
        <v>2762</v>
      </c>
      <c r="C818" t="s">
        <v>91</v>
      </c>
      <c r="D818">
        <v>3.03468119636412</v>
      </c>
      <c r="E818">
        <v>4.3865322795348903E-5</v>
      </c>
    </row>
    <row r="819" spans="1:5">
      <c r="A819" t="s">
        <v>2763</v>
      </c>
      <c r="C819" t="s">
        <v>126</v>
      </c>
      <c r="D819">
        <v>2.5731363131406702</v>
      </c>
      <c r="E819">
        <v>8.1369432204571096E-4</v>
      </c>
    </row>
    <row r="820" spans="1:5">
      <c r="A820" t="s">
        <v>2766</v>
      </c>
      <c r="B820" t="s">
        <v>2767</v>
      </c>
      <c r="C820" t="s">
        <v>2768</v>
      </c>
      <c r="D820">
        <v>1.2532855319368199</v>
      </c>
      <c r="E820">
        <v>7.7931708318484201E-4</v>
      </c>
    </row>
    <row r="821" spans="1:5">
      <c r="A821" t="s">
        <v>1054</v>
      </c>
      <c r="C821" t="s">
        <v>48</v>
      </c>
      <c r="D821">
        <v>-1.47393102622418</v>
      </c>
      <c r="E821">
        <v>1.54547240622958E-4</v>
      </c>
    </row>
    <row r="822" spans="1:5">
      <c r="A822" t="s">
        <v>2769</v>
      </c>
      <c r="C822" t="s">
        <v>91</v>
      </c>
      <c r="D822">
        <v>2.3214170588824001</v>
      </c>
      <c r="E822">
        <v>4.1105098464916997E-3</v>
      </c>
    </row>
    <row r="823" spans="1:5">
      <c r="A823" t="s">
        <v>2770</v>
      </c>
      <c r="C823" t="s">
        <v>126</v>
      </c>
      <c r="D823">
        <v>2.52251102323571</v>
      </c>
      <c r="E823">
        <v>3.2532521246464398E-4</v>
      </c>
    </row>
    <row r="824" spans="1:5">
      <c r="A824" t="s">
        <v>2772</v>
      </c>
      <c r="B824" t="s">
        <v>2773</v>
      </c>
      <c r="C824" t="s">
        <v>2774</v>
      </c>
      <c r="D824">
        <v>-1.8756059361094699</v>
      </c>
      <c r="E824">
        <v>8.7355231095453303E-6</v>
      </c>
    </row>
    <row r="825" spans="1:5">
      <c r="A825" t="s">
        <v>1061</v>
      </c>
      <c r="B825" t="s">
        <v>1062</v>
      </c>
      <c r="C825" t="s">
        <v>1063</v>
      </c>
      <c r="D825">
        <v>-1.6866004622266899</v>
      </c>
      <c r="E825">
        <v>4.4970462996496399E-5</v>
      </c>
    </row>
    <row r="826" spans="1:5">
      <c r="A826" t="s">
        <v>2775</v>
      </c>
      <c r="C826" t="s">
        <v>335</v>
      </c>
      <c r="D826">
        <v>2.74638645634055</v>
      </c>
      <c r="E826">
        <v>3.43407812261442E-3</v>
      </c>
    </row>
    <row r="827" spans="1:5">
      <c r="A827" t="s">
        <v>2776</v>
      </c>
      <c r="B827" t="s">
        <v>2777</v>
      </c>
      <c r="C827" t="s">
        <v>2323</v>
      </c>
      <c r="D827">
        <v>1.79327004116419</v>
      </c>
      <c r="E827">
        <v>1.57690567033113E-4</v>
      </c>
    </row>
    <row r="828" spans="1:5">
      <c r="A828" t="s">
        <v>2778</v>
      </c>
      <c r="C828" t="s">
        <v>2779</v>
      </c>
      <c r="D828">
        <v>5.6270423890731296</v>
      </c>
      <c r="E828">
        <v>3.1532448524546101E-8</v>
      </c>
    </row>
    <row r="829" spans="1:5">
      <c r="A829" t="s">
        <v>2780</v>
      </c>
      <c r="C829" t="s">
        <v>2781</v>
      </c>
      <c r="D829">
        <v>4.2931015995675601</v>
      </c>
      <c r="E829">
        <v>1.6562806116564901E-8</v>
      </c>
    </row>
    <row r="830" spans="1:5">
      <c r="A830" t="s">
        <v>2782</v>
      </c>
      <c r="C830" t="s">
        <v>2783</v>
      </c>
      <c r="D830">
        <v>5.3810724305804003</v>
      </c>
      <c r="E830">
        <v>3.2853749092630899E-3</v>
      </c>
    </row>
    <row r="831" spans="1:5">
      <c r="A831" t="s">
        <v>2784</v>
      </c>
      <c r="C831" t="s">
        <v>11</v>
      </c>
      <c r="D831">
        <v>-1.75730972851203</v>
      </c>
      <c r="E831">
        <v>2.09636053273699E-5</v>
      </c>
    </row>
    <row r="832" spans="1:5">
      <c r="A832" t="s">
        <v>2785</v>
      </c>
      <c r="C832" t="s">
        <v>1638</v>
      </c>
      <c r="D832">
        <v>2.4641743007702299</v>
      </c>
      <c r="E832">
        <v>1.7600788911697201E-5</v>
      </c>
    </row>
    <row r="833" spans="1:5">
      <c r="A833" t="s">
        <v>2786</v>
      </c>
      <c r="B833" t="s">
        <v>2787</v>
      </c>
      <c r="C833" t="s">
        <v>2788</v>
      </c>
      <c r="D833">
        <v>-1.8743203874712699</v>
      </c>
      <c r="E833">
        <v>3.93379979297959E-5</v>
      </c>
    </row>
    <row r="834" spans="1:5">
      <c r="A834" t="s">
        <v>284</v>
      </c>
      <c r="B834" t="s">
        <v>285</v>
      </c>
      <c r="C834" t="s">
        <v>286</v>
      </c>
      <c r="D834">
        <v>-1.84327082799209</v>
      </c>
      <c r="E834">
        <v>7.2876346644894099E-27</v>
      </c>
    </row>
    <row r="835" spans="1:5">
      <c r="A835" t="s">
        <v>287</v>
      </c>
      <c r="B835" t="s">
        <v>288</v>
      </c>
      <c r="C835" t="s">
        <v>289</v>
      </c>
      <c r="D835">
        <v>-3.59750151149548</v>
      </c>
      <c r="E835">
        <v>5.5931532929166497E-31</v>
      </c>
    </row>
    <row r="836" spans="1:5">
      <c r="A836" t="s">
        <v>290</v>
      </c>
      <c r="B836" t="s">
        <v>291</v>
      </c>
      <c r="C836" t="s">
        <v>292</v>
      </c>
      <c r="D836">
        <v>-2.3195783659723701</v>
      </c>
      <c r="E836">
        <v>6.6624966409962898E-24</v>
      </c>
    </row>
    <row r="837" spans="1:5">
      <c r="A837" t="s">
        <v>293</v>
      </c>
      <c r="B837" t="s">
        <v>294</v>
      </c>
      <c r="C837" t="s">
        <v>295</v>
      </c>
      <c r="D837">
        <v>-3.1208361240343598</v>
      </c>
      <c r="E837">
        <v>3.26876163160459E-76</v>
      </c>
    </row>
    <row r="838" spans="1:5">
      <c r="A838" t="s">
        <v>2789</v>
      </c>
      <c r="C838" t="s">
        <v>34</v>
      </c>
      <c r="D838">
        <v>5.19792579945765</v>
      </c>
      <c r="E838">
        <v>1.36149846054059E-8</v>
      </c>
    </row>
    <row r="839" spans="1:5">
      <c r="A839" t="s">
        <v>2790</v>
      </c>
      <c r="C839" t="s">
        <v>2663</v>
      </c>
      <c r="D839">
        <v>3.2191310273748002</v>
      </c>
      <c r="E839">
        <v>3.0555815809912302E-5</v>
      </c>
    </row>
    <row r="840" spans="1:5">
      <c r="A840" t="s">
        <v>2791</v>
      </c>
      <c r="B840" t="s">
        <v>2792</v>
      </c>
      <c r="C840" t="s">
        <v>2793</v>
      </c>
      <c r="D840">
        <v>2.1122221472161802</v>
      </c>
      <c r="E840">
        <v>2.01227983655531E-4</v>
      </c>
    </row>
    <row r="841" spans="1:5">
      <c r="A841" t="s">
        <v>2796</v>
      </c>
      <c r="B841" t="s">
        <v>2797</v>
      </c>
      <c r="C841" t="s">
        <v>2798</v>
      </c>
      <c r="D841">
        <v>-2.0327977751784299</v>
      </c>
      <c r="E841">
        <v>9.2642209698591302E-10</v>
      </c>
    </row>
    <row r="842" spans="1:5">
      <c r="A842" t="s">
        <v>2808</v>
      </c>
      <c r="B842" t="s">
        <v>2809</v>
      </c>
      <c r="C842" t="s">
        <v>2810</v>
      </c>
      <c r="D842">
        <v>1.05179117006967</v>
      </c>
      <c r="E842">
        <v>2.6612309844679601E-2</v>
      </c>
    </row>
    <row r="843" spans="1:5">
      <c r="A843" t="s">
        <v>2813</v>
      </c>
      <c r="C843" t="s">
        <v>11</v>
      </c>
      <c r="D843">
        <v>2.5646792632939799</v>
      </c>
      <c r="E843">
        <v>2.0146055559778199E-4</v>
      </c>
    </row>
    <row r="844" spans="1:5">
      <c r="A844" t="s">
        <v>3638</v>
      </c>
      <c r="C844" t="s">
        <v>187</v>
      </c>
      <c r="D844">
        <v>1.31981728461731</v>
      </c>
      <c r="E844">
        <v>1.9739279589424501E-3</v>
      </c>
    </row>
    <row r="845" spans="1:5">
      <c r="A845" t="s">
        <v>2814</v>
      </c>
      <c r="C845" t="s">
        <v>185</v>
      </c>
      <c r="D845">
        <v>2.7359395423592301</v>
      </c>
      <c r="E845">
        <v>1.46492725499364E-2</v>
      </c>
    </row>
    <row r="846" spans="1:5">
      <c r="A846" t="s">
        <v>2815</v>
      </c>
      <c r="C846" t="s">
        <v>11</v>
      </c>
      <c r="D846">
        <v>1.48277510146937</v>
      </c>
      <c r="E846">
        <v>4.1031810647297703E-2</v>
      </c>
    </row>
    <row r="847" spans="1:5">
      <c r="A847" t="s">
        <v>301</v>
      </c>
      <c r="B847" t="s">
        <v>302</v>
      </c>
      <c r="C847" t="s">
        <v>303</v>
      </c>
      <c r="D847">
        <v>-1.2332109674635601</v>
      </c>
      <c r="E847">
        <v>2.20694507069478E-3</v>
      </c>
    </row>
    <row r="848" spans="1:5">
      <c r="A848" t="s">
        <v>2824</v>
      </c>
      <c r="C848" t="s">
        <v>2825</v>
      </c>
      <c r="D848">
        <v>6.2064714292803602</v>
      </c>
      <c r="E848">
        <v>4.6323637180998099E-5</v>
      </c>
    </row>
    <row r="849" spans="1:5">
      <c r="A849" t="s">
        <v>2826</v>
      </c>
      <c r="C849" t="s">
        <v>48</v>
      </c>
      <c r="D849">
        <v>2.8750871325166898</v>
      </c>
      <c r="E849">
        <v>9.76660926450682E-3</v>
      </c>
    </row>
    <row r="850" spans="1:5">
      <c r="A850" t="s">
        <v>2827</v>
      </c>
      <c r="B850" t="s">
        <v>2828</v>
      </c>
      <c r="C850" t="s">
        <v>2297</v>
      </c>
      <c r="D850">
        <v>3.0959181870964101</v>
      </c>
      <c r="E850">
        <v>7.8685466857478405E-9</v>
      </c>
    </row>
    <row r="851" spans="1:5">
      <c r="A851" t="s">
        <v>2831</v>
      </c>
      <c r="B851" t="s">
        <v>2832</v>
      </c>
      <c r="C851" t="s">
        <v>1008</v>
      </c>
      <c r="D851">
        <v>-1.0853377883739299</v>
      </c>
      <c r="E851">
        <v>1.1466921925559E-4</v>
      </c>
    </row>
    <row r="852" spans="1:5">
      <c r="A852" t="s">
        <v>2833</v>
      </c>
      <c r="B852" t="s">
        <v>2834</v>
      </c>
      <c r="C852" t="s">
        <v>2835</v>
      </c>
      <c r="D852">
        <v>1.2920976565859399</v>
      </c>
      <c r="E852">
        <v>1.9962473140072198E-2</v>
      </c>
    </row>
    <row r="853" spans="1:5">
      <c r="A853" t="s">
        <v>3639</v>
      </c>
      <c r="C853" t="s">
        <v>48</v>
      </c>
      <c r="D853">
        <v>-1.01471616501148</v>
      </c>
      <c r="E853">
        <v>2.5358976376004E-4</v>
      </c>
    </row>
    <row r="854" spans="1:5">
      <c r="A854" t="s">
        <v>2842</v>
      </c>
      <c r="C854" t="s">
        <v>11</v>
      </c>
      <c r="D854">
        <v>-1.7844780312556401</v>
      </c>
      <c r="E854">
        <v>6.1164793352364102E-6</v>
      </c>
    </row>
    <row r="855" spans="1:5">
      <c r="A855" t="s">
        <v>2843</v>
      </c>
      <c r="B855" t="s">
        <v>2844</v>
      </c>
      <c r="C855" t="s">
        <v>2845</v>
      </c>
      <c r="D855">
        <v>5.5124888223446797</v>
      </c>
      <c r="E855">
        <v>5.3282940433337499E-9</v>
      </c>
    </row>
    <row r="856" spans="1:5">
      <c r="A856" t="s">
        <v>2846</v>
      </c>
      <c r="B856" t="s">
        <v>2847</v>
      </c>
      <c r="C856" t="s">
        <v>1499</v>
      </c>
      <c r="D856">
        <v>4.5171095198096003</v>
      </c>
      <c r="E856">
        <v>3.9417084330533301E-8</v>
      </c>
    </row>
    <row r="857" spans="1:5">
      <c r="A857" t="s">
        <v>2848</v>
      </c>
      <c r="C857" t="s">
        <v>34</v>
      </c>
      <c r="D857">
        <v>4.8224510172977704</v>
      </c>
      <c r="E857">
        <v>3.8320755720298301E-7</v>
      </c>
    </row>
    <row r="858" spans="1:5">
      <c r="A858" t="s">
        <v>304</v>
      </c>
      <c r="C858" t="s">
        <v>126</v>
      </c>
      <c r="D858">
        <v>2.9072410088149101</v>
      </c>
      <c r="E858">
        <v>1.18800111961591E-5</v>
      </c>
    </row>
    <row r="859" spans="1:5">
      <c r="A859" t="s">
        <v>1074</v>
      </c>
      <c r="C859" t="s">
        <v>123</v>
      </c>
      <c r="D859">
        <v>-1.7002790418992999</v>
      </c>
      <c r="E859">
        <v>2.6697738445293902E-5</v>
      </c>
    </row>
    <row r="860" spans="1:5">
      <c r="A860" t="s">
        <v>2850</v>
      </c>
      <c r="C860" t="s">
        <v>517</v>
      </c>
      <c r="D860">
        <v>-1.8807733522930099</v>
      </c>
      <c r="E860">
        <v>2.9082361865443501E-18</v>
      </c>
    </row>
    <row r="861" spans="1:5">
      <c r="A861" t="s">
        <v>2855</v>
      </c>
      <c r="C861" t="s">
        <v>11</v>
      </c>
      <c r="D861">
        <v>1.7347206457805699</v>
      </c>
      <c r="E861">
        <v>7.5193309645254997E-3</v>
      </c>
    </row>
    <row r="862" spans="1:5">
      <c r="A862" t="s">
        <v>2856</v>
      </c>
      <c r="C862" t="s">
        <v>11</v>
      </c>
      <c r="D862">
        <v>1.2423976005653601</v>
      </c>
      <c r="E862">
        <v>1.7035755320660701E-4</v>
      </c>
    </row>
    <row r="863" spans="1:5">
      <c r="A863" t="s">
        <v>2857</v>
      </c>
      <c r="C863" t="s">
        <v>100</v>
      </c>
      <c r="D863">
        <v>2.1513926090764799</v>
      </c>
      <c r="E863">
        <v>1.2471391716610899E-10</v>
      </c>
    </row>
    <row r="864" spans="1:5">
      <c r="A864" t="s">
        <v>2870</v>
      </c>
      <c r="C864" t="s">
        <v>11</v>
      </c>
      <c r="D864">
        <v>-1.3276446444793499</v>
      </c>
      <c r="E864">
        <v>2.4785771942532799E-4</v>
      </c>
    </row>
    <row r="865" spans="1:5">
      <c r="A865" t="s">
        <v>2871</v>
      </c>
      <c r="C865" t="s">
        <v>1809</v>
      </c>
      <c r="D865">
        <v>3.0570064581311298</v>
      </c>
      <c r="E865">
        <v>1.9562056292326299E-4</v>
      </c>
    </row>
    <row r="866" spans="1:5">
      <c r="A866" t="s">
        <v>2872</v>
      </c>
      <c r="C866" t="s">
        <v>517</v>
      </c>
      <c r="D866">
        <v>4.9056146599012296</v>
      </c>
      <c r="E866">
        <v>6.2388024078946204E-9</v>
      </c>
    </row>
    <row r="867" spans="1:5">
      <c r="A867" t="s">
        <v>2873</v>
      </c>
      <c r="C867" t="s">
        <v>11</v>
      </c>
      <c r="D867">
        <v>3.3199566746418401</v>
      </c>
      <c r="E867">
        <v>5.4268042820928199E-6</v>
      </c>
    </row>
    <row r="868" spans="1:5">
      <c r="A868" t="s">
        <v>2874</v>
      </c>
      <c r="C868" t="s">
        <v>50</v>
      </c>
      <c r="D868">
        <v>-1.5151456129254</v>
      </c>
      <c r="E868">
        <v>2.3593946746984001E-5</v>
      </c>
    </row>
    <row r="869" spans="1:5">
      <c r="A869" t="s">
        <v>1086</v>
      </c>
      <c r="B869" t="s">
        <v>1087</v>
      </c>
      <c r="C869" t="s">
        <v>1088</v>
      </c>
      <c r="D869">
        <v>1.1896410101920201</v>
      </c>
      <c r="E869">
        <v>8.6260489512207498E-4</v>
      </c>
    </row>
    <row r="870" spans="1:5">
      <c r="A870" t="s">
        <v>3640</v>
      </c>
      <c r="C870" t="s">
        <v>48</v>
      </c>
      <c r="D870">
        <v>1.032181525855</v>
      </c>
      <c r="E870">
        <v>1.17578706544469E-2</v>
      </c>
    </row>
    <row r="871" spans="1:5">
      <c r="A871" t="s">
        <v>305</v>
      </c>
      <c r="C871" t="s">
        <v>11</v>
      </c>
      <c r="D871">
        <v>2.2362879634325799</v>
      </c>
      <c r="E871">
        <v>7.7127100347193901E-4</v>
      </c>
    </row>
    <row r="872" spans="1:5">
      <c r="A872" t="s">
        <v>306</v>
      </c>
      <c r="B872" t="s">
        <v>307</v>
      </c>
      <c r="C872" t="s">
        <v>133</v>
      </c>
      <c r="D872">
        <v>-1.9384895585150499</v>
      </c>
      <c r="E872">
        <v>2.22392647501814E-9</v>
      </c>
    </row>
    <row r="873" spans="1:5">
      <c r="A873" t="s">
        <v>2881</v>
      </c>
      <c r="C873" t="s">
        <v>48</v>
      </c>
      <c r="D873">
        <v>-1.13468067198089</v>
      </c>
      <c r="E873">
        <v>2.5156444944904401E-6</v>
      </c>
    </row>
    <row r="874" spans="1:5">
      <c r="A874" t="s">
        <v>1091</v>
      </c>
      <c r="B874" t="s">
        <v>1092</v>
      </c>
      <c r="C874" t="s">
        <v>1093</v>
      </c>
      <c r="D874">
        <v>-1.31058711506408</v>
      </c>
      <c r="E874">
        <v>3.6288740387818301E-4</v>
      </c>
    </row>
    <row r="875" spans="1:5">
      <c r="A875" t="s">
        <v>1096</v>
      </c>
      <c r="B875" t="s">
        <v>1097</v>
      </c>
      <c r="C875" t="s">
        <v>1098</v>
      </c>
      <c r="D875">
        <v>-1.36640587104363</v>
      </c>
      <c r="E875">
        <v>1.37197824053636E-3</v>
      </c>
    </row>
    <row r="876" spans="1:5">
      <c r="A876" t="s">
        <v>1099</v>
      </c>
      <c r="B876" t="s">
        <v>1100</v>
      </c>
      <c r="C876" t="s">
        <v>1101</v>
      </c>
      <c r="D876">
        <v>-1.3795920418020899</v>
      </c>
      <c r="E876">
        <v>2.2392251494177001E-3</v>
      </c>
    </row>
    <row r="877" spans="1:5">
      <c r="A877" t="s">
        <v>1102</v>
      </c>
      <c r="B877" t="s">
        <v>1103</v>
      </c>
      <c r="C877" t="s">
        <v>1104</v>
      </c>
      <c r="D877">
        <v>-1.51070349259645</v>
      </c>
      <c r="E877">
        <v>6.4075317789799796E-4</v>
      </c>
    </row>
    <row r="878" spans="1:5">
      <c r="A878" t="s">
        <v>1105</v>
      </c>
      <c r="B878" t="s">
        <v>1106</v>
      </c>
      <c r="C878" t="s">
        <v>1107</v>
      </c>
      <c r="D878">
        <v>-1.09826890621934</v>
      </c>
      <c r="E878">
        <v>1.6862427344487601E-2</v>
      </c>
    </row>
    <row r="879" spans="1:5">
      <c r="A879" t="s">
        <v>1108</v>
      </c>
      <c r="C879" t="s">
        <v>48</v>
      </c>
      <c r="D879">
        <v>-1.6248418020742901</v>
      </c>
      <c r="E879">
        <v>1.9689328317337202E-3</v>
      </c>
    </row>
    <row r="880" spans="1:5">
      <c r="A880" t="s">
        <v>1109</v>
      </c>
      <c r="B880" t="s">
        <v>1110</v>
      </c>
      <c r="C880" t="s">
        <v>1111</v>
      </c>
      <c r="D880">
        <v>-1.9614424954908001</v>
      </c>
      <c r="E880">
        <v>2.0411540275427298E-6</v>
      </c>
    </row>
    <row r="881" spans="1:5">
      <c r="A881" t="s">
        <v>2886</v>
      </c>
      <c r="B881" t="s">
        <v>2887</v>
      </c>
      <c r="C881" t="s">
        <v>2888</v>
      </c>
      <c r="D881">
        <v>1.9982272706255799</v>
      </c>
      <c r="E881">
        <v>1.5065067921978799E-3</v>
      </c>
    </row>
    <row r="882" spans="1:5">
      <c r="A882" t="s">
        <v>2895</v>
      </c>
      <c r="B882" t="s">
        <v>2896</v>
      </c>
      <c r="C882" t="s">
        <v>2897</v>
      </c>
      <c r="D882">
        <v>-1.12625144076405</v>
      </c>
      <c r="E882">
        <v>3.1383170363557698E-4</v>
      </c>
    </row>
    <row r="883" spans="1:5">
      <c r="A883" t="s">
        <v>3641</v>
      </c>
      <c r="B883" t="s">
        <v>3642</v>
      </c>
      <c r="C883" t="s">
        <v>3643</v>
      </c>
      <c r="D883">
        <v>-1.05768011651145</v>
      </c>
      <c r="E883">
        <v>1.49217008512119E-3</v>
      </c>
    </row>
    <row r="884" spans="1:5">
      <c r="A884" t="s">
        <v>1120</v>
      </c>
      <c r="C884" t="s">
        <v>74</v>
      </c>
      <c r="D884">
        <v>-1.88649422188453</v>
      </c>
      <c r="E884">
        <v>1.13091282924314E-9</v>
      </c>
    </row>
    <row r="885" spans="1:5">
      <c r="A885" t="s">
        <v>1121</v>
      </c>
      <c r="B885" t="s">
        <v>1122</v>
      </c>
      <c r="C885" t="s">
        <v>1123</v>
      </c>
      <c r="D885">
        <v>-2.0683441576956998</v>
      </c>
      <c r="E885">
        <v>8.9301925139350005E-10</v>
      </c>
    </row>
    <row r="886" spans="1:5">
      <c r="A886" t="s">
        <v>1124</v>
      </c>
      <c r="C886" t="s">
        <v>11</v>
      </c>
      <c r="D886">
        <v>2.0364589148030201</v>
      </c>
      <c r="E886">
        <v>1.4078425441785699E-5</v>
      </c>
    </row>
    <row r="887" spans="1:5">
      <c r="A887" t="s">
        <v>2901</v>
      </c>
      <c r="C887" t="s">
        <v>2795</v>
      </c>
      <c r="D887">
        <v>1.9276658106051601</v>
      </c>
      <c r="E887">
        <v>3.8939244075935001E-5</v>
      </c>
    </row>
    <row r="888" spans="1:5">
      <c r="A888" t="s">
        <v>2902</v>
      </c>
      <c r="C888" t="s">
        <v>1607</v>
      </c>
      <c r="D888">
        <v>1.67894940962016</v>
      </c>
      <c r="E888">
        <v>4.5889621763978696E-9</v>
      </c>
    </row>
    <row r="889" spans="1:5">
      <c r="A889" t="s">
        <v>309</v>
      </c>
      <c r="B889" t="s">
        <v>310</v>
      </c>
      <c r="C889" t="s">
        <v>311</v>
      </c>
      <c r="D889">
        <v>-2.1794536257185402</v>
      </c>
      <c r="E889">
        <v>2.88232905760845E-14</v>
      </c>
    </row>
    <row r="890" spans="1:5">
      <c r="A890" t="s">
        <v>312</v>
      </c>
      <c r="C890" t="s">
        <v>155</v>
      </c>
      <c r="D890">
        <v>2.2080532342403401</v>
      </c>
      <c r="E890">
        <v>1.16825583605579E-2</v>
      </c>
    </row>
    <row r="891" spans="1:5">
      <c r="A891" t="s">
        <v>2904</v>
      </c>
      <c r="C891" t="s">
        <v>48</v>
      </c>
      <c r="D891">
        <v>2.12105611535255</v>
      </c>
      <c r="E891">
        <v>1.0508891178713201E-3</v>
      </c>
    </row>
    <row r="892" spans="1:5">
      <c r="A892" t="s">
        <v>1125</v>
      </c>
      <c r="C892" t="s">
        <v>11</v>
      </c>
      <c r="D892">
        <v>1.4221699639824701</v>
      </c>
      <c r="E892">
        <v>9.0152870522268203E-5</v>
      </c>
    </row>
    <row r="893" spans="1:5">
      <c r="A893" t="s">
        <v>2905</v>
      </c>
      <c r="C893" t="s">
        <v>11</v>
      </c>
      <c r="D893">
        <v>1.64180635111625</v>
      </c>
      <c r="E893">
        <v>1.7621920631769601E-2</v>
      </c>
    </row>
    <row r="894" spans="1:5">
      <c r="A894" t="s">
        <v>2906</v>
      </c>
      <c r="C894" t="s">
        <v>2907</v>
      </c>
      <c r="D894">
        <v>1.4872337226540899</v>
      </c>
      <c r="E894">
        <v>2.5894125692567799E-3</v>
      </c>
    </row>
    <row r="895" spans="1:5">
      <c r="A895" t="s">
        <v>2910</v>
      </c>
      <c r="C895" t="s">
        <v>11</v>
      </c>
      <c r="D895">
        <v>2.5511748198079101</v>
      </c>
      <c r="E895">
        <v>4.3065345518310899E-2</v>
      </c>
    </row>
    <row r="896" spans="1:5">
      <c r="A896" t="s">
        <v>3644</v>
      </c>
      <c r="C896" t="s">
        <v>11</v>
      </c>
      <c r="D896">
        <v>1.20315308488172</v>
      </c>
      <c r="E896">
        <v>1.2499151691564899E-3</v>
      </c>
    </row>
    <row r="897" spans="1:5">
      <c r="A897" t="s">
        <v>2911</v>
      </c>
      <c r="C897" t="s">
        <v>11</v>
      </c>
      <c r="D897">
        <v>-1.56161569127924</v>
      </c>
      <c r="E897">
        <v>1.4201912304942301E-4</v>
      </c>
    </row>
    <row r="898" spans="1:5">
      <c r="A898" t="s">
        <v>2914</v>
      </c>
      <c r="C898" t="s">
        <v>50</v>
      </c>
      <c r="D898">
        <v>-1.5946359368916601</v>
      </c>
      <c r="E898">
        <v>5.0010773306802001E-7</v>
      </c>
    </row>
    <row r="899" spans="1:5">
      <c r="A899" t="s">
        <v>1137</v>
      </c>
      <c r="B899" t="s">
        <v>1138</v>
      </c>
      <c r="C899" t="s">
        <v>1139</v>
      </c>
      <c r="D899">
        <v>-1.17235200276652</v>
      </c>
      <c r="E899">
        <v>1.0187308315086801E-3</v>
      </c>
    </row>
    <row r="900" spans="1:5">
      <c r="A900" t="s">
        <v>2919</v>
      </c>
      <c r="C900" t="s">
        <v>11</v>
      </c>
      <c r="D900">
        <v>-1.2151691678349901</v>
      </c>
      <c r="E900">
        <v>5.5910479311655499E-6</v>
      </c>
    </row>
    <row r="901" spans="1:5">
      <c r="A901" t="s">
        <v>2922</v>
      </c>
      <c r="C901" t="s">
        <v>11</v>
      </c>
      <c r="D901">
        <v>1.1284321194835301</v>
      </c>
      <c r="E901">
        <v>3.0328063705598899E-3</v>
      </c>
    </row>
    <row r="902" spans="1:5">
      <c r="A902" t="s">
        <v>2924</v>
      </c>
      <c r="C902" t="s">
        <v>11</v>
      </c>
      <c r="D902">
        <v>2.8545980849436998</v>
      </c>
      <c r="E902">
        <v>3.7200829700948297E-2</v>
      </c>
    </row>
    <row r="903" spans="1:5">
      <c r="A903" t="s">
        <v>2925</v>
      </c>
      <c r="C903" t="s">
        <v>11</v>
      </c>
      <c r="D903">
        <v>1.6925487963813901</v>
      </c>
      <c r="E903">
        <v>7.1525515967818601E-3</v>
      </c>
    </row>
    <row r="904" spans="1:5">
      <c r="A904" t="s">
        <v>2926</v>
      </c>
      <c r="B904" t="s">
        <v>2927</v>
      </c>
      <c r="C904" t="s">
        <v>2928</v>
      </c>
      <c r="D904">
        <v>3.1974670383457999</v>
      </c>
      <c r="E904">
        <v>3.64334193111402E-6</v>
      </c>
    </row>
    <row r="905" spans="1:5">
      <c r="A905" t="s">
        <v>2931</v>
      </c>
      <c r="C905" t="s">
        <v>11</v>
      </c>
      <c r="D905">
        <v>2.5430691465451298</v>
      </c>
      <c r="E905">
        <v>2.02280399081639E-3</v>
      </c>
    </row>
    <row r="906" spans="1:5">
      <c r="A906" t="s">
        <v>2935</v>
      </c>
      <c r="B906" t="s">
        <v>2936</v>
      </c>
      <c r="C906" t="s">
        <v>2937</v>
      </c>
      <c r="D906">
        <v>1.10334512373895</v>
      </c>
      <c r="E906">
        <v>1.0563833427320901E-2</v>
      </c>
    </row>
    <row r="907" spans="1:5">
      <c r="A907" t="s">
        <v>2944</v>
      </c>
      <c r="B907" t="s">
        <v>2945</v>
      </c>
      <c r="C907" t="s">
        <v>2946</v>
      </c>
      <c r="D907">
        <v>1.6429867029860601</v>
      </c>
      <c r="E907">
        <v>2.6885737946720397E-4</v>
      </c>
    </row>
    <row r="908" spans="1:5">
      <c r="A908" t="s">
        <v>1154</v>
      </c>
      <c r="B908" t="s">
        <v>1155</v>
      </c>
      <c r="C908" t="s">
        <v>1156</v>
      </c>
      <c r="D908">
        <v>-1.2056582330361101</v>
      </c>
      <c r="E908">
        <v>2.4709577305221499E-3</v>
      </c>
    </row>
    <row r="909" spans="1:5">
      <c r="A909" t="s">
        <v>2947</v>
      </c>
      <c r="C909" t="s">
        <v>2030</v>
      </c>
      <c r="D909">
        <v>-1.34328373160771</v>
      </c>
      <c r="E909">
        <v>5.62897833795792E-6</v>
      </c>
    </row>
    <row r="910" spans="1:5">
      <c r="A910" t="s">
        <v>2948</v>
      </c>
      <c r="C910" t="s">
        <v>11</v>
      </c>
      <c r="D910">
        <v>1.9607256987746799</v>
      </c>
      <c r="E910">
        <v>3.4116066062254901E-3</v>
      </c>
    </row>
    <row r="911" spans="1:5">
      <c r="A911" t="s">
        <v>2949</v>
      </c>
      <c r="C911" t="s">
        <v>2950</v>
      </c>
      <c r="D911">
        <v>1.3685741911895899</v>
      </c>
      <c r="E911">
        <v>4.6115313750025103E-3</v>
      </c>
    </row>
    <row r="912" spans="1:5">
      <c r="A912" t="s">
        <v>2953</v>
      </c>
      <c r="B912" t="s">
        <v>2954</v>
      </c>
      <c r="C912" t="s">
        <v>2955</v>
      </c>
      <c r="D912">
        <v>2.64762395121413</v>
      </c>
      <c r="E912">
        <v>3.5198650170291902E-8</v>
      </c>
    </row>
    <row r="913" spans="1:5">
      <c r="A913" t="s">
        <v>315</v>
      </c>
      <c r="C913" t="s">
        <v>11</v>
      </c>
      <c r="D913">
        <v>4.82932136620874</v>
      </c>
      <c r="E913">
        <v>2.6402033972607099E-7</v>
      </c>
    </row>
    <row r="914" spans="1:5">
      <c r="A914" t="s">
        <v>2956</v>
      </c>
      <c r="C914" t="s">
        <v>11</v>
      </c>
      <c r="D914">
        <v>1.2126538856417499</v>
      </c>
      <c r="E914">
        <v>8.4724790751284605E-3</v>
      </c>
    </row>
    <row r="915" spans="1:5">
      <c r="A915" t="s">
        <v>3645</v>
      </c>
      <c r="C915" t="s">
        <v>100</v>
      </c>
      <c r="D915">
        <v>-1.2826106615550601</v>
      </c>
      <c r="E915">
        <v>6.8309843605445496E-12</v>
      </c>
    </row>
    <row r="916" spans="1:5">
      <c r="A916" t="s">
        <v>2958</v>
      </c>
      <c r="B916" t="s">
        <v>2959</v>
      </c>
      <c r="C916" t="s">
        <v>2960</v>
      </c>
      <c r="D916">
        <v>-1.17865504946401</v>
      </c>
      <c r="E916">
        <v>6.8568297972954799E-4</v>
      </c>
    </row>
    <row r="917" spans="1:5">
      <c r="A917" t="s">
        <v>2961</v>
      </c>
      <c r="C917" t="s">
        <v>48</v>
      </c>
      <c r="D917">
        <v>1.33656394186134</v>
      </c>
      <c r="E917">
        <v>4.2543042440341397E-3</v>
      </c>
    </row>
    <row r="918" spans="1:5">
      <c r="A918" t="s">
        <v>2967</v>
      </c>
      <c r="C918" t="s">
        <v>48</v>
      </c>
      <c r="D918">
        <v>3.8884217834090702</v>
      </c>
      <c r="E918">
        <v>1.5850321509308001E-6</v>
      </c>
    </row>
    <row r="919" spans="1:5">
      <c r="A919" t="s">
        <v>2968</v>
      </c>
      <c r="C919" t="s">
        <v>123</v>
      </c>
      <c r="D919">
        <v>1.85029170396781</v>
      </c>
      <c r="E919">
        <v>9.0243964742213001E-4</v>
      </c>
    </row>
    <row r="920" spans="1:5">
      <c r="A920" t="s">
        <v>316</v>
      </c>
      <c r="B920" t="s">
        <v>317</v>
      </c>
      <c r="C920" t="s">
        <v>318</v>
      </c>
      <c r="D920">
        <v>4.2305555852978101</v>
      </c>
      <c r="E920">
        <v>2.8630850577644602E-25</v>
      </c>
    </row>
    <row r="921" spans="1:5">
      <c r="A921" t="s">
        <v>319</v>
      </c>
      <c r="B921" t="s">
        <v>320</v>
      </c>
      <c r="C921" t="s">
        <v>321</v>
      </c>
      <c r="D921">
        <v>5.5825444594136098</v>
      </c>
      <c r="E921">
        <v>8.4520750988073099E-25</v>
      </c>
    </row>
    <row r="922" spans="1:5">
      <c r="A922" t="s">
        <v>2971</v>
      </c>
      <c r="B922" t="s">
        <v>2972</v>
      </c>
      <c r="C922" t="s">
        <v>2973</v>
      </c>
      <c r="D922">
        <v>-1.3243682140078199</v>
      </c>
      <c r="E922">
        <v>7.3553724242848102E-4</v>
      </c>
    </row>
    <row r="923" spans="1:5">
      <c r="A923" t="s">
        <v>2974</v>
      </c>
      <c r="C923" t="s">
        <v>11</v>
      </c>
      <c r="D923">
        <v>1.2530617012757901</v>
      </c>
      <c r="E923">
        <v>3.8262144104288102E-4</v>
      </c>
    </row>
    <row r="924" spans="1:5">
      <c r="A924" t="s">
        <v>2978</v>
      </c>
      <c r="C924" t="s">
        <v>11</v>
      </c>
      <c r="D924">
        <v>1.6034436740695599</v>
      </c>
      <c r="E924">
        <v>6.1811947578374203E-4</v>
      </c>
    </row>
    <row r="925" spans="1:5">
      <c r="A925" t="s">
        <v>2979</v>
      </c>
      <c r="B925" t="s">
        <v>2980</v>
      </c>
      <c r="C925" t="s">
        <v>2966</v>
      </c>
      <c r="D925">
        <v>4.5789140327339402</v>
      </c>
      <c r="E925">
        <v>1.96614835409304E-7</v>
      </c>
    </row>
    <row r="926" spans="1:5">
      <c r="A926" t="s">
        <v>2981</v>
      </c>
      <c r="B926" t="s">
        <v>2982</v>
      </c>
      <c r="C926" t="s">
        <v>50</v>
      </c>
      <c r="D926">
        <v>4.1353793476340996</v>
      </c>
      <c r="E926">
        <v>4.0282243793166402E-4</v>
      </c>
    </row>
    <row r="927" spans="1:5">
      <c r="A927" t="s">
        <v>2983</v>
      </c>
      <c r="B927" t="s">
        <v>2984</v>
      </c>
      <c r="C927" t="s">
        <v>2985</v>
      </c>
      <c r="D927">
        <v>4.7101913203487804</v>
      </c>
      <c r="E927">
        <v>1.6604951953702601E-4</v>
      </c>
    </row>
    <row r="928" spans="1:5">
      <c r="A928" t="s">
        <v>1163</v>
      </c>
      <c r="B928" t="s">
        <v>1164</v>
      </c>
      <c r="C928" t="s">
        <v>1165</v>
      </c>
      <c r="D928">
        <v>-2.3480629036348599</v>
      </c>
      <c r="E928">
        <v>8.0116570863518303E-8</v>
      </c>
    </row>
    <row r="929" spans="1:5">
      <c r="A929" t="s">
        <v>2987</v>
      </c>
      <c r="C929" t="s">
        <v>2988</v>
      </c>
      <c r="D929">
        <v>1.0157650350648399</v>
      </c>
      <c r="E929">
        <v>3.7617881814767501E-3</v>
      </c>
    </row>
    <row r="930" spans="1:5">
      <c r="A930" t="s">
        <v>2989</v>
      </c>
      <c r="C930" t="s">
        <v>2990</v>
      </c>
      <c r="D930">
        <v>3.8015722625707702</v>
      </c>
      <c r="E930">
        <v>1.563281989109E-4</v>
      </c>
    </row>
    <row r="931" spans="1:5">
      <c r="A931" t="s">
        <v>2991</v>
      </c>
      <c r="C931" t="s">
        <v>2992</v>
      </c>
      <c r="D931">
        <v>2.0136801866821399</v>
      </c>
      <c r="E931">
        <v>6.9868345375455497E-3</v>
      </c>
    </row>
    <row r="932" spans="1:5">
      <c r="A932" t="s">
        <v>1166</v>
      </c>
      <c r="C932" t="s">
        <v>1167</v>
      </c>
      <c r="D932">
        <v>-1.1736205731928799</v>
      </c>
      <c r="E932">
        <v>4.1349162642220398E-3</v>
      </c>
    </row>
    <row r="933" spans="1:5">
      <c r="A933" t="s">
        <v>2995</v>
      </c>
      <c r="B933" t="s">
        <v>2996</v>
      </c>
      <c r="C933" t="s">
        <v>2997</v>
      </c>
      <c r="D933">
        <v>-1.49241785472747</v>
      </c>
      <c r="E933">
        <v>1.47891022557128E-6</v>
      </c>
    </row>
    <row r="934" spans="1:5">
      <c r="A934" t="s">
        <v>2998</v>
      </c>
      <c r="B934" t="s">
        <v>2999</v>
      </c>
      <c r="C934" t="s">
        <v>2096</v>
      </c>
      <c r="D934">
        <v>6.3765351825671104</v>
      </c>
      <c r="E934">
        <v>1.8844037419451501E-4</v>
      </c>
    </row>
    <row r="935" spans="1:5">
      <c r="A935" t="s">
        <v>3000</v>
      </c>
      <c r="C935" t="s">
        <v>11</v>
      </c>
      <c r="D935">
        <v>-1.3047884445069</v>
      </c>
      <c r="E935">
        <v>1.42347677276371E-4</v>
      </c>
    </row>
    <row r="936" spans="1:5">
      <c r="A936" t="s">
        <v>1171</v>
      </c>
      <c r="B936" t="s">
        <v>1172</v>
      </c>
      <c r="C936" t="s">
        <v>1173</v>
      </c>
      <c r="D936">
        <v>-1.2741144593317999</v>
      </c>
      <c r="E936">
        <v>8.2009566602531201E-4</v>
      </c>
    </row>
    <row r="937" spans="1:5">
      <c r="A937" t="s">
        <v>3001</v>
      </c>
      <c r="B937" t="s">
        <v>3002</v>
      </c>
      <c r="C937" t="s">
        <v>2090</v>
      </c>
      <c r="D937">
        <v>2.1697986642997802</v>
      </c>
      <c r="E937">
        <v>1.26684300288042E-3</v>
      </c>
    </row>
    <row r="938" spans="1:5">
      <c r="A938" t="s">
        <v>3006</v>
      </c>
      <c r="B938" t="s">
        <v>3007</v>
      </c>
      <c r="C938" t="s">
        <v>3008</v>
      </c>
      <c r="D938">
        <v>-1.6573242254878799</v>
      </c>
      <c r="E938">
        <v>2.3444881356663499E-7</v>
      </c>
    </row>
    <row r="939" spans="1:5">
      <c r="A939" t="s">
        <v>3011</v>
      </c>
      <c r="C939" t="s">
        <v>48</v>
      </c>
      <c r="D939">
        <v>-1.13237343207679</v>
      </c>
      <c r="E939">
        <v>7.5828733233464897E-3</v>
      </c>
    </row>
    <row r="940" spans="1:5">
      <c r="A940" t="s">
        <v>322</v>
      </c>
      <c r="C940" t="s">
        <v>323</v>
      </c>
      <c r="D940">
        <v>2.8270018525762102</v>
      </c>
      <c r="E940">
        <v>1.51932072952999E-5</v>
      </c>
    </row>
    <row r="941" spans="1:5">
      <c r="A941" t="s">
        <v>3646</v>
      </c>
      <c r="B941" t="s">
        <v>3647</v>
      </c>
      <c r="C941" t="s">
        <v>3648</v>
      </c>
      <c r="D941">
        <v>-1.04555415299176</v>
      </c>
      <c r="E941">
        <v>3.9691082393494301E-12</v>
      </c>
    </row>
    <row r="942" spans="1:5">
      <c r="A942" t="s">
        <v>3012</v>
      </c>
      <c r="C942" t="s">
        <v>187</v>
      </c>
      <c r="D942">
        <v>-1.7931600191410599</v>
      </c>
      <c r="E942">
        <v>3.12753819850384E-7</v>
      </c>
    </row>
    <row r="943" spans="1:5">
      <c r="A943" t="s">
        <v>3014</v>
      </c>
      <c r="B943" t="s">
        <v>3015</v>
      </c>
      <c r="C943" t="s">
        <v>3016</v>
      </c>
      <c r="D943">
        <v>4.4016235417383598</v>
      </c>
      <c r="E943">
        <v>9.35182441920404E-7</v>
      </c>
    </row>
    <row r="944" spans="1:5">
      <c r="A944" t="s">
        <v>3017</v>
      </c>
      <c r="B944" t="s">
        <v>3018</v>
      </c>
      <c r="C944" t="s">
        <v>3019</v>
      </c>
      <c r="D944">
        <v>-2.0074760273093402</v>
      </c>
      <c r="E944">
        <v>6.0875457755802799E-18</v>
      </c>
    </row>
    <row r="945" spans="1:5">
      <c r="A945" t="s">
        <v>3023</v>
      </c>
      <c r="B945" t="s">
        <v>3024</v>
      </c>
      <c r="C945" t="s">
        <v>3025</v>
      </c>
      <c r="D945">
        <v>1.50503849695356</v>
      </c>
      <c r="E945">
        <v>1.0193874685635601E-2</v>
      </c>
    </row>
    <row r="946" spans="1:5">
      <c r="A946" t="s">
        <v>3026</v>
      </c>
      <c r="B946" t="s">
        <v>3027</v>
      </c>
      <c r="C946" t="s">
        <v>3028</v>
      </c>
      <c r="D946">
        <v>1.4451499599489299</v>
      </c>
      <c r="E946">
        <v>7.83170213449279E-4</v>
      </c>
    </row>
    <row r="947" spans="1:5">
      <c r="A947" t="s">
        <v>3029</v>
      </c>
      <c r="B947" t="s">
        <v>3030</v>
      </c>
      <c r="C947" t="s">
        <v>28</v>
      </c>
      <c r="D947">
        <v>2.31356954215476</v>
      </c>
      <c r="E947">
        <v>1.34382330829952E-4</v>
      </c>
    </row>
    <row r="948" spans="1:5">
      <c r="A948" t="s">
        <v>3031</v>
      </c>
      <c r="C948" t="s">
        <v>3032</v>
      </c>
      <c r="D948">
        <v>1.13385476016856</v>
      </c>
      <c r="E948">
        <v>4.1450614259565298E-3</v>
      </c>
    </row>
    <row r="949" spans="1:5">
      <c r="A949" t="s">
        <v>3033</v>
      </c>
      <c r="B949" t="s">
        <v>3034</v>
      </c>
      <c r="C949" t="s">
        <v>2098</v>
      </c>
      <c r="D949">
        <v>2.1959759340092999</v>
      </c>
      <c r="E949">
        <v>4.4671674780009002E-4</v>
      </c>
    </row>
    <row r="950" spans="1:5">
      <c r="A950" t="s">
        <v>3035</v>
      </c>
      <c r="B950" t="s">
        <v>3036</v>
      </c>
      <c r="C950" t="s">
        <v>2793</v>
      </c>
      <c r="D950">
        <v>3.1010082168526099</v>
      </c>
      <c r="E950">
        <v>8.3600060771945295E-7</v>
      </c>
    </row>
    <row r="951" spans="1:5">
      <c r="A951" t="s">
        <v>3037</v>
      </c>
      <c r="B951" t="s">
        <v>3038</v>
      </c>
      <c r="C951" t="s">
        <v>2169</v>
      </c>
      <c r="D951">
        <v>1.7509432507638101</v>
      </c>
      <c r="E951">
        <v>8.5767003745627402E-4</v>
      </c>
    </row>
    <row r="952" spans="1:5">
      <c r="A952" t="s">
        <v>3039</v>
      </c>
      <c r="B952" t="s">
        <v>3040</v>
      </c>
      <c r="C952" t="s">
        <v>2169</v>
      </c>
      <c r="D952">
        <v>1.1971661499163699</v>
      </c>
      <c r="E952">
        <v>1.05551637544861E-2</v>
      </c>
    </row>
    <row r="953" spans="1:5">
      <c r="A953" t="s">
        <v>3041</v>
      </c>
      <c r="C953" t="s">
        <v>11</v>
      </c>
      <c r="D953">
        <v>2.6621279184179598</v>
      </c>
      <c r="E953">
        <v>2.47039784451671E-4</v>
      </c>
    </row>
    <row r="954" spans="1:5">
      <c r="A954" t="s">
        <v>3042</v>
      </c>
      <c r="B954" t="s">
        <v>3043</v>
      </c>
      <c r="C954" t="s">
        <v>1725</v>
      </c>
      <c r="D954">
        <v>1.2047166270759599</v>
      </c>
      <c r="E954">
        <v>3.1465825018550699E-3</v>
      </c>
    </row>
    <row r="955" spans="1:5">
      <c r="A955" t="s">
        <v>3044</v>
      </c>
      <c r="B955" t="s">
        <v>3045</v>
      </c>
      <c r="C955" t="s">
        <v>2169</v>
      </c>
      <c r="D955">
        <v>2.04450720367957</v>
      </c>
      <c r="E955">
        <v>9.5952621874846995E-9</v>
      </c>
    </row>
    <row r="956" spans="1:5">
      <c r="A956" t="s">
        <v>3046</v>
      </c>
      <c r="B956" t="s">
        <v>3047</v>
      </c>
      <c r="C956" t="s">
        <v>3016</v>
      </c>
      <c r="D956">
        <v>5.26508055993094</v>
      </c>
      <c r="E956">
        <v>2.3412187474971499E-10</v>
      </c>
    </row>
    <row r="957" spans="1:5">
      <c r="A957" t="s">
        <v>3048</v>
      </c>
      <c r="B957" t="s">
        <v>3049</v>
      </c>
      <c r="C957" t="s">
        <v>11</v>
      </c>
      <c r="D957">
        <v>5.2235135446609302</v>
      </c>
      <c r="E957">
        <v>1.2752354532666001E-5</v>
      </c>
    </row>
    <row r="958" spans="1:5">
      <c r="A958" t="s">
        <v>3050</v>
      </c>
      <c r="B958" t="s">
        <v>3051</v>
      </c>
      <c r="C958" t="s">
        <v>3052</v>
      </c>
      <c r="D958">
        <v>4.4937154948030003</v>
      </c>
      <c r="E958">
        <v>1.48355815504799E-7</v>
      </c>
    </row>
    <row r="959" spans="1:5">
      <c r="A959" t="s">
        <v>3053</v>
      </c>
      <c r="B959" t="s">
        <v>3054</v>
      </c>
      <c r="C959" t="s">
        <v>102</v>
      </c>
      <c r="D959">
        <v>5.5098742509061802</v>
      </c>
      <c r="E959">
        <v>1.62679549710568E-9</v>
      </c>
    </row>
    <row r="960" spans="1:5">
      <c r="A960" t="s">
        <v>3055</v>
      </c>
      <c r="B960" t="s">
        <v>3056</v>
      </c>
      <c r="C960" t="s">
        <v>155</v>
      </c>
      <c r="D960">
        <v>2.00683157529603</v>
      </c>
      <c r="E960">
        <v>4.6377967054179996E-3</v>
      </c>
    </row>
    <row r="961" spans="1:5">
      <c r="A961" t="s">
        <v>3057</v>
      </c>
      <c r="B961" t="s">
        <v>3058</v>
      </c>
      <c r="C961" t="s">
        <v>3059</v>
      </c>
      <c r="D961">
        <v>2.7556454411382099</v>
      </c>
      <c r="E961">
        <v>1.06755957494274E-4</v>
      </c>
    </row>
    <row r="962" spans="1:5">
      <c r="A962" t="s">
        <v>3060</v>
      </c>
      <c r="B962" t="s">
        <v>3061</v>
      </c>
      <c r="C962" t="s">
        <v>3062</v>
      </c>
      <c r="D962">
        <v>-1.6071670113782499</v>
      </c>
      <c r="E962">
        <v>3.8349029033408202E-7</v>
      </c>
    </row>
    <row r="963" spans="1:5">
      <c r="A963" t="s">
        <v>3065</v>
      </c>
      <c r="B963" t="s">
        <v>3066</v>
      </c>
      <c r="C963" t="s">
        <v>11</v>
      </c>
      <c r="D963">
        <v>5.31555899916928</v>
      </c>
      <c r="E963">
        <v>1.11334980080128E-4</v>
      </c>
    </row>
    <row r="964" spans="1:5">
      <c r="A964" t="s">
        <v>3067</v>
      </c>
      <c r="C964" t="s">
        <v>11</v>
      </c>
      <c r="D964">
        <v>3.9190957169009901</v>
      </c>
      <c r="E964">
        <v>1.18800111961591E-5</v>
      </c>
    </row>
    <row r="965" spans="1:5">
      <c r="A965" t="s">
        <v>3068</v>
      </c>
      <c r="C965" t="s">
        <v>7</v>
      </c>
      <c r="D965">
        <v>3.4169146904381602</v>
      </c>
      <c r="E965">
        <v>1.0468310162570899E-6</v>
      </c>
    </row>
    <row r="966" spans="1:5">
      <c r="A966" t="s">
        <v>3073</v>
      </c>
      <c r="C966" t="s">
        <v>3074</v>
      </c>
      <c r="D966">
        <v>3.1983651093368</v>
      </c>
      <c r="E966">
        <v>3.8443316426614598E-4</v>
      </c>
    </row>
    <row r="967" spans="1:5">
      <c r="A967" t="s">
        <v>3075</v>
      </c>
      <c r="C967" t="s">
        <v>3074</v>
      </c>
      <c r="D967">
        <v>1.20718471499735</v>
      </c>
      <c r="E967">
        <v>2.41992461619072E-2</v>
      </c>
    </row>
    <row r="968" spans="1:5">
      <c r="A968" t="s">
        <v>3076</v>
      </c>
      <c r="B968" t="s">
        <v>3077</v>
      </c>
      <c r="C968" t="s">
        <v>1818</v>
      </c>
      <c r="D968">
        <v>2.0354086992628</v>
      </c>
      <c r="E968">
        <v>3.8933347834514101E-3</v>
      </c>
    </row>
    <row r="969" spans="1:5">
      <c r="A969" t="s">
        <v>3078</v>
      </c>
      <c r="C969" t="s">
        <v>155</v>
      </c>
      <c r="D969">
        <v>2.09925909771035</v>
      </c>
      <c r="E969">
        <v>3.4195540089568602E-4</v>
      </c>
    </row>
    <row r="970" spans="1:5">
      <c r="A970" t="s">
        <v>3649</v>
      </c>
      <c r="C970" t="s">
        <v>61</v>
      </c>
      <c r="D970">
        <v>-1.02031988206461</v>
      </c>
      <c r="E970">
        <v>3.7034080707966601E-10</v>
      </c>
    </row>
    <row r="971" spans="1:5">
      <c r="A971" t="s">
        <v>3081</v>
      </c>
      <c r="B971" t="s">
        <v>3082</v>
      </c>
      <c r="C971" t="s">
        <v>3083</v>
      </c>
      <c r="D971">
        <v>-1.1534597335293699</v>
      </c>
      <c r="E971">
        <v>5.3102371185827495E-4</v>
      </c>
    </row>
    <row r="972" spans="1:5">
      <c r="A972" t="s">
        <v>3084</v>
      </c>
      <c r="C972" t="s">
        <v>126</v>
      </c>
      <c r="D972">
        <v>2.1844066857461302</v>
      </c>
      <c r="E972">
        <v>5.3097892174190804E-4</v>
      </c>
    </row>
    <row r="973" spans="1:5">
      <c r="A973" t="s">
        <v>3088</v>
      </c>
      <c r="C973" t="s">
        <v>11</v>
      </c>
      <c r="D973">
        <v>1.90391438182157</v>
      </c>
      <c r="E973">
        <v>4.9398980083990296E-3</v>
      </c>
    </row>
    <row r="974" spans="1:5">
      <c r="A974" t="s">
        <v>3091</v>
      </c>
      <c r="C974" t="s">
        <v>11</v>
      </c>
      <c r="D974">
        <v>3.1287416792679901</v>
      </c>
      <c r="E974">
        <v>2.7554419449391697E-4</v>
      </c>
    </row>
    <row r="975" spans="1:5">
      <c r="A975" t="s">
        <v>3092</v>
      </c>
      <c r="C975" t="s">
        <v>145</v>
      </c>
      <c r="D975">
        <v>-1.25003318424822</v>
      </c>
      <c r="E975">
        <v>1.38325036885263E-3</v>
      </c>
    </row>
    <row r="976" spans="1:5">
      <c r="A976" t="s">
        <v>3093</v>
      </c>
      <c r="C976" t="s">
        <v>1335</v>
      </c>
      <c r="D976">
        <v>2.2730607354856298</v>
      </c>
      <c r="E976">
        <v>5.87195233182342E-3</v>
      </c>
    </row>
    <row r="977" spans="1:5">
      <c r="A977" t="s">
        <v>3094</v>
      </c>
      <c r="B977" t="s">
        <v>3095</v>
      </c>
      <c r="C977" t="s">
        <v>3096</v>
      </c>
      <c r="D977">
        <v>3.9453039919370898</v>
      </c>
      <c r="E977">
        <v>1.8486507669241401E-7</v>
      </c>
    </row>
    <row r="978" spans="1:5">
      <c r="A978" t="s">
        <v>3097</v>
      </c>
      <c r="B978" t="s">
        <v>3098</v>
      </c>
      <c r="C978" t="s">
        <v>11</v>
      </c>
      <c r="D978">
        <v>5.9614490619114298</v>
      </c>
      <c r="E978">
        <v>2.0486509865268899E-9</v>
      </c>
    </row>
    <row r="979" spans="1:5">
      <c r="A979" t="s">
        <v>3099</v>
      </c>
      <c r="C979" t="s">
        <v>486</v>
      </c>
      <c r="D979">
        <v>4.6959951058190699</v>
      </c>
      <c r="E979">
        <v>2.9007892591051001E-9</v>
      </c>
    </row>
    <row r="980" spans="1:5">
      <c r="A980" t="s">
        <v>3100</v>
      </c>
      <c r="C980" t="s">
        <v>48</v>
      </c>
      <c r="D980">
        <v>2.5835991768131001</v>
      </c>
      <c r="E980">
        <v>2.8709152428392599E-3</v>
      </c>
    </row>
    <row r="981" spans="1:5">
      <c r="A981" t="s">
        <v>3101</v>
      </c>
      <c r="B981" t="s">
        <v>3102</v>
      </c>
      <c r="C981" t="s">
        <v>1266</v>
      </c>
      <c r="D981">
        <v>3.20006834615516</v>
      </c>
      <c r="E981">
        <v>9.1691759664862496E-5</v>
      </c>
    </row>
    <row r="982" spans="1:5">
      <c r="A982" t="s">
        <v>3103</v>
      </c>
      <c r="C982" t="s">
        <v>3104</v>
      </c>
      <c r="D982">
        <v>3.8551948038747001</v>
      </c>
      <c r="E982">
        <v>5.5205598530132305E-7</v>
      </c>
    </row>
    <row r="983" spans="1:5">
      <c r="A983" t="s">
        <v>329</v>
      </c>
      <c r="C983" t="s">
        <v>11</v>
      </c>
      <c r="D983">
        <v>2.31998593498085</v>
      </c>
      <c r="E983">
        <v>2.2758142053221101E-3</v>
      </c>
    </row>
    <row r="984" spans="1:5">
      <c r="A984" t="s">
        <v>3105</v>
      </c>
      <c r="B984" t="s">
        <v>3106</v>
      </c>
      <c r="C984" t="s">
        <v>11</v>
      </c>
      <c r="D984">
        <v>-1.8688200510992199</v>
      </c>
      <c r="E984">
        <v>9.9952129329214107E-9</v>
      </c>
    </row>
    <row r="985" spans="1:5">
      <c r="A985" t="s">
        <v>3107</v>
      </c>
      <c r="C985" t="s">
        <v>11</v>
      </c>
      <c r="D985">
        <v>1.26322182984279</v>
      </c>
      <c r="E985">
        <v>4.5650793057790698E-2</v>
      </c>
    </row>
    <row r="986" spans="1:5">
      <c r="A986" t="s">
        <v>3109</v>
      </c>
      <c r="B986" t="s">
        <v>3650</v>
      </c>
      <c r="C986" t="s">
        <v>2090</v>
      </c>
      <c r="D986">
        <v>3.6082283144638798</v>
      </c>
      <c r="E986">
        <v>1.58034403882584E-5</v>
      </c>
    </row>
    <row r="987" spans="1:5">
      <c r="A987" t="s">
        <v>3111</v>
      </c>
      <c r="C987" t="s">
        <v>48</v>
      </c>
      <c r="D987">
        <v>3.5306122704529401</v>
      </c>
      <c r="E987">
        <v>1.0127618031977001E-2</v>
      </c>
    </row>
    <row r="988" spans="1:5">
      <c r="A988" t="s">
        <v>3112</v>
      </c>
      <c r="B988" t="s">
        <v>3113</v>
      </c>
      <c r="C988" t="s">
        <v>3114</v>
      </c>
      <c r="D988">
        <v>1.4785572131664699</v>
      </c>
      <c r="E988">
        <v>2.8009149062060501E-3</v>
      </c>
    </row>
    <row r="989" spans="1:5">
      <c r="A989" t="s">
        <v>330</v>
      </c>
      <c r="B989" t="s">
        <v>331</v>
      </c>
      <c r="C989" t="s">
        <v>332</v>
      </c>
      <c r="D989">
        <v>1.74422497176924</v>
      </c>
      <c r="E989">
        <v>8.1754909204438402E-6</v>
      </c>
    </row>
    <row r="990" spans="1:5">
      <c r="A990" t="s">
        <v>333</v>
      </c>
      <c r="C990" t="s">
        <v>11</v>
      </c>
      <c r="D990">
        <v>1.76397396688931</v>
      </c>
      <c r="E990">
        <v>3.7175477616013998E-4</v>
      </c>
    </row>
    <row r="991" spans="1:5">
      <c r="A991" t="s">
        <v>3116</v>
      </c>
      <c r="B991" t="s">
        <v>3117</v>
      </c>
      <c r="C991" t="s">
        <v>3118</v>
      </c>
      <c r="D991">
        <v>2.8355010995974501</v>
      </c>
      <c r="E991">
        <v>1.06953020332698E-5</v>
      </c>
    </row>
    <row r="992" spans="1:5">
      <c r="A992" t="s">
        <v>3119</v>
      </c>
      <c r="C992" t="s">
        <v>155</v>
      </c>
      <c r="D992">
        <v>2.2086692888575499</v>
      </c>
      <c r="E992">
        <v>4.0825156666306997E-4</v>
      </c>
    </row>
    <row r="993" spans="1:5">
      <c r="A993" t="s">
        <v>3120</v>
      </c>
      <c r="C993" t="s">
        <v>48</v>
      </c>
      <c r="D993">
        <v>2.5793880331292098</v>
      </c>
      <c r="E993">
        <v>2.4843739856165998E-3</v>
      </c>
    </row>
    <row r="994" spans="1:5">
      <c r="A994" t="s">
        <v>3121</v>
      </c>
      <c r="B994" t="s">
        <v>3122</v>
      </c>
      <c r="C994" t="s">
        <v>110</v>
      </c>
      <c r="D994">
        <v>-1.15425080471994</v>
      </c>
      <c r="E994">
        <v>3.5677356117850899E-14</v>
      </c>
    </row>
    <row r="995" spans="1:5">
      <c r="A995" t="s">
        <v>3123</v>
      </c>
      <c r="C995" t="s">
        <v>1739</v>
      </c>
      <c r="D995">
        <v>4.4068589100821098</v>
      </c>
      <c r="E995">
        <v>1.75039298903019E-9</v>
      </c>
    </row>
    <row r="996" spans="1:5">
      <c r="A996" t="s">
        <v>334</v>
      </c>
      <c r="C996" t="s">
        <v>335</v>
      </c>
      <c r="D996">
        <v>2.7677782948031702</v>
      </c>
      <c r="E996">
        <v>2.25324349869181E-26</v>
      </c>
    </row>
    <row r="997" spans="1:5">
      <c r="A997" t="s">
        <v>3125</v>
      </c>
      <c r="C997" t="s">
        <v>11</v>
      </c>
      <c r="D997">
        <v>6.76689867713747</v>
      </c>
      <c r="E997">
        <v>5.1634356188716402E-4</v>
      </c>
    </row>
    <row r="998" spans="1:5">
      <c r="A998" t="s">
        <v>3129</v>
      </c>
      <c r="C998" t="s">
        <v>48</v>
      </c>
      <c r="D998">
        <v>1.40393816633402</v>
      </c>
      <c r="E998">
        <v>2.28635921935399E-5</v>
      </c>
    </row>
    <row r="999" spans="1:5">
      <c r="A999" t="s">
        <v>3130</v>
      </c>
      <c r="B999" t="s">
        <v>3131</v>
      </c>
      <c r="C999" t="s">
        <v>11</v>
      </c>
      <c r="D999">
        <v>2.9093230211330701</v>
      </c>
      <c r="E999">
        <v>4.5586931437421998E-4</v>
      </c>
    </row>
    <row r="1000" spans="1:5">
      <c r="A1000" t="s">
        <v>3132</v>
      </c>
      <c r="C1000" t="s">
        <v>11</v>
      </c>
      <c r="D1000">
        <v>1.4374305236179299</v>
      </c>
      <c r="E1000">
        <v>1.6783220588541699E-2</v>
      </c>
    </row>
    <row r="1001" spans="1:5">
      <c r="A1001" t="s">
        <v>3133</v>
      </c>
      <c r="C1001" t="s">
        <v>3134</v>
      </c>
      <c r="D1001">
        <v>-1.52553867684231</v>
      </c>
      <c r="E1001">
        <v>3.0765586819161998E-15</v>
      </c>
    </row>
    <row r="1002" spans="1:5">
      <c r="A1002" t="s">
        <v>3135</v>
      </c>
      <c r="C1002" t="s">
        <v>3136</v>
      </c>
      <c r="D1002">
        <v>1.1408240317215299</v>
      </c>
      <c r="E1002">
        <v>4.4164437624970503E-8</v>
      </c>
    </row>
    <row r="1003" spans="1:5">
      <c r="A1003" t="s">
        <v>3139</v>
      </c>
      <c r="B1003" t="s">
        <v>3140</v>
      </c>
      <c r="C1003" t="s">
        <v>3141</v>
      </c>
      <c r="D1003">
        <v>1.9689653959551801</v>
      </c>
      <c r="E1003">
        <v>3.4954919153651202E-4</v>
      </c>
    </row>
    <row r="1004" spans="1:5">
      <c r="A1004" t="s">
        <v>3142</v>
      </c>
      <c r="C1004" t="s">
        <v>48</v>
      </c>
      <c r="D1004">
        <v>-1.5435652840313601</v>
      </c>
      <c r="E1004">
        <v>2.40858648265505E-6</v>
      </c>
    </row>
    <row r="1005" spans="1:5">
      <c r="A1005" t="s">
        <v>1198</v>
      </c>
      <c r="B1005" t="s">
        <v>1199</v>
      </c>
      <c r="C1005" t="s">
        <v>1200</v>
      </c>
      <c r="D1005">
        <v>-1.16496966460892</v>
      </c>
      <c r="E1005">
        <v>5.4780186957380699E-3</v>
      </c>
    </row>
    <row r="1006" spans="1:5">
      <c r="A1006" t="s">
        <v>1201</v>
      </c>
      <c r="B1006" t="s">
        <v>1202</v>
      </c>
      <c r="C1006" t="s">
        <v>1203</v>
      </c>
      <c r="D1006">
        <v>-1.2846922923750399</v>
      </c>
      <c r="E1006">
        <v>4.63025500584424E-4</v>
      </c>
    </row>
    <row r="1007" spans="1:5">
      <c r="A1007" t="s">
        <v>336</v>
      </c>
      <c r="B1007" t="s">
        <v>337</v>
      </c>
      <c r="C1007" t="s">
        <v>338</v>
      </c>
      <c r="D1007">
        <v>-1.01007172461688</v>
      </c>
      <c r="E1007">
        <v>3.4457734072423502E-3</v>
      </c>
    </row>
    <row r="1008" spans="1:5">
      <c r="A1008" t="s">
        <v>3144</v>
      </c>
      <c r="C1008" t="s">
        <v>1012</v>
      </c>
      <c r="D1008">
        <v>4.3573831537632204</v>
      </c>
      <c r="E1008">
        <v>1.2948743385737801E-5</v>
      </c>
    </row>
    <row r="1009" spans="1:5">
      <c r="A1009" t="s">
        <v>1207</v>
      </c>
      <c r="B1009" t="s">
        <v>1208</v>
      </c>
      <c r="C1009" t="s">
        <v>1209</v>
      </c>
      <c r="D1009">
        <v>-1.43332401344313</v>
      </c>
      <c r="E1009">
        <v>1.09403488090507E-5</v>
      </c>
    </row>
    <row r="1010" spans="1:5">
      <c r="A1010" t="s">
        <v>3145</v>
      </c>
      <c r="B1010" t="s">
        <v>3146</v>
      </c>
      <c r="C1010" t="s">
        <v>3147</v>
      </c>
      <c r="D1010">
        <v>-1.7375564987849901</v>
      </c>
      <c r="E1010">
        <v>6.8109372642221099E-8</v>
      </c>
    </row>
    <row r="1011" spans="1:5">
      <c r="A1011" t="s">
        <v>1210</v>
      </c>
      <c r="C1011" t="s">
        <v>1211</v>
      </c>
      <c r="D1011">
        <v>-1.1289595245556201</v>
      </c>
      <c r="E1011">
        <v>1.67415885875125E-3</v>
      </c>
    </row>
    <row r="1012" spans="1:5">
      <c r="A1012" t="s">
        <v>3149</v>
      </c>
      <c r="C1012" t="s">
        <v>2470</v>
      </c>
      <c r="D1012">
        <v>1.5850691957118299</v>
      </c>
      <c r="E1012">
        <v>9.6913356125692202E-14</v>
      </c>
    </row>
    <row r="1013" spans="1:5">
      <c r="A1013" t="s">
        <v>1213</v>
      </c>
      <c r="C1013" t="s">
        <v>1214</v>
      </c>
      <c r="D1013">
        <v>4.4766666108476203</v>
      </c>
      <c r="E1013">
        <v>8.5278259478131401E-36</v>
      </c>
    </row>
    <row r="1014" spans="1:5">
      <c r="A1014" t="s">
        <v>1215</v>
      </c>
      <c r="C1014" t="s">
        <v>245</v>
      </c>
      <c r="D1014">
        <v>4.5873997163805598</v>
      </c>
      <c r="E1014">
        <v>8.5012822740961901E-26</v>
      </c>
    </row>
    <row r="1015" spans="1:5">
      <c r="A1015" t="s">
        <v>1216</v>
      </c>
      <c r="B1015" t="s">
        <v>1217</v>
      </c>
      <c r="C1015" t="s">
        <v>11</v>
      </c>
      <c r="D1015">
        <v>-1.10157499052702</v>
      </c>
      <c r="E1015">
        <v>2.20694507069478E-3</v>
      </c>
    </row>
    <row r="1016" spans="1:5">
      <c r="A1016" t="s">
        <v>3153</v>
      </c>
      <c r="B1016" t="s">
        <v>3154</v>
      </c>
      <c r="C1016" t="s">
        <v>48</v>
      </c>
      <c r="D1016">
        <v>3.9956955315760698</v>
      </c>
      <c r="E1016">
        <v>5.4291145548814902E-4</v>
      </c>
    </row>
    <row r="1017" spans="1:5">
      <c r="A1017" t="s">
        <v>3155</v>
      </c>
      <c r="B1017" t="s">
        <v>3156</v>
      </c>
      <c r="C1017" t="s">
        <v>11</v>
      </c>
      <c r="D1017">
        <v>1.10739500547772</v>
      </c>
      <c r="E1017">
        <v>6.2654567460425203E-3</v>
      </c>
    </row>
    <row r="1018" spans="1:5">
      <c r="A1018" t="s">
        <v>3163</v>
      </c>
      <c r="C1018" t="s">
        <v>11</v>
      </c>
      <c r="D1018">
        <v>4.9390042372421501</v>
      </c>
      <c r="E1018">
        <v>4.0240327350568999E-10</v>
      </c>
    </row>
    <row r="1019" spans="1:5">
      <c r="A1019" t="s">
        <v>3164</v>
      </c>
      <c r="C1019" t="s">
        <v>1499</v>
      </c>
      <c r="D1019">
        <v>4.70193460686016</v>
      </c>
      <c r="E1019">
        <v>5.9459907779181199E-8</v>
      </c>
    </row>
    <row r="1020" spans="1:5">
      <c r="A1020" t="s">
        <v>3165</v>
      </c>
      <c r="C1020" t="s">
        <v>11</v>
      </c>
      <c r="D1020">
        <v>2.2246696134936701</v>
      </c>
      <c r="E1020">
        <v>3.3096816503390902E-7</v>
      </c>
    </row>
    <row r="1021" spans="1:5">
      <c r="A1021" t="s">
        <v>342</v>
      </c>
      <c r="C1021" t="s">
        <v>48</v>
      </c>
      <c r="D1021">
        <v>-1.24005084500458</v>
      </c>
      <c r="E1021">
        <v>3.0468137221362698E-3</v>
      </c>
    </row>
    <row r="1022" spans="1:5">
      <c r="A1022" t="s">
        <v>1221</v>
      </c>
      <c r="C1022" t="s">
        <v>11</v>
      </c>
      <c r="D1022">
        <v>1.23740332431245</v>
      </c>
      <c r="E1022">
        <v>1.5594647800313E-3</v>
      </c>
    </row>
    <row r="1023" spans="1:5">
      <c r="A1023" t="s">
        <v>3166</v>
      </c>
      <c r="C1023" t="s">
        <v>11</v>
      </c>
      <c r="D1023">
        <v>6.8562632500415397</v>
      </c>
      <c r="E1023">
        <v>1.07393423792978E-4</v>
      </c>
    </row>
    <row r="1024" spans="1:5">
      <c r="A1024" t="s">
        <v>346</v>
      </c>
      <c r="B1024" t="s">
        <v>347</v>
      </c>
      <c r="C1024" t="s">
        <v>348</v>
      </c>
      <c r="D1024">
        <v>2.1767575767945</v>
      </c>
      <c r="E1024">
        <v>2.3176059895421201E-4</v>
      </c>
    </row>
    <row r="1025" spans="1:5">
      <c r="A1025" t="s">
        <v>349</v>
      </c>
      <c r="B1025" t="s">
        <v>350</v>
      </c>
      <c r="C1025" t="s">
        <v>351</v>
      </c>
      <c r="D1025">
        <v>2.6942262540136901</v>
      </c>
      <c r="E1025">
        <v>7.0838983047250499E-6</v>
      </c>
    </row>
    <row r="1026" spans="1:5">
      <c r="A1026" t="s">
        <v>1224</v>
      </c>
      <c r="B1026" t="s">
        <v>1225</v>
      </c>
      <c r="C1026" t="s">
        <v>1226</v>
      </c>
      <c r="D1026">
        <v>-1.77850107623694</v>
      </c>
      <c r="E1026">
        <v>3.4612424795407402E-7</v>
      </c>
    </row>
    <row r="1027" spans="1:5">
      <c r="A1027" t="s">
        <v>3651</v>
      </c>
      <c r="B1027" t="s">
        <v>3652</v>
      </c>
      <c r="C1027" t="s">
        <v>3653</v>
      </c>
      <c r="D1027">
        <v>-1.27744348225419</v>
      </c>
      <c r="E1027">
        <v>1.3373580791195101E-11</v>
      </c>
    </row>
    <row r="1028" spans="1:5">
      <c r="A1028" t="s">
        <v>3168</v>
      </c>
      <c r="C1028" t="s">
        <v>245</v>
      </c>
      <c r="D1028">
        <v>1.3082193337396799</v>
      </c>
      <c r="E1028">
        <v>2.3300424261268899E-6</v>
      </c>
    </row>
    <row r="1029" spans="1:5">
      <c r="A1029" t="s">
        <v>1232</v>
      </c>
      <c r="C1029" t="s">
        <v>11</v>
      </c>
      <c r="D1029">
        <v>-1.4196858977047699</v>
      </c>
      <c r="E1029">
        <v>1.48101415661746E-3</v>
      </c>
    </row>
    <row r="1030" spans="1:5">
      <c r="A1030" t="s">
        <v>3175</v>
      </c>
      <c r="C1030" t="s">
        <v>11</v>
      </c>
      <c r="D1030">
        <v>1.94336430926245</v>
      </c>
      <c r="E1030">
        <v>6.3501231349094101E-4</v>
      </c>
    </row>
    <row r="1031" spans="1:5">
      <c r="A1031" t="s">
        <v>1245</v>
      </c>
      <c r="B1031" t="s">
        <v>1246</v>
      </c>
      <c r="C1031" t="s">
        <v>1247</v>
      </c>
      <c r="D1031">
        <v>1.4290546148114001</v>
      </c>
      <c r="E1031">
        <v>3.80424071171385E-4</v>
      </c>
    </row>
    <row r="1032" spans="1:5">
      <c r="A1032" t="s">
        <v>3178</v>
      </c>
      <c r="C1032" t="s">
        <v>3179</v>
      </c>
      <c r="D1032">
        <v>2.4346225286772798</v>
      </c>
      <c r="E1032">
        <v>6.8887975180889898E-4</v>
      </c>
    </row>
    <row r="1033" spans="1:5">
      <c r="A1033" t="s">
        <v>3180</v>
      </c>
      <c r="B1033" t="s">
        <v>3181</v>
      </c>
      <c r="C1033" t="s">
        <v>341</v>
      </c>
      <c r="D1033">
        <v>1.9369773255783</v>
      </c>
      <c r="E1033">
        <v>6.6549697117197597E-3</v>
      </c>
    </row>
    <row r="1034" spans="1:5">
      <c r="A1034" t="s">
        <v>3185</v>
      </c>
      <c r="B1034" t="s">
        <v>3186</v>
      </c>
      <c r="C1034" t="s">
        <v>3187</v>
      </c>
      <c r="D1034">
        <v>-1.54743254990962</v>
      </c>
      <c r="E1034">
        <v>2.71907611889596E-5</v>
      </c>
    </row>
    <row r="1035" spans="1:5">
      <c r="A1035" t="s">
        <v>3192</v>
      </c>
      <c r="C1035" t="s">
        <v>979</v>
      </c>
      <c r="D1035">
        <v>-1.2854896103704501</v>
      </c>
      <c r="E1035">
        <v>1.1029592895809401E-5</v>
      </c>
    </row>
    <row r="1036" spans="1:5">
      <c r="A1036" t="s">
        <v>3193</v>
      </c>
      <c r="C1036" t="s">
        <v>2391</v>
      </c>
      <c r="D1036">
        <v>1.9117120821257501</v>
      </c>
      <c r="E1036">
        <v>3.7647687187475501E-3</v>
      </c>
    </row>
    <row r="1037" spans="1:5">
      <c r="A1037" t="s">
        <v>3194</v>
      </c>
      <c r="C1037" t="s">
        <v>3195</v>
      </c>
      <c r="D1037">
        <v>4.6623229158916004</v>
      </c>
      <c r="E1037">
        <v>3.8320755720298301E-7</v>
      </c>
    </row>
    <row r="1038" spans="1:5">
      <c r="A1038" t="s">
        <v>3196</v>
      </c>
      <c r="B1038" t="s">
        <v>3197</v>
      </c>
      <c r="C1038" t="s">
        <v>3198</v>
      </c>
      <c r="D1038">
        <v>3.7210329329655001</v>
      </c>
      <c r="E1038">
        <v>1.6585268731005501E-6</v>
      </c>
    </row>
    <row r="1039" spans="1:5">
      <c r="A1039" t="s">
        <v>3199</v>
      </c>
      <c r="B1039" t="s">
        <v>3200</v>
      </c>
      <c r="C1039" t="s">
        <v>3201</v>
      </c>
      <c r="D1039">
        <v>4.1891045907171698</v>
      </c>
      <c r="E1039">
        <v>1.6135464008119E-5</v>
      </c>
    </row>
    <row r="1040" spans="1:5">
      <c r="A1040" t="s">
        <v>3202</v>
      </c>
      <c r="C1040" t="s">
        <v>517</v>
      </c>
      <c r="D1040">
        <v>1.78316427108553</v>
      </c>
      <c r="E1040">
        <v>5.8532740754845604E-9</v>
      </c>
    </row>
    <row r="1041" spans="1:5">
      <c r="A1041" t="s">
        <v>1248</v>
      </c>
      <c r="B1041" t="s">
        <v>1249</v>
      </c>
      <c r="C1041" t="s">
        <v>11</v>
      </c>
      <c r="D1041">
        <v>1.45550574022505</v>
      </c>
      <c r="E1041">
        <v>7.2710168598345395E-5</v>
      </c>
    </row>
    <row r="1042" spans="1:5">
      <c r="A1042" t="s">
        <v>1250</v>
      </c>
      <c r="B1042" t="s">
        <v>1249</v>
      </c>
      <c r="C1042" t="s">
        <v>179</v>
      </c>
      <c r="D1042">
        <v>1.27197337693743</v>
      </c>
      <c r="E1042">
        <v>2.3195991432144801E-3</v>
      </c>
    </row>
    <row r="1043" spans="1:5">
      <c r="A1043" t="s">
        <v>3203</v>
      </c>
      <c r="C1043" t="s">
        <v>155</v>
      </c>
      <c r="D1043">
        <v>4.0475460495197604</v>
      </c>
      <c r="E1043">
        <v>7.31486500981025E-9</v>
      </c>
    </row>
    <row r="1044" spans="1:5">
      <c r="A1044" t="s">
        <v>3205</v>
      </c>
      <c r="C1044" t="s">
        <v>48</v>
      </c>
      <c r="D1044">
        <v>-1.2827204441195701</v>
      </c>
      <c r="E1044">
        <v>1.0952833451082399E-12</v>
      </c>
    </row>
    <row r="1045" spans="1:5">
      <c r="A1045" t="s">
        <v>3206</v>
      </c>
      <c r="C1045" t="s">
        <v>496</v>
      </c>
      <c r="D1045">
        <v>2.32341329769275</v>
      </c>
      <c r="E1045">
        <v>3.7174059252801002E-4</v>
      </c>
    </row>
    <row r="1046" spans="1:5">
      <c r="A1046" t="s">
        <v>3207</v>
      </c>
      <c r="C1046" t="s">
        <v>187</v>
      </c>
      <c r="D1046">
        <v>2.9266825100266698</v>
      </c>
      <c r="E1046">
        <v>8.1452286572963699E-4</v>
      </c>
    </row>
    <row r="1047" spans="1:5">
      <c r="A1047" t="s">
        <v>3211</v>
      </c>
      <c r="C1047" t="s">
        <v>11</v>
      </c>
      <c r="D1047">
        <v>3.1212733958929002</v>
      </c>
      <c r="E1047">
        <v>5.9300247892509103E-5</v>
      </c>
    </row>
    <row r="1048" spans="1:5">
      <c r="A1048" t="s">
        <v>3654</v>
      </c>
      <c r="C1048" t="s">
        <v>11</v>
      </c>
      <c r="D1048">
        <v>-1.1544124331319401</v>
      </c>
      <c r="E1048">
        <v>6.46478641397032E-3</v>
      </c>
    </row>
    <row r="1049" spans="1:5">
      <c r="A1049" t="s">
        <v>3214</v>
      </c>
      <c r="C1049" t="s">
        <v>34</v>
      </c>
      <c r="D1049">
        <v>-1.33445183618993</v>
      </c>
      <c r="E1049">
        <v>1.1466691686820899E-12</v>
      </c>
    </row>
    <row r="1050" spans="1:5">
      <c r="A1050" t="s">
        <v>1259</v>
      </c>
      <c r="C1050" t="s">
        <v>91</v>
      </c>
      <c r="D1050">
        <v>1.6158271370335899</v>
      </c>
      <c r="E1050">
        <v>3.66776747838181E-3</v>
      </c>
    </row>
    <row r="1051" spans="1:5">
      <c r="A1051" t="s">
        <v>3655</v>
      </c>
      <c r="B1051" t="s">
        <v>3656</v>
      </c>
      <c r="C1051" t="s">
        <v>3159</v>
      </c>
      <c r="D1051">
        <v>3.3256843596338501</v>
      </c>
      <c r="E1051">
        <v>5.9546024146171698E-8</v>
      </c>
    </row>
    <row r="1052" spans="1:5">
      <c r="A1052" t="s">
        <v>3215</v>
      </c>
      <c r="B1052" t="s">
        <v>3216</v>
      </c>
      <c r="C1052" t="s">
        <v>496</v>
      </c>
      <c r="D1052">
        <v>5.7395292670803899</v>
      </c>
      <c r="E1052">
        <v>2.7697794656530999E-13</v>
      </c>
    </row>
    <row r="1053" spans="1:5">
      <c r="A1053" t="s">
        <v>3217</v>
      </c>
      <c r="C1053" t="s">
        <v>11</v>
      </c>
      <c r="D1053">
        <v>9.6919638177213194</v>
      </c>
      <c r="E1053">
        <v>1.6226886685192699E-10</v>
      </c>
    </row>
    <row r="1054" spans="1:5">
      <c r="A1054" t="s">
        <v>3218</v>
      </c>
      <c r="C1054" t="s">
        <v>1499</v>
      </c>
      <c r="D1054">
        <v>5.7931230929245299</v>
      </c>
      <c r="E1054">
        <v>5.4719012706700698E-6</v>
      </c>
    </row>
    <row r="1055" spans="1:5">
      <c r="A1055" t="s">
        <v>3219</v>
      </c>
      <c r="C1055" t="s">
        <v>1499</v>
      </c>
      <c r="D1055">
        <v>4.4045109644801599</v>
      </c>
      <c r="E1055">
        <v>4.1947567099191903E-5</v>
      </c>
    </row>
    <row r="1056" spans="1:5">
      <c r="A1056" t="s">
        <v>361</v>
      </c>
      <c r="C1056" t="s">
        <v>155</v>
      </c>
      <c r="D1056">
        <v>3.7141517727434099</v>
      </c>
      <c r="E1056">
        <v>2.5178042737093799E-6</v>
      </c>
    </row>
    <row r="1057" spans="1:5">
      <c r="A1057" t="s">
        <v>3220</v>
      </c>
      <c r="C1057" t="s">
        <v>155</v>
      </c>
      <c r="D1057">
        <v>3.1035043685724801</v>
      </c>
      <c r="E1057">
        <v>4.1835443885956898E-4</v>
      </c>
    </row>
    <row r="1058" spans="1:5">
      <c r="A1058" t="s">
        <v>3221</v>
      </c>
      <c r="C1058" t="s">
        <v>187</v>
      </c>
      <c r="D1058">
        <v>2.37543656788147</v>
      </c>
      <c r="E1058">
        <v>7.3441558640585701E-4</v>
      </c>
    </row>
    <row r="1059" spans="1:5">
      <c r="A1059" t="s">
        <v>362</v>
      </c>
      <c r="B1059" t="s">
        <v>363</v>
      </c>
      <c r="C1059" t="s">
        <v>364</v>
      </c>
      <c r="D1059">
        <v>-1.6751927727878999</v>
      </c>
      <c r="E1059">
        <v>1.47089811677268E-9</v>
      </c>
    </row>
    <row r="1060" spans="1:5">
      <c r="A1060" t="s">
        <v>3224</v>
      </c>
      <c r="B1060" t="s">
        <v>3225</v>
      </c>
      <c r="C1060" t="s">
        <v>3226</v>
      </c>
      <c r="D1060">
        <v>1.5157534607199601</v>
      </c>
      <c r="E1060">
        <v>2.9488848722752801E-7</v>
      </c>
    </row>
    <row r="1061" spans="1:5">
      <c r="A1061" t="s">
        <v>3227</v>
      </c>
      <c r="B1061" t="s">
        <v>3228</v>
      </c>
      <c r="C1061" t="s">
        <v>1033</v>
      </c>
      <c r="D1061">
        <v>2.6057754877536699</v>
      </c>
      <c r="E1061">
        <v>1.55024143798811E-6</v>
      </c>
    </row>
    <row r="1062" spans="1:5">
      <c r="A1062" t="s">
        <v>3233</v>
      </c>
      <c r="B1062" t="s">
        <v>3234</v>
      </c>
      <c r="C1062" t="s">
        <v>11</v>
      </c>
      <c r="D1062">
        <v>2.9029553040431</v>
      </c>
      <c r="E1062">
        <v>7.2855450114713994E-5</v>
      </c>
    </row>
    <row r="1063" spans="1:5">
      <c r="A1063" t="s">
        <v>3235</v>
      </c>
      <c r="C1063" t="s">
        <v>123</v>
      </c>
      <c r="D1063">
        <v>2.8279310325194</v>
      </c>
      <c r="E1063">
        <v>5.5891516496477403E-8</v>
      </c>
    </row>
    <row r="1064" spans="1:5">
      <c r="A1064" t="s">
        <v>3236</v>
      </c>
      <c r="C1064" t="s">
        <v>91</v>
      </c>
      <c r="D1064">
        <v>2.1242720177944401</v>
      </c>
      <c r="E1064">
        <v>5.6118399567073004E-4</v>
      </c>
    </row>
    <row r="1065" spans="1:5">
      <c r="A1065" t="s">
        <v>3237</v>
      </c>
      <c r="C1065" t="s">
        <v>126</v>
      </c>
      <c r="D1065">
        <v>2.9775936803368399</v>
      </c>
      <c r="E1065">
        <v>3.6673407623573698E-6</v>
      </c>
    </row>
    <row r="1066" spans="1:5">
      <c r="A1066" t="s">
        <v>3238</v>
      </c>
      <c r="C1066" t="s">
        <v>126</v>
      </c>
      <c r="D1066">
        <v>3.1525382474524801</v>
      </c>
      <c r="E1066">
        <v>4.3633569687931398E-5</v>
      </c>
    </row>
    <row r="1067" spans="1:5">
      <c r="A1067" t="s">
        <v>3239</v>
      </c>
      <c r="C1067" t="s">
        <v>1479</v>
      </c>
      <c r="D1067">
        <v>4.8224458089468696</v>
      </c>
      <c r="E1067">
        <v>1.2852721022611901E-4</v>
      </c>
    </row>
    <row r="1068" spans="1:5">
      <c r="A1068" t="s">
        <v>3240</v>
      </c>
      <c r="C1068" t="s">
        <v>48</v>
      </c>
      <c r="D1068">
        <v>1.5976757929366401</v>
      </c>
      <c r="E1068">
        <v>2.4958466356727198E-2</v>
      </c>
    </row>
    <row r="1069" spans="1:5">
      <c r="A1069" t="s">
        <v>365</v>
      </c>
      <c r="B1069" t="s">
        <v>366</v>
      </c>
      <c r="C1069" t="s">
        <v>367</v>
      </c>
      <c r="D1069">
        <v>1.73033625789795</v>
      </c>
      <c r="E1069">
        <v>3.4637620156348402E-3</v>
      </c>
    </row>
    <row r="1070" spans="1:5">
      <c r="A1070" t="s">
        <v>3657</v>
      </c>
      <c r="B1070" t="s">
        <v>3658</v>
      </c>
      <c r="C1070" t="s">
        <v>3659</v>
      </c>
      <c r="D1070">
        <v>-1.2939784965882599</v>
      </c>
      <c r="E1070">
        <v>3.2068794481856701E-12</v>
      </c>
    </row>
    <row r="1071" spans="1:5">
      <c r="A1071" t="s">
        <v>368</v>
      </c>
      <c r="C1071" t="s">
        <v>11</v>
      </c>
      <c r="D1071">
        <v>-2.5776350177374199</v>
      </c>
      <c r="E1071">
        <v>4.9839261552737704E-24</v>
      </c>
    </row>
    <row r="1072" spans="1:5">
      <c r="A1072" t="s">
        <v>1263</v>
      </c>
      <c r="C1072" t="s">
        <v>11</v>
      </c>
      <c r="D1072">
        <v>-1.49853954843296</v>
      </c>
      <c r="E1072">
        <v>1.6204052907601201E-6</v>
      </c>
    </row>
    <row r="1073" spans="1:5">
      <c r="A1073" t="s">
        <v>3247</v>
      </c>
      <c r="B1073" t="s">
        <v>3248</v>
      </c>
      <c r="C1073" t="s">
        <v>3249</v>
      </c>
      <c r="D1073">
        <v>1.64037729525415</v>
      </c>
      <c r="E1073">
        <v>5.25160313553191E-3</v>
      </c>
    </row>
    <row r="1074" spans="1:5">
      <c r="A1074" t="s">
        <v>1270</v>
      </c>
      <c r="B1074" t="s">
        <v>1271</v>
      </c>
      <c r="C1074" t="s">
        <v>1272</v>
      </c>
      <c r="D1074">
        <v>1.3778913955369301</v>
      </c>
      <c r="E1074">
        <v>5.9642121056773596E-4</v>
      </c>
    </row>
    <row r="1075" spans="1:5">
      <c r="A1075" t="s">
        <v>369</v>
      </c>
      <c r="C1075" t="s">
        <v>11</v>
      </c>
      <c r="D1075">
        <v>1.29904820358156</v>
      </c>
      <c r="E1075">
        <v>2.4290632092814502E-3</v>
      </c>
    </row>
    <row r="1076" spans="1:5">
      <c r="A1076" t="s">
        <v>1273</v>
      </c>
      <c r="C1076" t="s">
        <v>11</v>
      </c>
      <c r="D1076">
        <v>1.21730705711242</v>
      </c>
      <c r="E1076">
        <v>8.1288106371960392E-3</v>
      </c>
    </row>
    <row r="1077" spans="1:5">
      <c r="A1077" t="s">
        <v>1274</v>
      </c>
      <c r="C1077" t="s">
        <v>1275</v>
      </c>
      <c r="D1077">
        <v>2.08428840291994</v>
      </c>
      <c r="E1077">
        <v>6.1564962969222004E-5</v>
      </c>
    </row>
    <row r="1078" spans="1:5">
      <c r="A1078" t="s">
        <v>3250</v>
      </c>
      <c r="C1078" t="s">
        <v>1392</v>
      </c>
      <c r="D1078">
        <v>3.7265655126520398</v>
      </c>
      <c r="E1078">
        <v>3.2191800125989099E-4</v>
      </c>
    </row>
    <row r="1079" spans="1:5">
      <c r="A1079" t="s">
        <v>3251</v>
      </c>
      <c r="C1079" t="s">
        <v>2117</v>
      </c>
      <c r="D1079">
        <v>2.6900663560124798</v>
      </c>
      <c r="E1079">
        <v>1.18800111961591E-5</v>
      </c>
    </row>
    <row r="1080" spans="1:5">
      <c r="A1080" t="s">
        <v>3253</v>
      </c>
      <c r="B1080" t="s">
        <v>3254</v>
      </c>
      <c r="C1080" t="s">
        <v>155</v>
      </c>
      <c r="D1080">
        <v>3.0546754599000798</v>
      </c>
      <c r="E1080">
        <v>2.1399495732722999E-5</v>
      </c>
    </row>
    <row r="1081" spans="1:5">
      <c r="A1081" t="s">
        <v>3255</v>
      </c>
      <c r="C1081" t="s">
        <v>11</v>
      </c>
      <c r="D1081">
        <v>3.59635692558399</v>
      </c>
      <c r="E1081">
        <v>3.8431345020275702E-4</v>
      </c>
    </row>
    <row r="1082" spans="1:5">
      <c r="A1082" t="s">
        <v>3256</v>
      </c>
      <c r="B1082" t="s">
        <v>3257</v>
      </c>
      <c r="C1082" t="s">
        <v>3258</v>
      </c>
      <c r="D1082">
        <v>-1.4882921173497701</v>
      </c>
      <c r="E1082">
        <v>5.6785353883340798E-9</v>
      </c>
    </row>
    <row r="1083" spans="1:5">
      <c r="A1083" t="s">
        <v>3266</v>
      </c>
      <c r="B1083" t="s">
        <v>3267</v>
      </c>
      <c r="C1083" t="s">
        <v>3268</v>
      </c>
      <c r="D1083">
        <v>4.0739105281002299</v>
      </c>
      <c r="E1083">
        <v>3.1397846693382598E-7</v>
      </c>
    </row>
    <row r="1084" spans="1:5">
      <c r="A1084" t="s">
        <v>3269</v>
      </c>
      <c r="B1084" t="s">
        <v>3270</v>
      </c>
      <c r="C1084" t="s">
        <v>3271</v>
      </c>
      <c r="D1084">
        <v>3.0090220883418102</v>
      </c>
      <c r="E1084">
        <v>2.03917736674365E-5</v>
      </c>
    </row>
    <row r="1085" spans="1:5">
      <c r="A1085" t="s">
        <v>3660</v>
      </c>
      <c r="B1085" t="s">
        <v>3661</v>
      </c>
      <c r="C1085" t="s">
        <v>11</v>
      </c>
      <c r="D1085">
        <v>4.9388083125005702</v>
      </c>
      <c r="E1085">
        <v>7.9102944391344406E-3</v>
      </c>
    </row>
    <row r="1086" spans="1:5">
      <c r="A1086" t="s">
        <v>3279</v>
      </c>
      <c r="B1086" t="s">
        <v>3280</v>
      </c>
      <c r="C1086" t="s">
        <v>1266</v>
      </c>
      <c r="D1086">
        <v>2.3518901392913798</v>
      </c>
      <c r="E1086">
        <v>6.6146204450411894E-11</v>
      </c>
    </row>
    <row r="1087" spans="1:5">
      <c r="A1087" t="s">
        <v>1285</v>
      </c>
      <c r="B1087" t="s">
        <v>1286</v>
      </c>
      <c r="C1087" t="s">
        <v>50</v>
      </c>
      <c r="D1087">
        <v>-1.3346145705750401</v>
      </c>
      <c r="E1087">
        <v>3.20856220258246E-4</v>
      </c>
    </row>
    <row r="1088" spans="1:5">
      <c r="A1088" t="s">
        <v>1289</v>
      </c>
      <c r="B1088" t="s">
        <v>1290</v>
      </c>
      <c r="C1088" t="s">
        <v>639</v>
      </c>
      <c r="D1088">
        <v>-1.1520056252255899</v>
      </c>
      <c r="E1088">
        <v>5.7413662407895596E-3</v>
      </c>
    </row>
    <row r="1089" spans="1:5">
      <c r="A1089" t="s">
        <v>3285</v>
      </c>
      <c r="C1089" t="s">
        <v>48</v>
      </c>
      <c r="D1089">
        <v>1.52674430486278</v>
      </c>
      <c r="E1089">
        <v>3.1004635083542199E-4</v>
      </c>
    </row>
    <row r="1090" spans="1:5">
      <c r="A1090" t="s">
        <v>3286</v>
      </c>
      <c r="B1090" t="s">
        <v>3287</v>
      </c>
      <c r="C1090" t="s">
        <v>372</v>
      </c>
      <c r="D1090">
        <v>-1.64853987823529</v>
      </c>
      <c r="E1090">
        <v>1.2477579701090801E-10</v>
      </c>
    </row>
    <row r="1091" spans="1:5">
      <c r="A1091" t="s">
        <v>3291</v>
      </c>
      <c r="B1091" t="s">
        <v>3292</v>
      </c>
      <c r="C1091" t="s">
        <v>372</v>
      </c>
      <c r="D1091">
        <v>-1.1989273279296999</v>
      </c>
      <c r="E1091">
        <v>3.1061741899263401E-9</v>
      </c>
    </row>
    <row r="1092" spans="1:5">
      <c r="A1092" t="s">
        <v>3293</v>
      </c>
      <c r="B1092" t="s">
        <v>3294</v>
      </c>
      <c r="C1092" t="s">
        <v>3295</v>
      </c>
      <c r="D1092">
        <v>-1.79657959646774</v>
      </c>
      <c r="E1092">
        <v>2.2594934730775798E-6</v>
      </c>
    </row>
    <row r="1093" spans="1:5">
      <c r="A1093" t="s">
        <v>370</v>
      </c>
      <c r="B1093" t="s">
        <v>371</v>
      </c>
      <c r="C1093" t="s">
        <v>372</v>
      </c>
      <c r="D1093">
        <v>-1.23469240179424</v>
      </c>
      <c r="E1093">
        <v>5.3435785078300205E-4</v>
      </c>
    </row>
    <row r="1094" spans="1:5">
      <c r="A1094" t="s">
        <v>3296</v>
      </c>
      <c r="C1094" t="s">
        <v>11</v>
      </c>
      <c r="D1094">
        <v>1.21578164048434</v>
      </c>
      <c r="E1094">
        <v>1.4194067910464901E-2</v>
      </c>
    </row>
    <row r="1095" spans="1:5">
      <c r="A1095" t="s">
        <v>3298</v>
      </c>
      <c r="C1095" t="s">
        <v>11</v>
      </c>
      <c r="D1095">
        <v>-1.324164037606</v>
      </c>
      <c r="E1095">
        <v>4.7264706467448803E-7</v>
      </c>
    </row>
    <row r="1096" spans="1:5">
      <c r="A1096" t="s">
        <v>3303</v>
      </c>
      <c r="C1096" t="s">
        <v>1228</v>
      </c>
      <c r="D1096">
        <v>1.2110311801989699</v>
      </c>
      <c r="E1096">
        <v>1.02410851695733E-2</v>
      </c>
    </row>
    <row r="1097" spans="1:5">
      <c r="A1097" t="s">
        <v>3304</v>
      </c>
      <c r="C1097" t="s">
        <v>155</v>
      </c>
      <c r="D1097">
        <v>3.6121177748286901</v>
      </c>
      <c r="E1097">
        <v>5.0535940193026599E-5</v>
      </c>
    </row>
    <row r="1098" spans="1:5">
      <c r="A1098" t="s">
        <v>3305</v>
      </c>
      <c r="C1098" t="s">
        <v>91</v>
      </c>
      <c r="D1098">
        <v>-1.28768086146878</v>
      </c>
      <c r="E1098">
        <v>4.94045529971759E-4</v>
      </c>
    </row>
    <row r="1099" spans="1:5">
      <c r="A1099" t="s">
        <v>3306</v>
      </c>
      <c r="B1099" t="s">
        <v>3307</v>
      </c>
      <c r="C1099" t="s">
        <v>3308</v>
      </c>
      <c r="D1099">
        <v>-1.6680885633745799</v>
      </c>
      <c r="E1099">
        <v>3.4034957720256702E-6</v>
      </c>
    </row>
    <row r="1100" spans="1:5">
      <c r="A1100" t="s">
        <v>3309</v>
      </c>
      <c r="B1100" t="s">
        <v>3310</v>
      </c>
      <c r="C1100" t="s">
        <v>3311</v>
      </c>
      <c r="D1100">
        <v>-1.34235592961428</v>
      </c>
      <c r="E1100">
        <v>4.7911541641498199E-7</v>
      </c>
    </row>
    <row r="1101" spans="1:5">
      <c r="A1101" t="s">
        <v>373</v>
      </c>
      <c r="C1101" t="s">
        <v>11</v>
      </c>
      <c r="D1101">
        <v>1.97143389503065</v>
      </c>
      <c r="E1101">
        <v>7.7640616392152303E-3</v>
      </c>
    </row>
    <row r="1102" spans="1:5">
      <c r="A1102" t="s">
        <v>3315</v>
      </c>
      <c r="C1102" t="s">
        <v>48</v>
      </c>
      <c r="D1102">
        <v>1.4215909396019299</v>
      </c>
      <c r="E1102">
        <v>2.0487415205808501E-2</v>
      </c>
    </row>
    <row r="1103" spans="1:5">
      <c r="A1103" t="s">
        <v>3316</v>
      </c>
      <c r="B1103" t="s">
        <v>3317</v>
      </c>
      <c r="C1103" t="s">
        <v>1552</v>
      </c>
      <c r="D1103">
        <v>2.2933246388677202</v>
      </c>
      <c r="E1103">
        <v>3.0776045324975498E-3</v>
      </c>
    </row>
    <row r="1104" spans="1:5">
      <c r="A1104" t="s">
        <v>3318</v>
      </c>
      <c r="B1104" t="s">
        <v>3319</v>
      </c>
      <c r="C1104" t="s">
        <v>11</v>
      </c>
      <c r="D1104">
        <v>-1.82788311076445</v>
      </c>
      <c r="E1104">
        <v>1.7049190013418102E-5</v>
      </c>
    </row>
    <row r="1105" spans="1:5">
      <c r="A1105" t="s">
        <v>3322</v>
      </c>
      <c r="C1105" t="s">
        <v>11</v>
      </c>
      <c r="D1105">
        <v>-1.1791564574587601</v>
      </c>
      <c r="E1105">
        <v>1.7380114328972401E-4</v>
      </c>
    </row>
    <row r="1106" spans="1:5">
      <c r="A1106" t="s">
        <v>3323</v>
      </c>
      <c r="B1106" t="s">
        <v>3324</v>
      </c>
      <c r="C1106" t="s">
        <v>3325</v>
      </c>
      <c r="D1106">
        <v>-1.55245912465823</v>
      </c>
      <c r="E1106">
        <v>1.10737046301886E-7</v>
      </c>
    </row>
    <row r="1107" spans="1:5">
      <c r="A1107" t="s">
        <v>3326</v>
      </c>
      <c r="C1107" t="s">
        <v>11</v>
      </c>
      <c r="D1107">
        <v>2.1110471144235099</v>
      </c>
      <c r="E1107">
        <v>1.0860543730237E-3</v>
      </c>
    </row>
    <row r="1108" spans="1:5">
      <c r="A1108" t="s">
        <v>3662</v>
      </c>
      <c r="C1108" t="s">
        <v>48</v>
      </c>
      <c r="D1108">
        <v>-1.0833374038969199</v>
      </c>
      <c r="E1108">
        <v>2.1361102699181201E-3</v>
      </c>
    </row>
    <row r="1109" spans="1:5">
      <c r="A1109" t="s">
        <v>3327</v>
      </c>
      <c r="C1109" t="s">
        <v>11</v>
      </c>
      <c r="D1109">
        <v>1.0313431205289001</v>
      </c>
      <c r="E1109">
        <v>5.9375353785791497E-3</v>
      </c>
    </row>
    <row r="1110" spans="1:5">
      <c r="A1110" t="s">
        <v>3329</v>
      </c>
      <c r="B1110" t="s">
        <v>3330</v>
      </c>
      <c r="C1110" t="s">
        <v>155</v>
      </c>
      <c r="D1110">
        <v>1.5907092776479801</v>
      </c>
      <c r="E1110">
        <v>1.2630798037311501E-3</v>
      </c>
    </row>
    <row r="1111" spans="1:5">
      <c r="A1111" t="s">
        <v>3332</v>
      </c>
      <c r="C1111" t="s">
        <v>48</v>
      </c>
      <c r="D1111">
        <v>4.9503539100016001</v>
      </c>
      <c r="E1111">
        <v>1.7445335841220798E-8</v>
      </c>
    </row>
    <row r="1112" spans="1:5">
      <c r="A1112" t="s">
        <v>3333</v>
      </c>
      <c r="C1112" t="s">
        <v>517</v>
      </c>
      <c r="D1112">
        <v>2.76575491810733</v>
      </c>
      <c r="E1112">
        <v>1.5469118750552401E-4</v>
      </c>
    </row>
    <row r="1113" spans="1:5">
      <c r="A1113" t="s">
        <v>3334</v>
      </c>
      <c r="C1113" t="s">
        <v>3335</v>
      </c>
      <c r="D1113">
        <v>2.6100913734738098</v>
      </c>
      <c r="E1113">
        <v>5.59186789246872E-4</v>
      </c>
    </row>
    <row r="1114" spans="1:5">
      <c r="A1114" t="s">
        <v>3336</v>
      </c>
      <c r="C1114" t="s">
        <v>160</v>
      </c>
      <c r="D1114">
        <v>1.92377365085095</v>
      </c>
      <c r="E1114">
        <v>4.4516225367631398E-4</v>
      </c>
    </row>
    <row r="1115" spans="1:5">
      <c r="A1115" t="s">
        <v>3337</v>
      </c>
      <c r="C1115" t="s">
        <v>3083</v>
      </c>
      <c r="D1115">
        <v>3.8843166823981301</v>
      </c>
      <c r="E1115">
        <v>1.50287533401352E-5</v>
      </c>
    </row>
    <row r="1116" spans="1:5">
      <c r="A1116" t="s">
        <v>3338</v>
      </c>
      <c r="C1116" t="s">
        <v>517</v>
      </c>
      <c r="D1116">
        <v>5.2857130940626904</v>
      </c>
      <c r="E1116">
        <v>1.1847040476376699E-6</v>
      </c>
    </row>
    <row r="1117" spans="1:5">
      <c r="A1117" t="s">
        <v>3341</v>
      </c>
      <c r="C1117" t="s">
        <v>11</v>
      </c>
      <c r="D1117">
        <v>3.2782609105438199</v>
      </c>
      <c r="E1117">
        <v>1.04939119940049E-3</v>
      </c>
    </row>
    <row r="1118" spans="1:5">
      <c r="A1118" t="s">
        <v>3342</v>
      </c>
      <c r="C1118" t="s">
        <v>1266</v>
      </c>
      <c r="D1118">
        <v>2.0527152049332802</v>
      </c>
      <c r="E1118">
        <v>1.7202913750399899E-10</v>
      </c>
    </row>
    <row r="1119" spans="1:5">
      <c r="A1119" t="s">
        <v>3344</v>
      </c>
      <c r="C1119" t="s">
        <v>3345</v>
      </c>
      <c r="D1119">
        <v>1.6956067328367901</v>
      </c>
      <c r="E1119">
        <v>5.7332342251614401E-3</v>
      </c>
    </row>
    <row r="1120" spans="1:5">
      <c r="A1120" t="s">
        <v>3348</v>
      </c>
      <c r="C1120" t="s">
        <v>11</v>
      </c>
      <c r="D1120">
        <v>1.9066275561713</v>
      </c>
      <c r="E1120">
        <v>5.3870547239007003E-5</v>
      </c>
    </row>
    <row r="1121" spans="1:5">
      <c r="A1121" t="s">
        <v>3351</v>
      </c>
      <c r="C1121" t="s">
        <v>48</v>
      </c>
      <c r="D1121">
        <v>2.63696770613562</v>
      </c>
      <c r="E1121">
        <v>5.4780186957380699E-3</v>
      </c>
    </row>
    <row r="1122" spans="1:5">
      <c r="A1122" t="s">
        <v>3352</v>
      </c>
      <c r="B1122" t="s">
        <v>3353</v>
      </c>
      <c r="C1122" t="s">
        <v>50</v>
      </c>
      <c r="D1122">
        <v>5.7297165820495399</v>
      </c>
      <c r="E1122">
        <v>3.4268794098601697E-8</v>
      </c>
    </row>
    <row r="1123" spans="1:5">
      <c r="A1123" t="s">
        <v>3355</v>
      </c>
      <c r="C1123" t="s">
        <v>50</v>
      </c>
      <c r="D1123">
        <v>3.2896215651516201</v>
      </c>
      <c r="E1123">
        <v>1.89195652761288E-6</v>
      </c>
    </row>
    <row r="1124" spans="1:5">
      <c r="A1124" t="s">
        <v>3356</v>
      </c>
      <c r="C1124" t="s">
        <v>48</v>
      </c>
      <c r="D1124">
        <v>2.2842361102356601</v>
      </c>
      <c r="E1124">
        <v>9.3781883176693201E-4</v>
      </c>
    </row>
    <row r="1125" spans="1:5">
      <c r="A1125" t="s">
        <v>3357</v>
      </c>
      <c r="C1125" t="s">
        <v>50</v>
      </c>
      <c r="D1125">
        <v>1.69247304961415</v>
      </c>
      <c r="E1125">
        <v>2.1612041683247801E-2</v>
      </c>
    </row>
    <row r="1126" spans="1:5">
      <c r="A1126" t="s">
        <v>3358</v>
      </c>
      <c r="C1126" t="s">
        <v>126</v>
      </c>
      <c r="D1126">
        <v>2.9847603950374801</v>
      </c>
      <c r="E1126">
        <v>7.3894772848501404E-5</v>
      </c>
    </row>
    <row r="1127" spans="1:5">
      <c r="A1127" t="s">
        <v>3359</v>
      </c>
      <c r="C1127" t="s">
        <v>126</v>
      </c>
      <c r="D1127">
        <v>5.4084230642225704</v>
      </c>
      <c r="E1127">
        <v>3.3714461048554799E-8</v>
      </c>
    </row>
    <row r="1128" spans="1:5">
      <c r="A1128" t="s">
        <v>386</v>
      </c>
      <c r="C1128" t="s">
        <v>145</v>
      </c>
      <c r="D1128">
        <v>2.29593652852668</v>
      </c>
      <c r="E1128">
        <v>1.09546781577219E-3</v>
      </c>
    </row>
    <row r="1129" spans="1:5">
      <c r="A1129" t="s">
        <v>3362</v>
      </c>
      <c r="C1129" t="s">
        <v>91</v>
      </c>
      <c r="D1129">
        <v>2.3434230868582699</v>
      </c>
      <c r="E1129">
        <v>1.7671398737127699E-3</v>
      </c>
    </row>
    <row r="1130" spans="1:5">
      <c r="A1130" t="s">
        <v>389</v>
      </c>
      <c r="B1130" t="s">
        <v>390</v>
      </c>
      <c r="C1130" t="s">
        <v>391</v>
      </c>
      <c r="D1130">
        <v>1.95544955804332</v>
      </c>
      <c r="E1130">
        <v>4.0213109458835398E-4</v>
      </c>
    </row>
    <row r="1131" spans="1:5">
      <c r="A1131" t="s">
        <v>392</v>
      </c>
      <c r="C1131" t="s">
        <v>393</v>
      </c>
      <c r="D1131">
        <v>-1.6135918782210701</v>
      </c>
      <c r="E1131">
        <v>2.47700241057888E-14</v>
      </c>
    </row>
    <row r="1132" spans="1:5">
      <c r="A1132" t="s">
        <v>394</v>
      </c>
      <c r="B1132" t="s">
        <v>395</v>
      </c>
      <c r="C1132" t="s">
        <v>396</v>
      </c>
      <c r="D1132">
        <v>-1.16673377911823</v>
      </c>
      <c r="E1132">
        <v>1.3650754025210601E-7</v>
      </c>
    </row>
    <row r="1133" spans="1:5">
      <c r="A1133" t="s">
        <v>3363</v>
      </c>
      <c r="B1133" t="s">
        <v>3364</v>
      </c>
      <c r="C1133" t="s">
        <v>3365</v>
      </c>
      <c r="D1133">
        <v>1.1548531067641701</v>
      </c>
      <c r="E1133">
        <v>2.7776282512540901E-2</v>
      </c>
    </row>
    <row r="1134" spans="1:5">
      <c r="A1134" t="s">
        <v>3368</v>
      </c>
      <c r="B1134" t="s">
        <v>3369</v>
      </c>
      <c r="C1134" t="s">
        <v>11</v>
      </c>
      <c r="D1134">
        <v>1.5511563444180001</v>
      </c>
      <c r="E1134">
        <v>3.64040344454079E-3</v>
      </c>
    </row>
    <row r="1135" spans="1:5">
      <c r="A1135" t="s">
        <v>3372</v>
      </c>
      <c r="B1135" t="s">
        <v>3371</v>
      </c>
      <c r="C1135" t="s">
        <v>3373</v>
      </c>
      <c r="D1135">
        <v>1.98632982207561</v>
      </c>
      <c r="E1135">
        <v>1.2548991449997099E-2</v>
      </c>
    </row>
    <row r="1136" spans="1:5">
      <c r="A1136" t="s">
        <v>3663</v>
      </c>
      <c r="C1136" t="s">
        <v>61</v>
      </c>
      <c r="D1136">
        <v>-1.15343190196067</v>
      </c>
      <c r="E1136">
        <v>1.1579442260454399E-5</v>
      </c>
    </row>
    <row r="1137" spans="1:5">
      <c r="A1137" t="s">
        <v>3374</v>
      </c>
      <c r="B1137" t="s">
        <v>3375</v>
      </c>
      <c r="C1137" t="s">
        <v>2090</v>
      </c>
      <c r="D1137">
        <v>2.3737382204597499</v>
      </c>
      <c r="E1137">
        <v>1.5903352660921799E-2</v>
      </c>
    </row>
    <row r="1138" spans="1:5">
      <c r="A1138" t="s">
        <v>3376</v>
      </c>
      <c r="C1138" t="s">
        <v>48</v>
      </c>
      <c r="D1138">
        <v>2.48200548781936</v>
      </c>
      <c r="E1138">
        <v>5.4694491650094402E-6</v>
      </c>
    </row>
    <row r="1139" spans="1:5">
      <c r="A1139" t="s">
        <v>3382</v>
      </c>
      <c r="C1139" t="s">
        <v>11</v>
      </c>
      <c r="D1139">
        <v>2.68660518953868</v>
      </c>
      <c r="E1139">
        <v>1.8321385349362001E-10</v>
      </c>
    </row>
    <row r="1140" spans="1:5">
      <c r="A1140" t="s">
        <v>3385</v>
      </c>
      <c r="C1140" t="s">
        <v>11</v>
      </c>
      <c r="D1140">
        <v>1.3167520653521401</v>
      </c>
      <c r="E1140">
        <v>4.26825783358619E-2</v>
      </c>
    </row>
    <row r="1141" spans="1:5">
      <c r="A1141" t="s">
        <v>3387</v>
      </c>
      <c r="C1141" t="s">
        <v>1653</v>
      </c>
      <c r="D1141">
        <v>1.17293813840081</v>
      </c>
      <c r="E1141">
        <v>4.0016056160263602E-2</v>
      </c>
    </row>
    <row r="1142" spans="1:5">
      <c r="A1142" t="s">
        <v>3388</v>
      </c>
      <c r="C1142" t="s">
        <v>48</v>
      </c>
      <c r="D1142">
        <v>3.1386285995137801</v>
      </c>
      <c r="E1142">
        <v>1.57858340875737E-6</v>
      </c>
    </row>
    <row r="1143" spans="1:5">
      <c r="A1143" t="s">
        <v>3389</v>
      </c>
      <c r="C1143" t="s">
        <v>1516</v>
      </c>
      <c r="D1143">
        <v>2.6798353447377199</v>
      </c>
      <c r="E1143">
        <v>1.2852721022611901E-4</v>
      </c>
    </row>
    <row r="1144" spans="1:5">
      <c r="A1144" t="s">
        <v>3390</v>
      </c>
      <c r="C1144" t="s">
        <v>2391</v>
      </c>
      <c r="D1144">
        <v>1.0298510541058199</v>
      </c>
      <c r="E1144">
        <v>4.3523050399810297E-3</v>
      </c>
    </row>
    <row r="1145" spans="1:5">
      <c r="A1145" t="s">
        <v>3664</v>
      </c>
      <c r="B1145" t="s">
        <v>3665</v>
      </c>
      <c r="C1145" t="s">
        <v>3666</v>
      </c>
      <c r="D1145">
        <v>-1.2722237063978901</v>
      </c>
      <c r="E1145">
        <v>6.4881831747879701E-12</v>
      </c>
    </row>
    <row r="1146" spans="1:5">
      <c r="A1146" t="s">
        <v>3397</v>
      </c>
      <c r="C1146" t="s">
        <v>11</v>
      </c>
      <c r="D1146">
        <v>-1.42440395132975</v>
      </c>
      <c r="E1146">
        <v>1.45712479723641E-9</v>
      </c>
    </row>
    <row r="1147" spans="1:5">
      <c r="A1147" t="s">
        <v>3398</v>
      </c>
      <c r="B1147" t="s">
        <v>3399</v>
      </c>
      <c r="C1147" t="s">
        <v>3400</v>
      </c>
      <c r="D1147">
        <v>-1.4696920663309201</v>
      </c>
      <c r="E1147">
        <v>1.5069882605386901E-5</v>
      </c>
    </row>
    <row r="1148" spans="1:5">
      <c r="A1148" t="s">
        <v>3401</v>
      </c>
      <c r="C1148" t="s">
        <v>11</v>
      </c>
      <c r="D1148">
        <v>3.96331049004535</v>
      </c>
      <c r="E1148">
        <v>1.32730649890671E-7</v>
      </c>
    </row>
    <row r="1149" spans="1:5">
      <c r="A1149" t="s">
        <v>3667</v>
      </c>
      <c r="C1149" t="s">
        <v>3668</v>
      </c>
      <c r="D1149">
        <v>-1.61316176545321</v>
      </c>
      <c r="E1149">
        <v>1.4500353611706801E-23</v>
      </c>
    </row>
    <row r="1150" spans="1:5">
      <c r="A1150" t="s">
        <v>3669</v>
      </c>
      <c r="C1150" t="s">
        <v>3403</v>
      </c>
      <c r="D1150">
        <v>-1.31070203429115</v>
      </c>
      <c r="E1150">
        <v>2.47471222394437E-8</v>
      </c>
    </row>
    <row r="1151" spans="1:5">
      <c r="A1151" t="s">
        <v>3670</v>
      </c>
      <c r="C1151" t="s">
        <v>11</v>
      </c>
      <c r="D1151">
        <v>-1.3806610138239801</v>
      </c>
      <c r="E1151">
        <v>4.7767964915426403E-24</v>
      </c>
    </row>
    <row r="1152" spans="1:5">
      <c r="A1152" t="s">
        <v>3402</v>
      </c>
      <c r="C1152" t="s">
        <v>3403</v>
      </c>
      <c r="D1152">
        <v>2.5685615684429202</v>
      </c>
      <c r="E1152">
        <v>3.2895435466491099E-3</v>
      </c>
    </row>
    <row r="1153" spans="1:5">
      <c r="A1153" t="s">
        <v>3404</v>
      </c>
      <c r="C1153" t="s">
        <v>48</v>
      </c>
      <c r="D1153">
        <v>2.3832783401971001</v>
      </c>
      <c r="E1153">
        <v>2.92701644282256E-3</v>
      </c>
    </row>
    <row r="1154" spans="1:5">
      <c r="A1154" t="s">
        <v>3671</v>
      </c>
      <c r="C1154" t="s">
        <v>160</v>
      </c>
      <c r="D1154">
        <v>1.1514079491567999</v>
      </c>
      <c r="E1154">
        <v>1.03388907318937E-4</v>
      </c>
    </row>
    <row r="1155" spans="1:5">
      <c r="A1155" t="s">
        <v>3405</v>
      </c>
      <c r="B1155" t="s">
        <v>3406</v>
      </c>
      <c r="C1155" t="s">
        <v>3407</v>
      </c>
      <c r="D1155">
        <v>-1.56372502131203</v>
      </c>
      <c r="E1155">
        <v>1.2704478848765601E-10</v>
      </c>
    </row>
    <row r="1156" spans="1:5">
      <c r="A1156" t="s">
        <v>3408</v>
      </c>
      <c r="B1156" t="s">
        <v>3409</v>
      </c>
      <c r="C1156" t="s">
        <v>11</v>
      </c>
      <c r="D1156">
        <v>-1.61699779630384</v>
      </c>
      <c r="E1156">
        <v>9.60166638952136E-10</v>
      </c>
    </row>
    <row r="1157" spans="1:5">
      <c r="A1157" t="s">
        <v>3410</v>
      </c>
      <c r="B1157" t="s">
        <v>3411</v>
      </c>
      <c r="C1157" t="s">
        <v>3412</v>
      </c>
      <c r="D1157">
        <v>-1.5674210906749699</v>
      </c>
      <c r="E1157">
        <v>1.2950172750262601E-12</v>
      </c>
    </row>
    <row r="1158" spans="1:5">
      <c r="A1158" t="s">
        <v>3418</v>
      </c>
      <c r="C1158" t="s">
        <v>48</v>
      </c>
      <c r="D1158">
        <v>1.5286717963765999</v>
      </c>
      <c r="E1158">
        <v>2.1361102699181201E-3</v>
      </c>
    </row>
    <row r="1159" spans="1:5">
      <c r="A1159" t="s">
        <v>3419</v>
      </c>
      <c r="C1159" t="s">
        <v>187</v>
      </c>
      <c r="D1159">
        <v>3.01317685062569</v>
      </c>
      <c r="E1159">
        <v>3.6988099989093799E-5</v>
      </c>
    </row>
    <row r="1160" spans="1:5">
      <c r="A1160" t="s">
        <v>3422</v>
      </c>
      <c r="C1160" t="s">
        <v>11</v>
      </c>
      <c r="D1160">
        <v>1.7054992243211899</v>
      </c>
      <c r="E1160">
        <v>7.9350985821291005E-5</v>
      </c>
    </row>
    <row r="1161" spans="1:5">
      <c r="A1161" t="s">
        <v>3423</v>
      </c>
      <c r="C1161" t="s">
        <v>11</v>
      </c>
      <c r="D1161">
        <v>2.41900421338869</v>
      </c>
      <c r="E1161">
        <v>3.2299595247449101E-4</v>
      </c>
    </row>
    <row r="1162" spans="1:5">
      <c r="A1162" t="s">
        <v>3424</v>
      </c>
      <c r="C1162" t="s">
        <v>1252</v>
      </c>
      <c r="D1162">
        <v>1.2735641944131599</v>
      </c>
      <c r="E1162">
        <v>1.8737417362146801E-2</v>
      </c>
    </row>
    <row r="1163" spans="1:5">
      <c r="A1163" t="s">
        <v>3429</v>
      </c>
      <c r="C1163" t="s">
        <v>1446</v>
      </c>
      <c r="D1163">
        <v>1.2790971881015001</v>
      </c>
      <c r="E1163">
        <v>1.0773326407703E-2</v>
      </c>
    </row>
    <row r="1164" spans="1:5">
      <c r="A1164" t="s">
        <v>3430</v>
      </c>
      <c r="C1164" t="s">
        <v>187</v>
      </c>
      <c r="D1164">
        <v>1.70862984105475</v>
      </c>
      <c r="E1164">
        <v>7.6939433300478305E-5</v>
      </c>
    </row>
    <row r="1165" spans="1:5">
      <c r="A1165" t="s">
        <v>3431</v>
      </c>
      <c r="C1165" t="s">
        <v>155</v>
      </c>
      <c r="D1165">
        <v>2.8602948227686702</v>
      </c>
      <c r="E1165">
        <v>5.2076383271717397E-5</v>
      </c>
    </row>
    <row r="1166" spans="1:5">
      <c r="A1166" t="s">
        <v>3432</v>
      </c>
      <c r="C1166" t="s">
        <v>48</v>
      </c>
      <c r="D1166">
        <v>3.1271328677681698</v>
      </c>
      <c r="E1166">
        <v>4.4703730391570396E-6</v>
      </c>
    </row>
    <row r="1167" spans="1:5">
      <c r="A1167" t="s">
        <v>3433</v>
      </c>
      <c r="C1167" t="s">
        <v>11</v>
      </c>
      <c r="D1167">
        <v>1.95583394353427</v>
      </c>
      <c r="E1167">
        <v>2.0848931887649498E-3</v>
      </c>
    </row>
    <row r="1168" spans="1:5">
      <c r="A1168" t="s">
        <v>3434</v>
      </c>
      <c r="C1168" t="s">
        <v>155</v>
      </c>
      <c r="D1168">
        <v>2.26311312485308</v>
      </c>
      <c r="E1168">
        <v>1.30375921210646E-3</v>
      </c>
    </row>
    <row r="1169" spans="1:5">
      <c r="A1169" t="s">
        <v>3435</v>
      </c>
      <c r="C1169" t="s">
        <v>34</v>
      </c>
      <c r="D1169">
        <v>1.33598667595316</v>
      </c>
      <c r="E1169">
        <v>7.6453877146707202E-3</v>
      </c>
    </row>
    <row r="1170" spans="1:5">
      <c r="A1170" t="s">
        <v>3436</v>
      </c>
      <c r="B1170" t="s">
        <v>3437</v>
      </c>
      <c r="C1170" t="s">
        <v>11</v>
      </c>
      <c r="D1170">
        <v>2.3796698785903101</v>
      </c>
      <c r="E1170">
        <v>1.05075276809633E-4</v>
      </c>
    </row>
    <row r="1171" spans="1:5">
      <c r="A1171" t="s">
        <v>3438</v>
      </c>
      <c r="B1171" t="s">
        <v>3437</v>
      </c>
      <c r="C1171" t="s">
        <v>360</v>
      </c>
      <c r="D1171">
        <v>1.5703963326882799</v>
      </c>
      <c r="E1171">
        <v>1.94949080232019E-3</v>
      </c>
    </row>
    <row r="1172" spans="1:5">
      <c r="A1172" t="s">
        <v>3441</v>
      </c>
      <c r="B1172" t="s">
        <v>3442</v>
      </c>
      <c r="C1172" t="s">
        <v>1621</v>
      </c>
      <c r="D1172">
        <v>1.05819262735025</v>
      </c>
      <c r="E1172">
        <v>4.7490254764261899E-2</v>
      </c>
    </row>
    <row r="1173" spans="1:5">
      <c r="A1173" t="s">
        <v>3443</v>
      </c>
      <c r="C1173" t="s">
        <v>3159</v>
      </c>
      <c r="D1173">
        <v>3.2954520181050699</v>
      </c>
      <c r="E1173">
        <v>7.2710168598345395E-5</v>
      </c>
    </row>
    <row r="1174" spans="1:5">
      <c r="A1174" t="s">
        <v>3444</v>
      </c>
      <c r="C1174" t="s">
        <v>11</v>
      </c>
      <c r="D1174">
        <v>3.0723720245519499</v>
      </c>
      <c r="E1174">
        <v>1.36241539477614E-4</v>
      </c>
    </row>
    <row r="1175" spans="1:5">
      <c r="A1175" t="s">
        <v>3445</v>
      </c>
      <c r="C1175" t="s">
        <v>11</v>
      </c>
      <c r="D1175">
        <v>1.93112438082839</v>
      </c>
      <c r="E1175">
        <v>9.8706571942965508E-3</v>
      </c>
    </row>
    <row r="1176" spans="1:5">
      <c r="A1176" t="s">
        <v>3446</v>
      </c>
      <c r="C1176" t="s">
        <v>2391</v>
      </c>
      <c r="D1176">
        <v>1.72729482558396</v>
      </c>
      <c r="E1176">
        <v>8.6579426903275099E-5</v>
      </c>
    </row>
    <row r="1177" spans="1:5">
      <c r="A1177" t="s">
        <v>3449</v>
      </c>
      <c r="B1177" t="s">
        <v>3450</v>
      </c>
      <c r="C1177" t="s">
        <v>788</v>
      </c>
      <c r="D1177">
        <v>1.2112025461954301</v>
      </c>
      <c r="E1177">
        <v>2.13359393805931E-4</v>
      </c>
    </row>
    <row r="1178" spans="1:5">
      <c r="A1178" t="s">
        <v>3451</v>
      </c>
      <c r="C1178" t="s">
        <v>50</v>
      </c>
      <c r="D1178">
        <v>1.29518906638231</v>
      </c>
      <c r="E1178">
        <v>3.5198650170291902E-8</v>
      </c>
    </row>
    <row r="1179" spans="1:5">
      <c r="A1179" t="s">
        <v>3452</v>
      </c>
      <c r="B1179" t="s">
        <v>3453</v>
      </c>
      <c r="C1179" t="s">
        <v>360</v>
      </c>
      <c r="D1179">
        <v>2.83296748802747</v>
      </c>
      <c r="E1179">
        <v>2.02449242942678E-5</v>
      </c>
    </row>
    <row r="1180" spans="1:5">
      <c r="A1180" t="s">
        <v>3454</v>
      </c>
      <c r="B1180" t="s">
        <v>3455</v>
      </c>
      <c r="C1180" t="s">
        <v>727</v>
      </c>
      <c r="D1180">
        <v>3.0485368281624501</v>
      </c>
      <c r="E1180">
        <v>1.6771622005540799E-5</v>
      </c>
    </row>
    <row r="1181" spans="1:5">
      <c r="A1181" t="s">
        <v>3456</v>
      </c>
      <c r="C1181" t="s">
        <v>1329</v>
      </c>
      <c r="D1181">
        <v>4.1327935753124097</v>
      </c>
      <c r="E1181">
        <v>1.1172116348959799E-6</v>
      </c>
    </row>
    <row r="1182" spans="1:5">
      <c r="A1182" t="s">
        <v>3457</v>
      </c>
      <c r="C1182" t="s">
        <v>2470</v>
      </c>
      <c r="D1182">
        <v>4.8017870782347298</v>
      </c>
      <c r="E1182">
        <v>2.1080982233533299E-9</v>
      </c>
    </row>
    <row r="1183" spans="1:5">
      <c r="A1183" t="s">
        <v>3458</v>
      </c>
      <c r="C1183" t="s">
        <v>460</v>
      </c>
      <c r="D1183">
        <v>4.2333237264099797</v>
      </c>
      <c r="E1183">
        <v>1.2360805588571E-6</v>
      </c>
    </row>
    <row r="1184" spans="1:5">
      <c r="A1184" t="s">
        <v>3459</v>
      </c>
      <c r="C1184" t="s">
        <v>815</v>
      </c>
      <c r="D1184">
        <v>1.1686874383055601</v>
      </c>
      <c r="E1184">
        <v>5.6465573882853804E-3</v>
      </c>
    </row>
    <row r="1185" spans="1:5">
      <c r="A1185" t="s">
        <v>3460</v>
      </c>
      <c r="C1185" t="s">
        <v>11</v>
      </c>
      <c r="D1185">
        <v>2.2632611107353502</v>
      </c>
      <c r="E1185">
        <v>2.5045196915915701E-4</v>
      </c>
    </row>
    <row r="1186" spans="1:5">
      <c r="A1186" t="s">
        <v>3461</v>
      </c>
      <c r="C1186" t="s">
        <v>53</v>
      </c>
      <c r="D1186">
        <v>3.31861973962208</v>
      </c>
      <c r="E1186">
        <v>1.1924297981069899E-5</v>
      </c>
    </row>
    <row r="1187" spans="1:5">
      <c r="A1187" t="s">
        <v>3463</v>
      </c>
      <c r="C1187" t="s">
        <v>517</v>
      </c>
      <c r="D1187">
        <v>-1.4235006610977601</v>
      </c>
      <c r="E1187">
        <v>3.71891339644929E-4</v>
      </c>
    </row>
    <row r="1188" spans="1:5">
      <c r="A1188" t="s">
        <v>1330</v>
      </c>
      <c r="B1188" t="s">
        <v>1331</v>
      </c>
      <c r="C1188" t="s">
        <v>1332</v>
      </c>
      <c r="D1188">
        <v>-1.9387238869236301</v>
      </c>
      <c r="E1188">
        <v>1.51932072952999E-5</v>
      </c>
    </row>
    <row r="1189" spans="1:5">
      <c r="A1189" t="s">
        <v>1333</v>
      </c>
      <c r="B1189" t="s">
        <v>1334</v>
      </c>
      <c r="C1189" t="s">
        <v>1335</v>
      </c>
      <c r="D1189">
        <v>-2.13336587499548</v>
      </c>
      <c r="E1189">
        <v>9.2599542957811805E-9</v>
      </c>
    </row>
    <row r="1190" spans="1:5">
      <c r="A1190" t="s">
        <v>1336</v>
      </c>
      <c r="B1190" t="s">
        <v>1337</v>
      </c>
      <c r="C1190" t="s">
        <v>1338</v>
      </c>
      <c r="D1190">
        <v>-1.6677620919629801</v>
      </c>
      <c r="E1190">
        <v>1.7172781415794799E-3</v>
      </c>
    </row>
    <row r="1191" spans="1:5">
      <c r="A1191" t="s">
        <v>3672</v>
      </c>
      <c r="C1191" t="s">
        <v>48</v>
      </c>
      <c r="D1191">
        <v>-1.02836083522366</v>
      </c>
      <c r="E1191">
        <v>1.35133179154767E-3</v>
      </c>
    </row>
    <row r="1192" spans="1:5">
      <c r="A1192" t="s">
        <v>3464</v>
      </c>
      <c r="C1192" t="s">
        <v>48</v>
      </c>
      <c r="D1192">
        <v>1.2219156450698101</v>
      </c>
      <c r="E1192">
        <v>1.21751178554579E-2</v>
      </c>
    </row>
    <row r="1193" spans="1:5">
      <c r="A1193" t="s">
        <v>1339</v>
      </c>
      <c r="C1193" t="s">
        <v>34</v>
      </c>
      <c r="D1193">
        <v>-1.81478594245404</v>
      </c>
      <c r="E1193">
        <v>5.3177431840399299E-6</v>
      </c>
    </row>
    <row r="1194" spans="1:5">
      <c r="A1194" t="s">
        <v>1340</v>
      </c>
      <c r="C1194" t="s">
        <v>11</v>
      </c>
      <c r="D1194">
        <v>-2.3003118915769001</v>
      </c>
      <c r="E1194">
        <v>8.6263805443285297E-20</v>
      </c>
    </row>
    <row r="1195" spans="1:5">
      <c r="A1195" t="s">
        <v>1343</v>
      </c>
      <c r="C1195" t="s">
        <v>1344</v>
      </c>
      <c r="D1195">
        <v>-1.07460601958614</v>
      </c>
      <c r="E1195">
        <v>3.3474306571141901E-3</v>
      </c>
    </row>
    <row r="1196" spans="1:5">
      <c r="A1196" t="s">
        <v>406</v>
      </c>
      <c r="C1196" t="s">
        <v>407</v>
      </c>
      <c r="D1196">
        <v>-2.6392339929093498</v>
      </c>
      <c r="E1196">
        <v>2.4702658710941198E-19</v>
      </c>
    </row>
    <row r="1197" spans="1:5">
      <c r="A1197" t="s">
        <v>3468</v>
      </c>
      <c r="B1197" t="s">
        <v>3469</v>
      </c>
      <c r="C1197" t="s">
        <v>3470</v>
      </c>
      <c r="D1197">
        <v>-1.00807795401499</v>
      </c>
      <c r="E1197">
        <v>9.3869991895098202E-4</v>
      </c>
    </row>
    <row r="1198" spans="1:5">
      <c r="A1198" t="s">
        <v>3471</v>
      </c>
      <c r="B1198" t="s">
        <v>3472</v>
      </c>
      <c r="C1198" t="s">
        <v>3473</v>
      </c>
      <c r="D1198">
        <v>2.1475699135966102</v>
      </c>
      <c r="E1198">
        <v>4.6377967054179996E-3</v>
      </c>
    </row>
    <row r="1199" spans="1:5">
      <c r="A1199" t="s">
        <v>408</v>
      </c>
      <c r="C1199" t="s">
        <v>245</v>
      </c>
      <c r="D1199">
        <v>3.2819178084184202</v>
      </c>
      <c r="E1199">
        <v>6.9317893649737707E-5</v>
      </c>
    </row>
    <row r="1200" spans="1:5">
      <c r="A1200" t="s">
        <v>3474</v>
      </c>
      <c r="B1200" t="s">
        <v>3475</v>
      </c>
      <c r="C1200" t="s">
        <v>3476</v>
      </c>
      <c r="D1200">
        <v>1.5311477914299401</v>
      </c>
      <c r="E1200">
        <v>4.9283621209523502E-7</v>
      </c>
    </row>
    <row r="1201" spans="1:5">
      <c r="A1201" t="s">
        <v>3477</v>
      </c>
      <c r="C1201" t="s">
        <v>1838</v>
      </c>
      <c r="D1201">
        <v>1.6406562304077199</v>
      </c>
      <c r="E1201">
        <v>6.3501231349094101E-4</v>
      </c>
    </row>
    <row r="1202" spans="1:5">
      <c r="A1202" t="s">
        <v>3478</v>
      </c>
      <c r="B1202" t="s">
        <v>3479</v>
      </c>
      <c r="C1202" t="s">
        <v>1458</v>
      </c>
      <c r="D1202">
        <v>1.2289797780104299</v>
      </c>
      <c r="E1202">
        <v>2.2542750225436202E-3</v>
      </c>
    </row>
    <row r="1203" spans="1:5">
      <c r="A1203" t="s">
        <v>3480</v>
      </c>
      <c r="B1203" t="s">
        <v>3481</v>
      </c>
      <c r="C1203" t="s">
        <v>286</v>
      </c>
      <c r="D1203">
        <v>2.1700674282091001</v>
      </c>
      <c r="E1203">
        <v>2.5002480633211801E-5</v>
      </c>
    </row>
    <row r="1204" spans="1:5">
      <c r="A1204" t="s">
        <v>3484</v>
      </c>
      <c r="C1204" t="s">
        <v>388</v>
      </c>
      <c r="D1204">
        <v>1.0299501185101101</v>
      </c>
      <c r="E1204">
        <v>9.80935990711705E-4</v>
      </c>
    </row>
    <row r="1205" spans="1:5">
      <c r="A1205" t="s">
        <v>3485</v>
      </c>
      <c r="B1205" t="s">
        <v>3486</v>
      </c>
      <c r="C1205" t="s">
        <v>3487</v>
      </c>
      <c r="D1205">
        <v>-1.06070483381424</v>
      </c>
      <c r="E1205">
        <v>2.25284102087816E-4</v>
      </c>
    </row>
    <row r="1206" spans="1:5">
      <c r="A1206" t="s">
        <v>3488</v>
      </c>
      <c r="C1206" t="s">
        <v>11</v>
      </c>
      <c r="D1206">
        <v>1.1289748277035401</v>
      </c>
      <c r="E1206">
        <v>2.3119208733158699E-2</v>
      </c>
    </row>
    <row r="1207" spans="1:5">
      <c r="A1207" t="s">
        <v>3491</v>
      </c>
      <c r="B1207" t="s">
        <v>3492</v>
      </c>
      <c r="C1207" t="s">
        <v>3493</v>
      </c>
      <c r="D1207">
        <v>3.9962693859907299</v>
      </c>
      <c r="E1207">
        <v>5.72217161862968E-8</v>
      </c>
    </row>
    <row r="1208" spans="1:5">
      <c r="A1208" t="s">
        <v>3494</v>
      </c>
      <c r="C1208" t="s">
        <v>187</v>
      </c>
      <c r="D1208">
        <v>2.90058655541795</v>
      </c>
      <c r="E1208">
        <v>1.8949839689344099E-5</v>
      </c>
    </row>
    <row r="1209" spans="1:5">
      <c r="A1209" t="s">
        <v>3495</v>
      </c>
      <c r="B1209" t="s">
        <v>3496</v>
      </c>
      <c r="C1209" t="s">
        <v>155</v>
      </c>
      <c r="D1209">
        <v>5.1203842906637602</v>
      </c>
      <c r="E1209">
        <v>1.3090054394788001E-9</v>
      </c>
    </row>
    <row r="1210" spans="1:5">
      <c r="A1210" t="s">
        <v>3497</v>
      </c>
      <c r="C1210" t="s">
        <v>2117</v>
      </c>
      <c r="D1210">
        <v>4.78586072182277</v>
      </c>
      <c r="E1210">
        <v>2.1651668937691301E-8</v>
      </c>
    </row>
    <row r="1211" spans="1:5">
      <c r="A1211" t="s">
        <v>3498</v>
      </c>
      <c r="C1211" t="s">
        <v>341</v>
      </c>
      <c r="D1211">
        <v>-1.38154182339487</v>
      </c>
      <c r="E1211">
        <v>5.0417589272975997E-16</v>
      </c>
    </row>
    <row r="1212" spans="1:5">
      <c r="A1212" t="s">
        <v>410</v>
      </c>
      <c r="C1212" t="s">
        <v>411</v>
      </c>
      <c r="D1212">
        <v>-1.8958627202735601</v>
      </c>
      <c r="E1212">
        <v>1.1747761848413E-13</v>
      </c>
    </row>
    <row r="1213" spans="1:5">
      <c r="A1213" t="s">
        <v>412</v>
      </c>
      <c r="B1213" t="s">
        <v>413</v>
      </c>
      <c r="C1213" t="s">
        <v>414</v>
      </c>
      <c r="D1213">
        <v>-2.0389292755802799</v>
      </c>
      <c r="E1213">
        <v>2.8131548490494399E-18</v>
      </c>
    </row>
    <row r="1214" spans="1:5">
      <c r="A1214" t="s">
        <v>3673</v>
      </c>
      <c r="B1214" t="s">
        <v>3674</v>
      </c>
      <c r="C1214" t="s">
        <v>3675</v>
      </c>
      <c r="D1214">
        <v>-1.2980629884675601</v>
      </c>
      <c r="E1214">
        <v>6.9171756698613598E-6</v>
      </c>
    </row>
    <row r="1215" spans="1:5">
      <c r="A1215" t="s">
        <v>3676</v>
      </c>
      <c r="B1215" t="s">
        <v>3677</v>
      </c>
      <c r="C1215" t="s">
        <v>3678</v>
      </c>
      <c r="D1215">
        <v>1.2257371059930799</v>
      </c>
      <c r="E1215">
        <v>1.16080462742885E-5</v>
      </c>
    </row>
    <row r="1216" spans="1:5">
      <c r="A1216" t="s">
        <v>418</v>
      </c>
      <c r="C1216" t="s">
        <v>419</v>
      </c>
      <c r="D1216">
        <v>2.2928891404537999</v>
      </c>
      <c r="E1216">
        <v>1.0133554320213101E-6</v>
      </c>
    </row>
    <row r="1217" spans="1:5">
      <c r="A1217" t="s">
        <v>3500</v>
      </c>
      <c r="C1217" t="s">
        <v>927</v>
      </c>
      <c r="D1217">
        <v>1.4719068832617599</v>
      </c>
      <c r="E1217">
        <v>1.7743289441767202E-2</v>
      </c>
    </row>
    <row r="1218" spans="1:5">
      <c r="A1218" t="s">
        <v>3501</v>
      </c>
      <c r="C1218" t="s">
        <v>11</v>
      </c>
      <c r="D1218">
        <v>2.5247522377367</v>
      </c>
      <c r="E1218">
        <v>1.53856007425777E-2</v>
      </c>
    </row>
    <row r="1219" spans="1:5">
      <c r="A1219" t="s">
        <v>3503</v>
      </c>
      <c r="C1219" t="s">
        <v>102</v>
      </c>
      <c r="D1219">
        <v>2.8868661454515099</v>
      </c>
      <c r="E1219">
        <v>4.9297143283849798E-3</v>
      </c>
    </row>
    <row r="1220" spans="1:5">
      <c r="A1220" t="s">
        <v>3504</v>
      </c>
      <c r="C1220" t="s">
        <v>11</v>
      </c>
      <c r="D1220">
        <v>-1.5227922214355301</v>
      </c>
      <c r="E1220">
        <v>1.53812914075983E-8</v>
      </c>
    </row>
    <row r="1221" spans="1:5">
      <c r="A1221" t="s">
        <v>3505</v>
      </c>
      <c r="B1221" t="s">
        <v>3506</v>
      </c>
      <c r="C1221" t="s">
        <v>2169</v>
      </c>
      <c r="D1221">
        <v>2.2376067260143002</v>
      </c>
      <c r="E1221">
        <v>4.4582514445957203E-4</v>
      </c>
    </row>
    <row r="1222" spans="1:5">
      <c r="A1222" t="s">
        <v>3507</v>
      </c>
      <c r="B1222" t="s">
        <v>3508</v>
      </c>
      <c r="C1222" t="s">
        <v>2166</v>
      </c>
      <c r="D1222">
        <v>1.4523070361730901</v>
      </c>
      <c r="E1222">
        <v>1.3354765986255099E-4</v>
      </c>
    </row>
    <row r="1223" spans="1:5">
      <c r="A1223" t="s">
        <v>3509</v>
      </c>
      <c r="C1223" t="s">
        <v>155</v>
      </c>
      <c r="D1223">
        <v>2.2448802625355202</v>
      </c>
      <c r="E1223">
        <v>1.5606459765944201E-4</v>
      </c>
    </row>
    <row r="1224" spans="1:5">
      <c r="A1224" t="s">
        <v>3510</v>
      </c>
      <c r="C1224" t="s">
        <v>187</v>
      </c>
      <c r="D1224">
        <v>1.65976780704104</v>
      </c>
      <c r="E1224">
        <v>4.0233949550098701E-4</v>
      </c>
    </row>
    <row r="1225" spans="1:5">
      <c r="A1225" t="s">
        <v>3511</v>
      </c>
      <c r="C1225" t="s">
        <v>1499</v>
      </c>
      <c r="D1225">
        <v>2.3160211387206502</v>
      </c>
      <c r="E1225">
        <v>2.56150829986731E-4</v>
      </c>
    </row>
    <row r="1226" spans="1:5">
      <c r="A1226" t="s">
        <v>3512</v>
      </c>
      <c r="C1226" t="s">
        <v>11</v>
      </c>
      <c r="D1226">
        <v>3.9112150054552899</v>
      </c>
      <c r="E1226">
        <v>3.0341726879475298E-9</v>
      </c>
    </row>
    <row r="1227" spans="1:5">
      <c r="A1227" t="s">
        <v>3513</v>
      </c>
      <c r="B1227" t="s">
        <v>3514</v>
      </c>
      <c r="C1227" t="s">
        <v>1499</v>
      </c>
      <c r="D1227">
        <v>2.5494919360566599</v>
      </c>
      <c r="E1227">
        <v>1.13618673320545E-5</v>
      </c>
    </row>
    <row r="1228" spans="1:5">
      <c r="A1228" t="s">
        <v>3515</v>
      </c>
      <c r="B1228" t="s">
        <v>3516</v>
      </c>
      <c r="C1228" t="s">
        <v>1499</v>
      </c>
      <c r="D1228">
        <v>3.4663153487280698</v>
      </c>
      <c r="E1228">
        <v>6.84157248552495E-7</v>
      </c>
    </row>
    <row r="1229" spans="1:5">
      <c r="A1229" t="s">
        <v>3517</v>
      </c>
      <c r="C1229" t="s">
        <v>48</v>
      </c>
      <c r="D1229">
        <v>4.0809721417889397</v>
      </c>
      <c r="E1229">
        <v>2.1287652569045701E-8</v>
      </c>
    </row>
    <row r="1230" spans="1:5">
      <c r="A1230" t="s">
        <v>3679</v>
      </c>
      <c r="B1230" t="s">
        <v>3680</v>
      </c>
      <c r="C1230" t="s">
        <v>3681</v>
      </c>
      <c r="D1230">
        <v>-1.8135955829792301</v>
      </c>
      <c r="E1230">
        <v>8.3121404988168495E-6</v>
      </c>
    </row>
    <row r="1231" spans="1:5">
      <c r="A1231" t="s">
        <v>3519</v>
      </c>
      <c r="C1231" t="s">
        <v>3520</v>
      </c>
      <c r="D1231">
        <v>-1.5357460934740901</v>
      </c>
      <c r="E1231">
        <v>5.7606564185180204E-13</v>
      </c>
    </row>
    <row r="1232" spans="1:5">
      <c r="A1232" t="s">
        <v>3521</v>
      </c>
      <c r="B1232" t="s">
        <v>3522</v>
      </c>
      <c r="C1232" t="s">
        <v>905</v>
      </c>
      <c r="D1232">
        <v>3.4103961732389099</v>
      </c>
      <c r="E1232">
        <v>6.9497438488800298E-5</v>
      </c>
    </row>
    <row r="1233" spans="1:5">
      <c r="A1233" t="s">
        <v>3523</v>
      </c>
      <c r="C1233" t="s">
        <v>815</v>
      </c>
      <c r="D1233">
        <v>2.50660640912275</v>
      </c>
      <c r="E1233">
        <v>6.9806280129665402E-3</v>
      </c>
    </row>
    <row r="1234" spans="1:5">
      <c r="A1234" t="s">
        <v>3524</v>
      </c>
      <c r="C1234" t="s">
        <v>155</v>
      </c>
      <c r="D1234">
        <v>4.0935287267644798</v>
      </c>
      <c r="E1234">
        <v>1.0022621724506599E-5</v>
      </c>
    </row>
    <row r="1235" spans="1:5">
      <c r="A1235" t="s">
        <v>3525</v>
      </c>
      <c r="C1235" t="s">
        <v>1638</v>
      </c>
      <c r="D1235">
        <v>1.47433372028214</v>
      </c>
      <c r="E1235">
        <v>2.23973077628466E-7</v>
      </c>
    </row>
    <row r="1236" spans="1:5">
      <c r="A1236" t="s">
        <v>3526</v>
      </c>
      <c r="C1236" t="s">
        <v>2470</v>
      </c>
      <c r="D1236">
        <v>1.65573535795976</v>
      </c>
      <c r="E1236">
        <v>7.3518543134774202E-7</v>
      </c>
    </row>
    <row r="1237" spans="1:5">
      <c r="A1237" t="s">
        <v>3527</v>
      </c>
      <c r="C1237" t="s">
        <v>48</v>
      </c>
      <c r="D1237">
        <v>1.2457166754537601</v>
      </c>
      <c r="E1237">
        <v>4.1254440781591899E-4</v>
      </c>
    </row>
    <row r="1238" spans="1:5">
      <c r="A1238" t="s">
        <v>3529</v>
      </c>
      <c r="C1238" t="s">
        <v>11</v>
      </c>
      <c r="D1238">
        <v>5.3280198562494396</v>
      </c>
      <c r="E1238">
        <v>1.0246083468871E-4</v>
      </c>
    </row>
    <row r="1239" spans="1:5">
      <c r="A1239" t="s">
        <v>422</v>
      </c>
      <c r="B1239" t="s">
        <v>423</v>
      </c>
      <c r="C1239" t="s">
        <v>48</v>
      </c>
      <c r="D1239">
        <v>3.21230639632534</v>
      </c>
      <c r="E1239">
        <v>5.2481713104255996E-6</v>
      </c>
    </row>
    <row r="1240" spans="1:5">
      <c r="A1240" t="s">
        <v>3530</v>
      </c>
      <c r="C1240" t="s">
        <v>3531</v>
      </c>
      <c r="D1240">
        <v>1.4121145320954001</v>
      </c>
      <c r="E1240">
        <v>5.1101816959051001E-3</v>
      </c>
    </row>
    <row r="1241" spans="1:5">
      <c r="A1241" t="s">
        <v>3535</v>
      </c>
      <c r="C1241" t="s">
        <v>1607</v>
      </c>
      <c r="D1241">
        <v>1.14313839333851</v>
      </c>
      <c r="E1241">
        <v>1.00975669303445E-3</v>
      </c>
    </row>
    <row r="1242" spans="1:5">
      <c r="A1242" t="s">
        <v>3543</v>
      </c>
      <c r="B1242" t="s">
        <v>3544</v>
      </c>
      <c r="C1242" t="s">
        <v>3545</v>
      </c>
      <c r="D1242">
        <v>-1.25724089303648</v>
      </c>
      <c r="E1242">
        <v>1.32710161238087E-4</v>
      </c>
    </row>
    <row r="1243" spans="1:5">
      <c r="A1243" t="s">
        <v>3547</v>
      </c>
      <c r="C1243" t="s">
        <v>3548</v>
      </c>
      <c r="D1243">
        <v>-1.1101810121198199</v>
      </c>
      <c r="E1243">
        <v>9.7801542746422509E-4</v>
      </c>
    </row>
    <row r="1244" spans="1:5">
      <c r="A1244" t="s">
        <v>3549</v>
      </c>
      <c r="B1244" t="s">
        <v>3550</v>
      </c>
      <c r="C1244" t="s">
        <v>3551</v>
      </c>
      <c r="D1244">
        <v>-1.2123116094533599</v>
      </c>
      <c r="E1244">
        <v>4.9588306997136202E-5</v>
      </c>
    </row>
    <row r="1245" spans="1:5">
      <c r="A1245" t="s">
        <v>1353</v>
      </c>
      <c r="B1245" t="s">
        <v>1354</v>
      </c>
      <c r="C1245" t="s">
        <v>1355</v>
      </c>
      <c r="D1245">
        <v>-1.2825661710254299</v>
      </c>
      <c r="E1245">
        <v>5.3591033890057101E-3</v>
      </c>
    </row>
  </sheetData>
  <sortState xmlns:xlrd2="http://schemas.microsoft.com/office/spreadsheetml/2017/richdata2" ref="A3:E1246">
    <sortCondition ref="A1217:A1246"/>
  </sortState>
  <phoneticPr fontId="1" type="noConversion"/>
  <conditionalFormatting sqref="A1:A1048576">
    <cfRule type="duplicateValues" dxfId="1" priority="1"/>
  </conditionalFormatting>
  <conditionalFormatting sqref="D1:D1048576">
    <cfRule type="cellIs" dxfId="0" priority="2" operator="less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1F vs 1N</vt:lpstr>
      <vt:lpstr>3F vs 3N</vt:lpstr>
      <vt:lpstr>3N vs 1N</vt:lpstr>
      <vt:lpstr>3F vs 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立稳 凡</dc:creator>
  <cp:lastModifiedBy>立稳 凡</cp:lastModifiedBy>
  <dcterms:created xsi:type="dcterms:W3CDTF">2024-10-16T07:26:36Z</dcterms:created>
  <dcterms:modified xsi:type="dcterms:W3CDTF">2025-12-26T18:30:53Z</dcterms:modified>
</cp:coreProperties>
</file>